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filterPrivacy="1" defaultThemeVersion="124226"/>
  <xr:revisionPtr revIDLastSave="0" documentId="13_ncr:1_{516B7B8B-2E6E-481C-ADC0-FD9AC5C0B9F9}" xr6:coauthVersionLast="47" xr6:coauthVersionMax="47" xr10:uidLastSave="{00000000-0000-0000-0000-000000000000}"/>
  <bookViews>
    <workbookView xWindow="-110" yWindow="-110" windowWidth="19420" windowHeight="10420" tabRatio="788" xr2:uid="{00000000-000D-0000-FFFF-FFFF00000000}"/>
  </bookViews>
  <sheets>
    <sheet name="Legends" sheetId="1" r:id="rId1"/>
    <sheet name="STabS1" sheetId="13" r:id="rId2"/>
    <sheet name="STabS3" sheetId="5" r:id="rId3"/>
    <sheet name="STabS2" sheetId="10" r:id="rId4"/>
    <sheet name="STabS4" sheetId="11" r:id="rId5"/>
    <sheet name="STabS5" sheetId="4" r:id="rId6"/>
    <sheet name="STabS6" sheetId="6" r:id="rId7"/>
    <sheet name="STabS7" sheetId="12" r:id="rId8"/>
    <sheet name="STabS8" sheetId="14" r:id="rId9"/>
    <sheet name="STabS9" sheetId="15" r:id="rId10"/>
    <sheet name="STabS10" sheetId="16" r:id="rId11"/>
  </sheets>
  <definedNames>
    <definedName name="_xlnm._FilterDatabase" localSheetId="2" hidden="1">STabS3!$A$2:$E$24</definedName>
    <definedName name="_xlnm._FilterDatabase" localSheetId="5" hidden="1">STabS5!$A$2:$Q$801</definedName>
    <definedName name="_xlnm._FilterDatabase" localSheetId="6" hidden="1">STabS6!$A$2:$M$110</definedName>
  </definedNames>
  <calcPr calcId="181029"/>
</workbook>
</file>

<file path=xl/calcChain.xml><?xml version="1.0" encoding="utf-8"?>
<calcChain xmlns="http://schemas.openxmlformats.org/spreadsheetml/2006/main">
  <c r="XFD49" i="16" l="1"/>
  <c r="XFD48" i="16"/>
  <c r="XFD47" i="16"/>
  <c r="XFD41" i="16"/>
  <c r="XFD40" i="16"/>
  <c r="XFD33" i="16"/>
  <c r="XFD32" i="16"/>
  <c r="XFD31" i="16"/>
  <c r="XFD30" i="16"/>
  <c r="XFD25" i="16"/>
  <c r="XFD23" i="16"/>
  <c r="XFD17" i="16"/>
  <c r="XFD16" i="16"/>
  <c r="XFD15" i="16"/>
  <c r="XFD9" i="16"/>
  <c r="XFD8" i="16"/>
  <c r="XFD7" i="16"/>
  <c r="XFD3" i="16"/>
  <c r="XFD4" i="16"/>
  <c r="XFD5" i="16"/>
  <c r="XFD10" i="16"/>
  <c r="XFD12" i="16"/>
  <c r="XFD13" i="16"/>
  <c r="XFD18" i="16"/>
  <c r="XFD19" i="16"/>
  <c r="XFD20" i="16"/>
  <c r="XFD21" i="16"/>
  <c r="XFD26" i="16"/>
  <c r="XFD28" i="16"/>
  <c r="XFD29" i="16"/>
  <c r="XFD34" i="16"/>
  <c r="XFD35" i="16"/>
  <c r="XFD36" i="16"/>
  <c r="XFD37" i="16"/>
  <c r="XFD38" i="16"/>
  <c r="XFD42" i="16"/>
  <c r="XFD43" i="16"/>
  <c r="XFD44" i="16"/>
  <c r="XFD45" i="16"/>
  <c r="XFD50" i="16"/>
  <c r="XFD51" i="16"/>
  <c r="XFD52" i="16"/>
  <c r="XFD53" i="16"/>
  <c r="XFD27" i="16"/>
  <c r="XFD46" i="16"/>
  <c r="XFD14" i="16"/>
  <c r="XFD6" i="16"/>
  <c r="XFD54" i="16"/>
  <c r="XFD11" i="16"/>
  <c r="K731" i="4"/>
  <c r="K732" i="4"/>
  <c r="K733" i="4"/>
  <c r="K734" i="4"/>
  <c r="K735" i="4"/>
  <c r="K736" i="4"/>
  <c r="K737" i="4"/>
  <c r="K738" i="4"/>
  <c r="K739" i="4"/>
  <c r="K740" i="4"/>
  <c r="K741" i="4"/>
  <c r="K742" i="4"/>
  <c r="K743" i="4"/>
  <c r="K744" i="4"/>
  <c r="K745" i="4"/>
  <c r="K746" i="4"/>
  <c r="K747" i="4"/>
  <c r="K748" i="4"/>
  <c r="K749" i="4"/>
  <c r="K750" i="4"/>
  <c r="K751" i="4"/>
  <c r="K752" i="4"/>
  <c r="K753" i="4"/>
  <c r="K754" i="4"/>
  <c r="K755" i="4"/>
  <c r="K756" i="4"/>
  <c r="K757" i="4"/>
  <c r="K758" i="4"/>
  <c r="K759" i="4"/>
  <c r="K760" i="4"/>
  <c r="K761" i="4"/>
  <c r="K762" i="4"/>
  <c r="K763" i="4"/>
  <c r="K764" i="4"/>
  <c r="K765" i="4"/>
  <c r="K766" i="4"/>
  <c r="K767" i="4"/>
  <c r="K768" i="4"/>
  <c r="K769" i="4"/>
  <c r="K770" i="4"/>
  <c r="K771" i="4"/>
  <c r="K772" i="4"/>
  <c r="K773" i="4"/>
  <c r="K774" i="4"/>
  <c r="K775" i="4"/>
  <c r="K776" i="4"/>
  <c r="K777" i="4"/>
  <c r="K778" i="4"/>
  <c r="K779" i="4"/>
  <c r="K780" i="4"/>
  <c r="K781" i="4"/>
  <c r="K782" i="4"/>
  <c r="K783" i="4"/>
  <c r="K784" i="4"/>
  <c r="K785" i="4"/>
  <c r="K786" i="4"/>
  <c r="K787" i="4"/>
  <c r="K788" i="4"/>
  <c r="K789" i="4"/>
  <c r="K790" i="4"/>
  <c r="K791" i="4"/>
  <c r="K792" i="4"/>
  <c r="K793" i="4"/>
  <c r="K794" i="4"/>
  <c r="K795" i="4"/>
  <c r="K796" i="4"/>
  <c r="K797" i="4"/>
  <c r="K798" i="4"/>
  <c r="K799" i="4"/>
  <c r="K800" i="4"/>
  <c r="K801" i="4"/>
  <c r="K730" i="4"/>
  <c r="XFD39" i="16" l="1"/>
  <c r="XFD24" i="16"/>
  <c r="XFD22" i="16"/>
</calcChain>
</file>

<file path=xl/sharedStrings.xml><?xml version="1.0" encoding="utf-8"?>
<sst xmlns="http://schemas.openxmlformats.org/spreadsheetml/2006/main" count="7330" uniqueCount="734">
  <si>
    <t>Genome position</t>
  </si>
  <si>
    <t>N=Nonsyn
S=Syn
NC=Noncoding</t>
  </si>
  <si>
    <t>Major allele base</t>
  </si>
  <si>
    <t>Major allele AA</t>
  </si>
  <si>
    <t>Minor allele base</t>
  </si>
  <si>
    <t>Minor allele AA</t>
  </si>
  <si>
    <t>Major allele depth</t>
  </si>
  <si>
    <t>Minor allele depth</t>
  </si>
  <si>
    <t>Site total depth</t>
  </si>
  <si>
    <t>N</t>
  </si>
  <si>
    <t>A</t>
  </si>
  <si>
    <t>Q</t>
  </si>
  <si>
    <t>G</t>
  </si>
  <si>
    <t>R</t>
  </si>
  <si>
    <t>S</t>
  </si>
  <si>
    <t>T</t>
  </si>
  <si>
    <t>E</t>
  </si>
  <si>
    <t>D</t>
  </si>
  <si>
    <t>L</t>
  </si>
  <si>
    <t>F</t>
  </si>
  <si>
    <t>C</t>
  </si>
  <si>
    <t>P</t>
  </si>
  <si>
    <t>V</t>
  </si>
  <si>
    <t>I</t>
  </si>
  <si>
    <t>Y</t>
  </si>
  <si>
    <t>K</t>
  </si>
  <si>
    <t>H</t>
  </si>
  <si>
    <t>W</t>
  </si>
  <si>
    <t>M</t>
  </si>
  <si>
    <t>SampleID</t>
    <phoneticPr fontId="1" type="noConversion"/>
  </si>
  <si>
    <t>CDS</t>
    <phoneticPr fontId="1" type="noConversion"/>
  </si>
  <si>
    <t>HCV121_t0</t>
    <phoneticPr fontId="1" type="noConversion"/>
  </si>
  <si>
    <t>E1</t>
  </si>
  <si>
    <t>E2</t>
  </si>
  <si>
    <t>X</t>
    <phoneticPr fontId="1" type="noConversion"/>
  </si>
  <si>
    <t>NS2</t>
    <phoneticPr fontId="1" type="noConversion"/>
  </si>
  <si>
    <t>NS3</t>
  </si>
  <si>
    <t>NS3</t>
    <phoneticPr fontId="1" type="noConversion"/>
  </si>
  <si>
    <t>NS5A</t>
    <phoneticPr fontId="1" type="noConversion"/>
  </si>
  <si>
    <t>NS5B</t>
    <phoneticPr fontId="1" type="noConversion"/>
  </si>
  <si>
    <t>iSNV frequency (%)</t>
    <phoneticPr fontId="1" type="noConversion"/>
  </si>
  <si>
    <t>A</t>
    <phoneticPr fontId="1" type="noConversion"/>
  </si>
  <si>
    <t>P</t>
    <phoneticPr fontId="1" type="noConversion"/>
  </si>
  <si>
    <t>S</t>
    <phoneticPr fontId="1" type="noConversion"/>
  </si>
  <si>
    <t>I</t>
    <phoneticPr fontId="1" type="noConversion"/>
  </si>
  <si>
    <t>T</t>
    <phoneticPr fontId="1" type="noConversion"/>
  </si>
  <si>
    <t>L</t>
    <phoneticPr fontId="1" type="noConversion"/>
  </si>
  <si>
    <t>G</t>
    <phoneticPr fontId="1" type="noConversion"/>
  </si>
  <si>
    <t>H</t>
    <phoneticPr fontId="1" type="noConversion"/>
  </si>
  <si>
    <t>HCV121_t44</t>
    <phoneticPr fontId="1" type="noConversion"/>
  </si>
  <si>
    <t>E2</t>
    <phoneticPr fontId="1" type="noConversion"/>
  </si>
  <si>
    <t>NS4</t>
    <phoneticPr fontId="1" type="noConversion"/>
  </si>
  <si>
    <t>C</t>
    <phoneticPr fontId="1" type="noConversion"/>
  </si>
  <si>
    <t>V</t>
    <phoneticPr fontId="1" type="noConversion"/>
  </si>
  <si>
    <t>NO.19_t0</t>
    <phoneticPr fontId="1" type="noConversion"/>
  </si>
  <si>
    <t>E1</t>
    <phoneticPr fontId="1" type="noConversion"/>
  </si>
  <si>
    <t>NO.19_t216</t>
    <phoneticPr fontId="1" type="noConversion"/>
  </si>
  <si>
    <t>CDS amino acid (AA) position</t>
    <phoneticPr fontId="1" type="noConversion"/>
  </si>
  <si>
    <t>—</t>
    <phoneticPr fontId="1" type="noConversion"/>
  </si>
  <si>
    <t>NO.64_t0</t>
  </si>
  <si>
    <t>NO.64_t0</t>
    <phoneticPr fontId="1" type="noConversion"/>
  </si>
  <si>
    <t>NO.64_t36</t>
    <phoneticPr fontId="1" type="noConversion"/>
  </si>
  <si>
    <t>NO.655</t>
    <phoneticPr fontId="1" type="noConversion"/>
  </si>
  <si>
    <t>NO.1241</t>
    <phoneticPr fontId="1" type="noConversion"/>
  </si>
  <si>
    <t>NO.1563</t>
  </si>
  <si>
    <t>NO.1563</t>
    <phoneticPr fontId="1" type="noConversion"/>
  </si>
  <si>
    <t>C346</t>
    <phoneticPr fontId="1" type="noConversion"/>
  </si>
  <si>
    <t>Genbank accession number</t>
    <phoneticPr fontId="1" type="noConversion"/>
  </si>
  <si>
    <t>Strains</t>
    <phoneticPr fontId="1" type="noConversion"/>
  </si>
  <si>
    <t>KT427414</t>
    <phoneticPr fontId="1" type="noConversion"/>
  </si>
  <si>
    <t>UC0125</t>
  </si>
  <si>
    <t>Length (bp)</t>
    <phoneticPr fontId="1" type="noConversion"/>
  </si>
  <si>
    <t>USA</t>
    <phoneticPr fontId="1" type="noConversion"/>
  </si>
  <si>
    <t>KT427411</t>
  </si>
  <si>
    <t>ABT0070P</t>
  </si>
  <si>
    <t>MH194412</t>
  </si>
  <si>
    <t>S79</t>
  </si>
  <si>
    <t>MG210577</t>
  </si>
  <si>
    <t>IHP-234</t>
  </si>
  <si>
    <t>MG210578</t>
  </si>
  <si>
    <t>IHP-343</t>
  </si>
  <si>
    <t>IHP-381</t>
  </si>
  <si>
    <t>MF775734</t>
  </si>
  <si>
    <t>IHP-16</t>
  </si>
  <si>
    <t>KT427408</t>
  </si>
  <si>
    <t>ABT0030P</t>
  </si>
  <si>
    <t>MH671885</t>
  </si>
  <si>
    <t>H1</t>
  </si>
  <si>
    <t>MH671886</t>
  </si>
  <si>
    <t>H2</t>
  </si>
  <si>
    <t>MH671887</t>
  </si>
  <si>
    <t>MH671888</t>
  </si>
  <si>
    <t>MH671891</t>
  </si>
  <si>
    <t>H8</t>
    <phoneticPr fontId="1" type="noConversion"/>
  </si>
  <si>
    <t>H10</t>
    <phoneticPr fontId="1" type="noConversion"/>
  </si>
  <si>
    <t>H18</t>
    <phoneticPr fontId="1" type="noConversion"/>
  </si>
  <si>
    <t>AK-790</t>
  </si>
  <si>
    <t>HCV1241</t>
  </si>
  <si>
    <t>CHINA</t>
    <phoneticPr fontId="1" type="noConversion"/>
  </si>
  <si>
    <t>MF770986</t>
  </si>
  <si>
    <t>HCV1563</t>
  </si>
  <si>
    <t>MG457178</t>
  </si>
  <si>
    <t>SC-LS-01</t>
  </si>
  <si>
    <t>C346</t>
  </si>
  <si>
    <t>HCV121(2)</t>
  </si>
  <si>
    <t>HCV121</t>
  </si>
  <si>
    <t>KX528231</t>
  </si>
  <si>
    <t>IDU31</t>
  </si>
  <si>
    <t>KY646158</t>
  </si>
  <si>
    <t>ISV-1</t>
  </si>
  <si>
    <t>KT439329</t>
  </si>
  <si>
    <t>Submitted date</t>
    <phoneticPr fontId="1" type="noConversion"/>
  </si>
  <si>
    <t>Iran</t>
  </si>
  <si>
    <t>Vietnam</t>
  </si>
  <si>
    <t>NO.19_t0</t>
  </si>
  <si>
    <t>HVR1</t>
  </si>
  <si>
    <t>HVR1</t>
    <phoneticPr fontId="1" type="noConversion"/>
  </si>
  <si>
    <t>NO.19_t216</t>
  </si>
  <si>
    <t>NO.64_t36</t>
  </si>
  <si>
    <t>HCV121_t44</t>
  </si>
  <si>
    <t>Primer ID</t>
  </si>
  <si>
    <t>Amplicon</t>
    <phoneticPr fontId="1" type="noConversion"/>
  </si>
  <si>
    <t>Fragment 1</t>
    <phoneticPr fontId="1" type="noConversion"/>
  </si>
  <si>
    <t>Fragment 2</t>
    <phoneticPr fontId="1" type="noConversion"/>
  </si>
  <si>
    <t>Fragment 3</t>
    <phoneticPr fontId="1" type="noConversion"/>
  </si>
  <si>
    <t>Fragment 4</t>
    <phoneticPr fontId="1" type="noConversion"/>
  </si>
  <si>
    <t>Fragment 5</t>
    <phoneticPr fontId="1" type="noConversion"/>
  </si>
  <si>
    <t>Fragment 6</t>
    <phoneticPr fontId="1" type="noConversion"/>
  </si>
  <si>
    <t>PCR</t>
  </si>
  <si>
    <t>First round</t>
    <phoneticPr fontId="1" type="noConversion"/>
  </si>
  <si>
    <t>Second round</t>
    <phoneticPr fontId="1" type="noConversion"/>
  </si>
  <si>
    <t>Primer position (nt)</t>
    <phoneticPr fontId="1" type="noConversion"/>
  </si>
  <si>
    <t>HPgV-2 (Reference KT439329)</t>
    <phoneticPr fontId="1" type="noConversion"/>
  </si>
  <si>
    <t>1-24</t>
    <phoneticPr fontId="1" type="noConversion"/>
  </si>
  <si>
    <t>Outer F</t>
    <phoneticPr fontId="1" type="noConversion"/>
  </si>
  <si>
    <t>Outer R</t>
    <phoneticPr fontId="1" type="noConversion"/>
  </si>
  <si>
    <t>Inner F</t>
    <phoneticPr fontId="1" type="noConversion"/>
  </si>
  <si>
    <t>Inner R</t>
    <phoneticPr fontId="1" type="noConversion"/>
  </si>
  <si>
    <t>ATGCGCTATATTGCTACTTCGGTA</t>
    <phoneticPr fontId="1" type="noConversion"/>
  </si>
  <si>
    <t>AACCGTTCAAGGTCACGGTAT</t>
    <phoneticPr fontId="1" type="noConversion"/>
  </si>
  <si>
    <t>340-364</t>
  </si>
  <si>
    <t>2882-2900</t>
  </si>
  <si>
    <t>2545-2566</t>
  </si>
  <si>
    <t>1251-1274</t>
  </si>
  <si>
    <t>1553-1572</t>
  </si>
  <si>
    <t>1258-1277</t>
  </si>
  <si>
    <t>1528-1546</t>
  </si>
  <si>
    <t>Fragment cover HCV 3a HVR1 (Reference D17763)</t>
    <phoneticPr fontId="1" type="noConversion"/>
  </si>
  <si>
    <t>Fragment cover HCV 6a HVR1 (Reference KC844037)</t>
    <phoneticPr fontId="1" type="noConversion"/>
  </si>
  <si>
    <t>ATGAGCACACTTCCTAAACCCCAAA</t>
  </si>
  <si>
    <t>TACTGGTTCCACCACATGA</t>
  </si>
  <si>
    <t>GCCAAAGAGCAACGCACACGCG</t>
  </si>
  <si>
    <t xml:space="preserve">TGGCTTGGGATATGATGATGAACT </t>
  </si>
  <si>
    <t>GCAGTCCTGTTGATGTGCCA</t>
  </si>
  <si>
    <t>GGATATGATGATGAACTGGT</t>
  </si>
  <si>
    <t>ATGTGCCAYGACCCGTTRGAAT</t>
  </si>
  <si>
    <t>HCV</t>
    <phoneticPr fontId="1" type="noConversion"/>
  </si>
  <si>
    <t>HVR1 of HCV subtype 3a (nt 1321-1583) refer to HCV subtype 3a isolate NZL1 (Genbank accession number D17763)</t>
    <phoneticPr fontId="1" type="noConversion"/>
  </si>
  <si>
    <t>Country</t>
    <phoneticPr fontId="1" type="noConversion"/>
  </si>
  <si>
    <t>1779-1799</t>
    <phoneticPr fontId="1" type="noConversion"/>
  </si>
  <si>
    <t>9-29</t>
    <phoneticPr fontId="1" type="noConversion"/>
  </si>
  <si>
    <t>TATTGCTACTTCGGTACGCCTAA</t>
    <phoneticPr fontId="1" type="noConversion"/>
  </si>
  <si>
    <t>TATGATGGACACTTATAGCAGT</t>
    <phoneticPr fontId="1" type="noConversion"/>
  </si>
  <si>
    <t>1395-1414</t>
    <phoneticPr fontId="1" type="noConversion"/>
  </si>
  <si>
    <t>TGACCCACCTCCTTGGTATC</t>
    <phoneticPr fontId="1" type="noConversion"/>
  </si>
  <si>
    <t>2905-2922</t>
    <phoneticPr fontId="1" type="noConversion"/>
  </si>
  <si>
    <t>CTCAAGACCAAATACCCG</t>
    <phoneticPr fontId="1" type="noConversion"/>
  </si>
  <si>
    <t>1605-1624</t>
    <phoneticPr fontId="1" type="noConversion"/>
  </si>
  <si>
    <t>TGGTTACCGTGATGGACTC</t>
    <phoneticPr fontId="1" type="noConversion"/>
  </si>
  <si>
    <t>2901-2919</t>
    <phoneticPr fontId="1" type="noConversion"/>
  </si>
  <si>
    <t>AAGACCAAATACCCGTCC</t>
    <phoneticPr fontId="1" type="noConversion"/>
  </si>
  <si>
    <t>2584-2601</t>
    <phoneticPr fontId="1" type="noConversion"/>
  </si>
  <si>
    <t>GGTTTGTTTCCCATACGG</t>
    <phoneticPr fontId="1" type="noConversion"/>
  </si>
  <si>
    <t>4265-4282</t>
    <phoneticPr fontId="1" type="noConversion"/>
  </si>
  <si>
    <t>CCAATACTTTGTGTCCCT</t>
    <phoneticPr fontId="1" type="noConversion"/>
  </si>
  <si>
    <t>TTATGTCACTTGTCTATTTCTCT</t>
    <phoneticPr fontId="1" type="noConversion"/>
  </si>
  <si>
    <t>4188-4209</t>
    <phoneticPr fontId="1" type="noConversion"/>
  </si>
  <si>
    <t>GTAGGTGATTTCAGAGTATGTT</t>
    <phoneticPr fontId="1" type="noConversion"/>
  </si>
  <si>
    <t>3955-3972</t>
    <phoneticPr fontId="1" type="noConversion"/>
  </si>
  <si>
    <t>TGTGGCAGAGTGGAGAAT</t>
    <phoneticPr fontId="1" type="noConversion"/>
  </si>
  <si>
    <t>6232-6254</t>
    <phoneticPr fontId="1" type="noConversion"/>
  </si>
  <si>
    <t>GTGGTTACACTTGAGTTACTTAG</t>
    <phoneticPr fontId="1" type="noConversion"/>
  </si>
  <si>
    <t>3959-3976</t>
    <phoneticPr fontId="1" type="noConversion"/>
  </si>
  <si>
    <t>GCAGAGTGGAGAATGAAG</t>
    <phoneticPr fontId="1" type="noConversion"/>
  </si>
  <si>
    <t>6132-6149</t>
    <phoneticPr fontId="1" type="noConversion"/>
  </si>
  <si>
    <t>GCTGAACCAGACAAGATT</t>
    <phoneticPr fontId="1" type="noConversion"/>
  </si>
  <si>
    <t>5945-5967</t>
    <phoneticPr fontId="1" type="noConversion"/>
  </si>
  <si>
    <t>ATAAGTGGCTATTAGCTATTGCA</t>
    <phoneticPr fontId="1" type="noConversion"/>
  </si>
  <si>
    <t>7744-7789</t>
    <phoneticPr fontId="1" type="noConversion"/>
  </si>
  <si>
    <t>ATTGCATGCATGGTTCATAAGTT</t>
    <phoneticPr fontId="1" type="noConversion"/>
  </si>
  <si>
    <t>5961-5983</t>
    <phoneticPr fontId="1" type="noConversion"/>
  </si>
  <si>
    <t>TATTGCAGGAACTTGGCTAGTTA</t>
    <phoneticPr fontId="1" type="noConversion"/>
  </si>
  <si>
    <t>7750-7772</t>
    <phoneticPr fontId="1" type="noConversion"/>
  </si>
  <si>
    <t xml:space="preserve">TAAGTTGTTACTCCATTGACGTC </t>
    <phoneticPr fontId="1" type="noConversion"/>
  </si>
  <si>
    <t>7489-7510</t>
    <phoneticPr fontId="1" type="noConversion"/>
  </si>
  <si>
    <t>ACTTTAATCAAACATTTGACTA</t>
    <phoneticPr fontId="1" type="noConversion"/>
  </si>
  <si>
    <t>9482-9504</t>
    <phoneticPr fontId="1" type="noConversion"/>
  </si>
  <si>
    <t>TACTACATTGATTTAGGATTTAC</t>
    <phoneticPr fontId="1" type="noConversion"/>
  </si>
  <si>
    <t>7509-7531</t>
    <phoneticPr fontId="1" type="noConversion"/>
  </si>
  <si>
    <t>TAACAAACACAGCCACTGCGTT</t>
    <phoneticPr fontId="1" type="noConversion"/>
  </si>
  <si>
    <t xml:space="preserve">TATAGCACTGGCAACCAACCAAA </t>
    <phoneticPr fontId="1" type="noConversion"/>
  </si>
  <si>
    <t>HVR1 of HCV subtype 6a (nt 1278-1537) refer to HCV subtype 6a isolate ZS221 (Genbank accession number KC844037)</t>
    <phoneticPr fontId="1" type="noConversion"/>
  </si>
  <si>
    <t>A</t>
    <phoneticPr fontId="1" type="noConversion"/>
  </si>
  <si>
    <t>NC</t>
    <phoneticPr fontId="1" type="noConversion"/>
  </si>
  <si>
    <t>HCV121_t44</t>
    <phoneticPr fontId="1" type="noConversion"/>
  </si>
  <si>
    <t>NO.19_t0</t>
    <phoneticPr fontId="1" type="noConversion"/>
  </si>
  <si>
    <t>NO.19_t216</t>
    <phoneticPr fontId="1" type="noConversion"/>
  </si>
  <si>
    <t>NO.64_t36</t>
    <phoneticPr fontId="1" type="noConversion"/>
  </si>
  <si>
    <t>Genotype</t>
    <phoneticPr fontId="1" type="noConversion"/>
  </si>
  <si>
    <t>NC_004102</t>
    <phoneticPr fontId="1" type="noConversion"/>
  </si>
  <si>
    <t>M67463</t>
    <phoneticPr fontId="1" type="noConversion"/>
  </si>
  <si>
    <t>1a</t>
    <phoneticPr fontId="1" type="noConversion"/>
  </si>
  <si>
    <t>Submitted year</t>
    <phoneticPr fontId="1" type="noConversion"/>
  </si>
  <si>
    <t>M62321</t>
    <phoneticPr fontId="1" type="noConversion"/>
  </si>
  <si>
    <t>D14853</t>
    <phoneticPr fontId="1" type="noConversion"/>
  </si>
  <si>
    <t>D90208</t>
    <phoneticPr fontId="1" type="noConversion"/>
  </si>
  <si>
    <t>Y13184</t>
    <phoneticPr fontId="1" type="noConversion"/>
  </si>
  <si>
    <t>Y12083</t>
    <phoneticPr fontId="1" type="noConversion"/>
  </si>
  <si>
    <t>D84264</t>
    <phoneticPr fontId="1" type="noConversion"/>
  </si>
  <si>
    <t>D17763</t>
    <phoneticPr fontId="1" type="noConversion"/>
  </si>
  <si>
    <t>D49374</t>
    <phoneticPr fontId="1" type="noConversion"/>
  </si>
  <si>
    <t>D63821</t>
    <phoneticPr fontId="1" type="noConversion"/>
  </si>
  <si>
    <t>D84265</t>
    <phoneticPr fontId="1" type="noConversion"/>
  </si>
  <si>
    <t>D00944</t>
    <phoneticPr fontId="1" type="noConversion"/>
  </si>
  <si>
    <t>AB047639</t>
    <phoneticPr fontId="1" type="noConversion"/>
  </si>
  <si>
    <t>D50409</t>
    <phoneticPr fontId="1" type="noConversion"/>
  </si>
  <si>
    <t>D10988</t>
    <phoneticPr fontId="1" type="noConversion"/>
  </si>
  <si>
    <t>1c</t>
    <phoneticPr fontId="1" type="noConversion"/>
  </si>
  <si>
    <t>1b</t>
    <phoneticPr fontId="1" type="noConversion"/>
  </si>
  <si>
    <t>4a</t>
    <phoneticPr fontId="1" type="noConversion"/>
  </si>
  <si>
    <t>5a</t>
    <phoneticPr fontId="1" type="noConversion"/>
  </si>
  <si>
    <t>6a</t>
    <phoneticPr fontId="1" type="noConversion"/>
  </si>
  <si>
    <t>6b</t>
    <phoneticPr fontId="1" type="noConversion"/>
  </si>
  <si>
    <t>6d</t>
    <phoneticPr fontId="1" type="noConversion"/>
  </si>
  <si>
    <t>6g</t>
    <phoneticPr fontId="1" type="noConversion"/>
  </si>
  <si>
    <t>6h</t>
    <phoneticPr fontId="1" type="noConversion"/>
  </si>
  <si>
    <t>6k</t>
    <phoneticPr fontId="1" type="noConversion"/>
  </si>
  <si>
    <t>3a</t>
    <phoneticPr fontId="1" type="noConversion"/>
  </si>
  <si>
    <t>3b</t>
    <phoneticPr fontId="1" type="noConversion"/>
  </si>
  <si>
    <t>3k</t>
    <phoneticPr fontId="1" type="noConversion"/>
  </si>
  <si>
    <t>2a</t>
    <phoneticPr fontId="1" type="noConversion"/>
  </si>
  <si>
    <t>2c</t>
    <phoneticPr fontId="1" type="noConversion"/>
  </si>
  <si>
    <t>2k</t>
    <phoneticPr fontId="1" type="noConversion"/>
  </si>
  <si>
    <t>2b</t>
    <phoneticPr fontId="1" type="noConversion"/>
  </si>
  <si>
    <t>1991</t>
    <phoneticPr fontId="1" type="noConversion"/>
  </si>
  <si>
    <t>Japan</t>
    <phoneticPr fontId="1" type="noConversion"/>
  </si>
  <si>
    <t>1994</t>
    <phoneticPr fontId="1" type="noConversion"/>
  </si>
  <si>
    <t>AY051292</t>
    <phoneticPr fontId="1" type="noConversion"/>
  </si>
  <si>
    <t>2001</t>
    <phoneticPr fontId="1" type="noConversion"/>
  </si>
  <si>
    <t>1990</t>
    <phoneticPr fontId="1" type="noConversion"/>
  </si>
  <si>
    <t>M58335</t>
    <phoneticPr fontId="1" type="noConversion"/>
  </si>
  <si>
    <t>Y11604</t>
    <phoneticPr fontId="1" type="noConversion"/>
  </si>
  <si>
    <t>1997</t>
    <phoneticPr fontId="1" type="noConversion"/>
  </si>
  <si>
    <t>UK</t>
    <phoneticPr fontId="1" type="noConversion"/>
  </si>
  <si>
    <t>South Africa</t>
  </si>
  <si>
    <t>AF064490</t>
    <phoneticPr fontId="1" type="noConversion"/>
  </si>
  <si>
    <t>1998</t>
    <phoneticPr fontId="1" type="noConversion"/>
  </si>
  <si>
    <t>D84262</t>
    <phoneticPr fontId="1" type="noConversion"/>
  </si>
  <si>
    <t>1996</t>
    <phoneticPr fontId="1" type="noConversion"/>
  </si>
  <si>
    <t>D84263</t>
    <phoneticPr fontId="1" type="noConversion"/>
  </si>
  <si>
    <t>D63822</t>
    <phoneticPr fontId="1" type="noConversion"/>
  </si>
  <si>
    <t>1993</t>
    <phoneticPr fontId="1" type="noConversion"/>
  </si>
  <si>
    <t>D28917</t>
    <phoneticPr fontId="1" type="noConversion"/>
  </si>
  <si>
    <t>1995</t>
    <phoneticPr fontId="1" type="noConversion"/>
  </si>
  <si>
    <t>AB031663</t>
    <phoneticPr fontId="1" type="noConversion"/>
  </si>
  <si>
    <t>1999</t>
    <phoneticPr fontId="1" type="noConversion"/>
  </si>
  <si>
    <t>1992</t>
    <phoneticPr fontId="1" type="noConversion"/>
  </si>
  <si>
    <t>AB030907</t>
    <phoneticPr fontId="1" type="noConversion"/>
  </si>
  <si>
    <t>Genome position</t>
    <phoneticPr fontId="1" type="noConversion"/>
  </si>
  <si>
    <t>Patients</t>
    <phoneticPr fontId="1" type="noConversion"/>
  </si>
  <si>
    <t>HCV121</t>
    <phoneticPr fontId="1" type="noConversion"/>
  </si>
  <si>
    <t>Date of sampling</t>
    <phoneticPr fontId="1" type="noConversion"/>
  </si>
  <si>
    <t>HCV genotype</t>
    <phoneticPr fontId="1" type="noConversion"/>
  </si>
  <si>
    <t>HPgV-2 RNA (copies/ml)</t>
    <phoneticPr fontId="1" type="noConversion"/>
  </si>
  <si>
    <t>&lt;15</t>
    <phoneticPr fontId="1" type="noConversion"/>
  </si>
  <si>
    <t>AST (U/L) (15-40)</t>
    <phoneticPr fontId="1" type="noConversion"/>
  </si>
  <si>
    <t>ALT (U/L) (9-50)</t>
    <phoneticPr fontId="1" type="noConversion"/>
  </si>
  <si>
    <t>Fibroscan Scores (kPa)</t>
    <phoneticPr fontId="1" type="noConversion"/>
  </si>
  <si>
    <t>Treatment (DAAs)</t>
    <phoneticPr fontId="1" type="noConversion"/>
  </si>
  <si>
    <t>pre-treatment</t>
    <phoneticPr fontId="1" type="noConversion"/>
  </si>
  <si>
    <t>post-treatment</t>
    <phoneticPr fontId="1" type="noConversion"/>
  </si>
  <si>
    <t>MG210579</t>
    <phoneticPr fontId="1" type="noConversion"/>
  </si>
  <si>
    <t>KY971606</t>
    <phoneticPr fontId="1" type="noConversion"/>
  </si>
  <si>
    <t>MF770985</t>
    <phoneticPr fontId="1" type="noConversion"/>
  </si>
  <si>
    <t>Gender</t>
    <phoneticPr fontId="1" type="noConversion"/>
  </si>
  <si>
    <t>Male</t>
    <phoneticPr fontId="1" type="noConversion"/>
  </si>
  <si>
    <t>Age (years)</t>
    <phoneticPr fontId="1" type="noConversion"/>
  </si>
  <si>
    <t>NA</t>
  </si>
  <si>
    <t>NA</t>
    <phoneticPr fontId="1" type="noConversion"/>
  </si>
  <si>
    <t>NO.19</t>
    <phoneticPr fontId="1" type="noConversion"/>
  </si>
  <si>
    <t>NO.64</t>
    <phoneticPr fontId="1" type="noConversion"/>
  </si>
  <si>
    <t>Jx18052</t>
    <phoneticPr fontId="1" type="noConversion"/>
  </si>
  <si>
    <t>2016/03</t>
    <phoneticPr fontId="1" type="noConversion"/>
  </si>
  <si>
    <t>2011/06</t>
    <phoneticPr fontId="1" type="noConversion"/>
  </si>
  <si>
    <t>2015/06</t>
    <phoneticPr fontId="1" type="noConversion"/>
  </si>
  <si>
    <t>2018/06</t>
    <phoneticPr fontId="1" type="noConversion"/>
  </si>
  <si>
    <t>NA,not available</t>
    <phoneticPr fontId="1" type="noConversion"/>
  </si>
  <si>
    <t>2017/03 (t0)</t>
    <phoneticPr fontId="1" type="noConversion"/>
  </si>
  <si>
    <t>2018/02 (t44)</t>
    <phoneticPr fontId="1" type="noConversion"/>
  </si>
  <si>
    <t>NA (t0)</t>
    <phoneticPr fontId="1" type="noConversion"/>
  </si>
  <si>
    <t>NA (t216)</t>
    <phoneticPr fontId="1" type="noConversion"/>
  </si>
  <si>
    <t>NA (t36)</t>
    <phoneticPr fontId="1" type="noConversion"/>
  </si>
  <si>
    <t>KX528230</t>
    <phoneticPr fontId="1" type="noConversion"/>
  </si>
  <si>
    <t>KY971607</t>
    <phoneticPr fontId="1" type="noConversion"/>
  </si>
  <si>
    <t>&lt;1000</t>
    <phoneticPr fontId="1" type="noConversion"/>
  </si>
  <si>
    <t>Jx18052</t>
  </si>
  <si>
    <t>C</t>
    <phoneticPr fontId="1" type="noConversion"/>
  </si>
  <si>
    <r>
      <t>Sequence (5'</t>
    </r>
    <r>
      <rPr>
        <b/>
        <sz val="11"/>
        <color theme="1"/>
        <rFont val="宋体"/>
        <family val="3"/>
        <charset val="134"/>
      </rPr>
      <t>→</t>
    </r>
    <r>
      <rPr>
        <b/>
        <sz val="11"/>
        <color theme="1"/>
        <rFont val="Arial"/>
        <family val="2"/>
      </rPr>
      <t>3')</t>
    </r>
    <phoneticPr fontId="1" type="noConversion"/>
  </si>
  <si>
    <t>Supplementary Table S8. Differentially expressed proteins in the peripheral blood of patients with HCV and HPgV-2 co-infection before and after DAAs treatment.</t>
    <phoneticPr fontId="1" type="noConversion"/>
  </si>
  <si>
    <r>
      <t>HCV RNA (IU/ml</t>
    </r>
    <r>
      <rPr>
        <b/>
        <sz val="10"/>
        <color theme="1"/>
        <rFont val="宋体"/>
        <family val="3"/>
        <charset val="134"/>
      </rPr>
      <t>）</t>
    </r>
    <phoneticPr fontId="1" type="noConversion"/>
  </si>
  <si>
    <t>proteinID</t>
  </si>
  <si>
    <t>BMP-9</t>
  </si>
  <si>
    <t>APRIL</t>
  </si>
  <si>
    <t>LOX-1</t>
  </si>
  <si>
    <t>IL-24</t>
  </si>
  <si>
    <t>BMP-2</t>
  </si>
  <si>
    <t>FGF-6</t>
  </si>
  <si>
    <t>IL-17C</t>
  </si>
  <si>
    <t>Follistatin-like 1</t>
  </si>
  <si>
    <t>Cathepsin L</t>
  </si>
  <si>
    <t>CA9</t>
  </si>
  <si>
    <t>Eotaxin-2</t>
  </si>
  <si>
    <t>Matriptase</t>
  </si>
  <si>
    <t>Eotaxin</t>
  </si>
  <si>
    <t>MCP-2</t>
  </si>
  <si>
    <t>Plexin B3</t>
  </si>
  <si>
    <t>Neprilysin</t>
  </si>
  <si>
    <t>FAP</t>
  </si>
  <si>
    <t>CD157</t>
  </si>
  <si>
    <t>Galectin-3</t>
  </si>
  <si>
    <t>GPVI</t>
  </si>
  <si>
    <t>IL-28A</t>
  </si>
  <si>
    <t>CRTAM</t>
  </si>
  <si>
    <t>LIF R alpha</t>
  </si>
  <si>
    <t>PD-ECGF</t>
  </si>
  <si>
    <t>FGF-9</t>
  </si>
  <si>
    <t>FOLR2</t>
  </si>
  <si>
    <t>IL-12p40</t>
  </si>
  <si>
    <t>TIMP-2</t>
  </si>
  <si>
    <t>TFPI-2</t>
  </si>
  <si>
    <t>FLRG</t>
  </si>
  <si>
    <t>CD27</t>
  </si>
  <si>
    <t>HAPLN1</t>
  </si>
  <si>
    <t>S100A8</t>
  </si>
  <si>
    <t>RGM-B</t>
  </si>
  <si>
    <t>Albumin</t>
  </si>
  <si>
    <t>EGF</t>
  </si>
  <si>
    <t>IL-1 R5</t>
  </si>
  <si>
    <t>GDNF</t>
  </si>
  <si>
    <t>cIAP-2</t>
  </si>
  <si>
    <t>Ck beta 8-1</t>
  </si>
  <si>
    <t>IP-10</t>
  </si>
  <si>
    <t>Leptin</t>
  </si>
  <si>
    <t>B7-H1</t>
  </si>
  <si>
    <t>uniprotID</t>
  </si>
  <si>
    <t>Q9UK05</t>
  </si>
  <si>
    <t>O75888</t>
  </si>
  <si>
    <t>P78380</t>
  </si>
  <si>
    <t>Q13007</t>
  </si>
  <si>
    <t>P12643</t>
  </si>
  <si>
    <t>P10767</t>
  </si>
  <si>
    <t>Q9P0M4</t>
  </si>
  <si>
    <t>Q12841</t>
  </si>
  <si>
    <t>P07711</t>
  </si>
  <si>
    <t>Q16790</t>
  </si>
  <si>
    <t>O00175</t>
  </si>
  <si>
    <t>Q9Y5Y6</t>
  </si>
  <si>
    <t>P51671</t>
  </si>
  <si>
    <t>P80075</t>
  </si>
  <si>
    <t>Q9ULL4</t>
  </si>
  <si>
    <t>P08473</t>
  </si>
  <si>
    <t>Q12884</t>
  </si>
  <si>
    <t>Q10588</t>
  </si>
  <si>
    <t>P17931</t>
  </si>
  <si>
    <t>Q9HCN6</t>
  </si>
  <si>
    <t>Q8IZJ0</t>
  </si>
  <si>
    <t>O95727</t>
  </si>
  <si>
    <t>P42702</t>
  </si>
  <si>
    <t>P19971</t>
  </si>
  <si>
    <t>P31371</t>
  </si>
  <si>
    <t>P14207</t>
  </si>
  <si>
    <t>P29460</t>
  </si>
  <si>
    <t>P16035</t>
  </si>
  <si>
    <t>P48307</t>
  </si>
  <si>
    <t>O95633</t>
  </si>
  <si>
    <t>P26842</t>
  </si>
  <si>
    <t>P10915</t>
  </si>
  <si>
    <t>P05109</t>
  </si>
  <si>
    <t>Q6NW40</t>
  </si>
  <si>
    <t>P02768</t>
  </si>
  <si>
    <t>P01133</t>
  </si>
  <si>
    <t>Q13478</t>
  </si>
  <si>
    <t>P39905</t>
  </si>
  <si>
    <t>Q13489</t>
  </si>
  <si>
    <t>P55773</t>
  </si>
  <si>
    <t>P02778</t>
  </si>
  <si>
    <t>P41159</t>
  </si>
  <si>
    <t>Q9NZQ7</t>
  </si>
  <si>
    <t>log2 fold change</t>
    <phoneticPr fontId="1" type="noConversion"/>
  </si>
  <si>
    <t>Symbol</t>
  </si>
  <si>
    <t>ALB</t>
  </si>
  <si>
    <t>BIRC3</t>
  </si>
  <si>
    <t>BMP2</t>
  </si>
  <si>
    <t>BST1</t>
  </si>
  <si>
    <t>CTSL</t>
  </si>
  <si>
    <t>TYMP</t>
  </si>
  <si>
    <t>FGF6</t>
  </si>
  <si>
    <t>FGF9</t>
  </si>
  <si>
    <t>GDF2</t>
  </si>
  <si>
    <t>IL12B</t>
  </si>
  <si>
    <t>CXCL10</t>
  </si>
  <si>
    <t>LEP</t>
  </si>
  <si>
    <t>LGALS3</t>
  </si>
  <si>
    <t>LIFR</t>
  </si>
  <si>
    <t>MME</t>
  </si>
  <si>
    <t>OLR1</t>
  </si>
  <si>
    <t>PLXNB3</t>
  </si>
  <si>
    <t>CCL8</t>
  </si>
  <si>
    <t>CCL11</t>
  </si>
  <si>
    <t>CCL23</t>
  </si>
  <si>
    <t>CCL24</t>
  </si>
  <si>
    <t>ST14</t>
  </si>
  <si>
    <t>TIMP2</t>
  </si>
  <si>
    <t>TFPI2</t>
  </si>
  <si>
    <t>TNFSF13</t>
  </si>
  <si>
    <t>IL18R1</t>
  </si>
  <si>
    <t>FSTL3</t>
  </si>
  <si>
    <t>IL24</t>
  </si>
  <si>
    <t>FSTL1</t>
  </si>
  <si>
    <t>IL17C</t>
  </si>
  <si>
    <t>CD274</t>
  </si>
  <si>
    <t>GP6</t>
  </si>
  <si>
    <t>IFNL2</t>
  </si>
  <si>
    <t>RGMB</t>
  </si>
  <si>
    <t>entrezID</t>
    <phoneticPr fontId="1" type="noConversion"/>
  </si>
  <si>
    <t>Entrez Gene Name</t>
    <phoneticPr fontId="1" type="noConversion"/>
  </si>
  <si>
    <t>albumin</t>
  </si>
  <si>
    <t>baculoviral IAP repeat containing 3</t>
  </si>
  <si>
    <t>bone morphogenetic protein 2</t>
  </si>
  <si>
    <t>bone marrow stromal cell antigen 1</t>
  </si>
  <si>
    <t>carbonic anhydrase 9</t>
  </si>
  <si>
    <t>CD27 molecule</t>
  </si>
  <si>
    <t>hyaluronan and proteoglycan link protein 1</t>
  </si>
  <si>
    <t>cathepsin L</t>
  </si>
  <si>
    <t>thymidine phosphorylase</t>
  </si>
  <si>
    <t>epidermal growth factor</t>
  </si>
  <si>
    <t>fibroblast activation protein alpha</t>
  </si>
  <si>
    <t>fibroblast growth factor 6</t>
  </si>
  <si>
    <t>fibroblast growth factor 9</t>
  </si>
  <si>
    <t>folate receptor beta</t>
  </si>
  <si>
    <t>growth differentiation factor 2</t>
  </si>
  <si>
    <t>glial cell derived neurotrophic factor</t>
  </si>
  <si>
    <t>interleukin 12B</t>
  </si>
  <si>
    <t>C-X-C motif chemokine ligand 10</t>
  </si>
  <si>
    <t>leptin</t>
  </si>
  <si>
    <t>galectin 3</t>
  </si>
  <si>
    <t>LIF receptor alpha</t>
  </si>
  <si>
    <t>membrane metalloendopeptidase</t>
  </si>
  <si>
    <t>oxidized low density lipoprotein receptor 1</t>
  </si>
  <si>
    <t>plexin B3</t>
  </si>
  <si>
    <t>S100 calcium binding protein A8</t>
  </si>
  <si>
    <t>C-C motif chemokine ligand 8</t>
  </si>
  <si>
    <t>C-C motif chemokine ligand 11</t>
  </si>
  <si>
    <t>C-C motif chemokine ligand 23</t>
  </si>
  <si>
    <t>C-C motif chemokine ligand 24</t>
  </si>
  <si>
    <t>suppression of tumorigenicity 14</t>
  </si>
  <si>
    <t>TIMP metallopeptidase inhibitor 2</t>
  </si>
  <si>
    <t>tissue factor pathway inhibitor 2</t>
  </si>
  <si>
    <t>TNF superfamily member 13</t>
  </si>
  <si>
    <t>interleukin 18 receptor 1</t>
  </si>
  <si>
    <t>follistatin like 3</t>
  </si>
  <si>
    <t>interleukin 24</t>
  </si>
  <si>
    <t>follistatin like 1</t>
  </si>
  <si>
    <t>interleukin 17C</t>
  </si>
  <si>
    <t>CD274 molecule</t>
  </si>
  <si>
    <t>glycoprotein VI platelet</t>
  </si>
  <si>
    <t>cytotoxic and regulatory T cell molecule</t>
  </si>
  <si>
    <t>repulsive guidance molecule BMP co-receptor b</t>
  </si>
  <si>
    <t>interferon lambda 2</t>
    <phoneticPr fontId="1" type="noConversion"/>
  </si>
  <si>
    <r>
      <t xml:space="preserve">Supplementary Table S2.  Summary of primer pairs for amplification of near full-length genome of HPgV-2 strains and fragment cover HVR1 of HCV. </t>
    </r>
    <r>
      <rPr>
        <sz val="12"/>
        <color theme="1"/>
        <rFont val="Arial"/>
        <family val="2"/>
      </rPr>
      <t>HVR1, hypervariable region 1</t>
    </r>
    <phoneticPr fontId="1" type="noConversion"/>
  </si>
  <si>
    <t>Supplementary Table S3. Genbank HPgV-2 sequences analyzed in the study.</t>
    <phoneticPr fontId="1" type="noConversion"/>
  </si>
  <si>
    <t>Supplementary Table S4. Genbank HCV sequences analyzed in the study.</t>
    <phoneticPr fontId="1" type="noConversion"/>
  </si>
  <si>
    <t>Supplementary Table S5. Summary of iSNVs of HPgV-2 detected from our samples.</t>
    <phoneticPr fontId="1" type="noConversion"/>
  </si>
  <si>
    <t>Supplementary Table S6. Summary of iSNVs of HCV HVR1 detected from our samples.</t>
    <phoneticPr fontId="1" type="noConversion"/>
  </si>
  <si>
    <t>Supplementary Table S1. Characteristics of patients co-infected with HCV and HPgV-2.</t>
    <phoneticPr fontId="1" type="noConversion"/>
  </si>
  <si>
    <r>
      <t xml:space="preserve">Supplementary Table S2.  Summary of primer pairs for amplification of near full-length genome of HPgV-2 strains and fragment cover HVR1 of HCV.   </t>
    </r>
    <r>
      <rPr>
        <sz val="12"/>
        <color theme="1"/>
        <rFont val="Arial"/>
        <family val="2"/>
      </rPr>
      <t>HVR1, hypervariable region 1</t>
    </r>
    <phoneticPr fontId="1" type="noConversion"/>
  </si>
  <si>
    <t>1760-1781</t>
    <phoneticPr fontId="1" type="noConversion"/>
  </si>
  <si>
    <t>9443-9465</t>
    <phoneticPr fontId="1" type="noConversion"/>
  </si>
  <si>
    <t>Angiotensinogen</t>
  </si>
  <si>
    <t>TFPI</t>
  </si>
  <si>
    <t>IL-33</t>
  </si>
  <si>
    <t>MDC</t>
  </si>
  <si>
    <t>IL-1 F5</t>
  </si>
  <si>
    <t>TSLP</t>
  </si>
  <si>
    <t>PD-1</t>
  </si>
  <si>
    <t>Desmocollin-3</t>
  </si>
  <si>
    <t>MIS RII</t>
  </si>
  <si>
    <t>4-1BB</t>
  </si>
  <si>
    <t>Cadherin-4</t>
  </si>
  <si>
    <t>Calsyntenin-1</t>
  </si>
  <si>
    <t>Aggrecan</t>
  </si>
  <si>
    <t>Plexin D1</t>
  </si>
  <si>
    <t>AMICA</t>
  </si>
  <si>
    <t>CD23</t>
  </si>
  <si>
    <t>EMMPRIN</t>
  </si>
  <si>
    <t>TF</t>
  </si>
  <si>
    <t>I-TAC</t>
  </si>
  <si>
    <t>IL-15 R</t>
  </si>
  <si>
    <t>FGF-17</t>
  </si>
  <si>
    <t>BLC</t>
  </si>
  <si>
    <t>Pentraxin 3</t>
  </si>
  <si>
    <t>Desmoglein 2</t>
  </si>
  <si>
    <t>Neurexin 3 beta</t>
  </si>
  <si>
    <t>CDNF</t>
  </si>
  <si>
    <t>CD320</t>
  </si>
  <si>
    <t>TLR2</t>
  </si>
  <si>
    <t>IL-17F</t>
  </si>
  <si>
    <t>CMG-2</t>
  </si>
  <si>
    <t>Dkk-4</t>
  </si>
  <si>
    <t>BAMBI</t>
  </si>
  <si>
    <t>Nectin-3</t>
  </si>
  <si>
    <t>FGF-21</t>
  </si>
  <si>
    <t>TLR4</t>
  </si>
  <si>
    <t>LIMPII</t>
  </si>
  <si>
    <t>FCRL1</t>
  </si>
  <si>
    <t>CD83</t>
  </si>
  <si>
    <t>MSP</t>
  </si>
  <si>
    <t>GPR56</t>
  </si>
  <si>
    <t>CD300c</t>
  </si>
  <si>
    <t>P01019</t>
  </si>
  <si>
    <t>P10646</t>
  </si>
  <si>
    <t>O95760</t>
  </si>
  <si>
    <t>O00626</t>
  </si>
  <si>
    <t>Q9UBH0</t>
  </si>
  <si>
    <t>Q969D9</t>
  </si>
  <si>
    <t>Q15116</t>
  </si>
  <si>
    <t>Q14574</t>
  </si>
  <si>
    <t>Q16671</t>
  </si>
  <si>
    <t>Q07011</t>
  </si>
  <si>
    <t>P55283</t>
  </si>
  <si>
    <t>O94985</t>
  </si>
  <si>
    <t>P16112</t>
  </si>
  <si>
    <t>Q9Y4D7</t>
  </si>
  <si>
    <t>Q86YT9</t>
  </si>
  <si>
    <t>P06734</t>
  </si>
  <si>
    <t>P35613</t>
  </si>
  <si>
    <t>P13726</t>
  </si>
  <si>
    <t>O14625</t>
  </si>
  <si>
    <t>Q13261</t>
  </si>
  <si>
    <t>O60258</t>
  </si>
  <si>
    <t>O43927</t>
  </si>
  <si>
    <t>P26022</t>
  </si>
  <si>
    <t>Q14126</t>
  </si>
  <si>
    <t>Q9HDB5</t>
  </si>
  <si>
    <t>Q49AH0</t>
  </si>
  <si>
    <t>Q9NPF0</t>
  </si>
  <si>
    <t>O60603</t>
  </si>
  <si>
    <t>Q96PD4</t>
  </si>
  <si>
    <t>P58335</t>
  </si>
  <si>
    <t>Q9UBT3</t>
  </si>
  <si>
    <t>Q13145</t>
  </si>
  <si>
    <t>Q9NQS3</t>
  </si>
  <si>
    <t>Q9NSA1</t>
  </si>
  <si>
    <t>O00206</t>
  </si>
  <si>
    <t>Q14108</t>
  </si>
  <si>
    <t>Q96LA6</t>
  </si>
  <si>
    <t>Q01151</t>
  </si>
  <si>
    <t>P26927</t>
  </si>
  <si>
    <t>Q9Y653</t>
  </si>
  <si>
    <t>Q08708</t>
  </si>
  <si>
    <t>Q13007</t>
    <phoneticPr fontId="1" type="noConversion"/>
  </si>
  <si>
    <t>Q9NZQ7</t>
    <phoneticPr fontId="1" type="noConversion"/>
  </si>
  <si>
    <t>ACAN</t>
  </si>
  <si>
    <t>AGT</t>
  </si>
  <si>
    <t>AMHR2</t>
  </si>
  <si>
    <t>BSG</t>
  </si>
  <si>
    <t>CDH4</t>
  </si>
  <si>
    <t>DSC3</t>
  </si>
  <si>
    <t>DSG2</t>
  </si>
  <si>
    <t>F3</t>
  </si>
  <si>
    <t>FCER2</t>
  </si>
  <si>
    <t>IL15RA</t>
  </si>
  <si>
    <t>TNFRSF9</t>
  </si>
  <si>
    <t>MST1</t>
  </si>
  <si>
    <t>PDCD1</t>
  </si>
  <si>
    <t>PTX3</t>
  </si>
  <si>
    <t>CCL22</t>
  </si>
  <si>
    <t>CXCL11</t>
  </si>
  <si>
    <t>FGF17</t>
  </si>
  <si>
    <t>NRXN3</t>
  </si>
  <si>
    <t>CXCL13</t>
  </si>
  <si>
    <t>CD300C</t>
  </si>
  <si>
    <t>CLSTN1</t>
  </si>
  <si>
    <t>PLXND1</t>
  </si>
  <si>
    <t>NECTIN3</t>
  </si>
  <si>
    <t>FGF21</t>
  </si>
  <si>
    <t>IL36RN</t>
  </si>
  <si>
    <t>DKK4</t>
  </si>
  <si>
    <t>IL33</t>
  </si>
  <si>
    <t>IL17F</t>
  </si>
  <si>
    <t>ANTXR2</t>
  </si>
  <si>
    <t>JAML</t>
  </si>
  <si>
    <t>aggrecan</t>
  </si>
  <si>
    <t>angiotensinogen</t>
  </si>
  <si>
    <t>anti-Mullerian hormone receptor type 2</t>
  </si>
  <si>
    <t>basigin (Ok blood group)</t>
  </si>
  <si>
    <t>cadherin 4</t>
  </si>
  <si>
    <t>desmocollin 3</t>
  </si>
  <si>
    <t>desmoglein 2</t>
  </si>
  <si>
    <t>coagulation factor III, tissue factor</t>
  </si>
  <si>
    <t>Fc fragment of IgE receptor II</t>
  </si>
  <si>
    <t>interleukin 15 receptor subunit alpha</t>
  </si>
  <si>
    <t>TNF receptor superfamily member 9</t>
  </si>
  <si>
    <t>macrophage stimulating 1</t>
  </si>
  <si>
    <t>programmed cell death 1</t>
  </si>
  <si>
    <t>pentraxin 3</t>
  </si>
  <si>
    <t>C-C motif chemokine ligand 22</t>
  </si>
  <si>
    <t>C-X-C motif chemokine ligand 11</t>
  </si>
  <si>
    <t>ST14 transmembrane serine protease matriptase</t>
  </si>
  <si>
    <t>tissue factor pathway inhibitor</t>
  </si>
  <si>
    <t>toll like receptor 2</t>
  </si>
  <si>
    <t>toll like receptor 4</t>
  </si>
  <si>
    <t>fibroblast growth factor 17</t>
  </si>
  <si>
    <t>CD83 molecule</t>
  </si>
  <si>
    <t>neurexin 3</t>
  </si>
  <si>
    <t>C-X-C motif chemokine ligand 13</t>
  </si>
  <si>
    <t>CD300c molecule</t>
  </si>
  <si>
    <t>calsyntenin 1</t>
  </si>
  <si>
    <t>plexin D1</t>
  </si>
  <si>
    <t>BMP and activin membrane bound inhibitor</t>
  </si>
  <si>
    <t>nectin cell adhesion molecule 3</t>
  </si>
  <si>
    <t>fibroblast growth factor 21</t>
  </si>
  <si>
    <t>interleukin 36 receptor antagonist</t>
  </si>
  <si>
    <t>dickkopf WNT signaling pathway inhibitor 4</t>
  </si>
  <si>
    <t>CD320 molecule</t>
  </si>
  <si>
    <t>thymic stromal lymphopoietin</t>
  </si>
  <si>
    <t>interleukin 33</t>
  </si>
  <si>
    <t>interleukin 17F</t>
  </si>
  <si>
    <t>Fc receptor like 1</t>
  </si>
  <si>
    <t>ANTXR cell adhesion molecule 2</t>
  </si>
  <si>
    <t>junction adhesion molecule like</t>
  </si>
  <si>
    <t>cerebral dopamine neurotrophic factor</t>
  </si>
  <si>
    <t>Bcl-w</t>
  </si>
  <si>
    <t>BDNF</t>
  </si>
  <si>
    <t>IL-3</t>
  </si>
  <si>
    <t>LDL R</t>
  </si>
  <si>
    <t>MMP-7</t>
  </si>
  <si>
    <t>MMP-10</t>
  </si>
  <si>
    <t>PDGF-BB</t>
  </si>
  <si>
    <t>Serpin F1</t>
  </si>
  <si>
    <t>ENA-78</t>
  </si>
  <si>
    <t>Lymphotactin</t>
  </si>
  <si>
    <t>OPN</t>
  </si>
  <si>
    <t>TACE</t>
  </si>
  <si>
    <t>TRAIL R4</t>
  </si>
  <si>
    <t>CREG</t>
  </si>
  <si>
    <t>Mer</t>
  </si>
  <si>
    <t>TIM-1</t>
  </si>
  <si>
    <t>Langerin</t>
  </si>
  <si>
    <t>Aminopeptidase LRAP</t>
  </si>
  <si>
    <t>Q92843</t>
  </si>
  <si>
    <t>P23560</t>
  </si>
  <si>
    <t>P08700</t>
  </si>
  <si>
    <t>P01130</t>
  </si>
  <si>
    <t>P09237</t>
  </si>
  <si>
    <t>P09238</t>
  </si>
  <si>
    <t>P01127</t>
  </si>
  <si>
    <t>P36955</t>
  </si>
  <si>
    <t>P42830</t>
  </si>
  <si>
    <t>P47992</t>
  </si>
  <si>
    <t>P10451</t>
  </si>
  <si>
    <t>P78536</t>
  </si>
  <si>
    <t>Q9UBN6</t>
  </si>
  <si>
    <t>O75629</t>
  </si>
  <si>
    <t>Q12866</t>
  </si>
  <si>
    <t>Q96D42</t>
  </si>
  <si>
    <t>Q9UJ71</t>
  </si>
  <si>
    <t>Q6P179</t>
  </si>
  <si>
    <t>BCL2L2</t>
  </si>
  <si>
    <t>SCARB2</t>
  </si>
  <si>
    <t>IL3</t>
  </si>
  <si>
    <t>LDLR</t>
  </si>
  <si>
    <t>MMP7</t>
  </si>
  <si>
    <t>MMP10</t>
  </si>
  <si>
    <t>PDGFB</t>
  </si>
  <si>
    <t>SERPINF1</t>
  </si>
  <si>
    <t>CXCL5</t>
  </si>
  <si>
    <t>XCL1</t>
  </si>
  <si>
    <t>SPP1</t>
  </si>
  <si>
    <t>ADAM17</t>
  </si>
  <si>
    <t>TNFRSF10D</t>
  </si>
  <si>
    <t>CREG1</t>
  </si>
  <si>
    <t>ADGRG1</t>
  </si>
  <si>
    <t>MERTK</t>
  </si>
  <si>
    <t>HAVCR1</t>
  </si>
  <si>
    <t>CD207</t>
  </si>
  <si>
    <t>ERAP2</t>
  </si>
  <si>
    <t>BCL2 like 2</t>
  </si>
  <si>
    <t>brain derived neurotrophic factor</t>
  </si>
  <si>
    <t>scavenger receptor class B member 2</t>
  </si>
  <si>
    <t>interleukin 3</t>
  </si>
  <si>
    <t>low density lipoprotein receptor</t>
  </si>
  <si>
    <t>matrix metallopeptidase 7</t>
  </si>
  <si>
    <t>matrix metallopeptidase 10</t>
  </si>
  <si>
    <t>platelet derived growth factor subunit B</t>
  </si>
  <si>
    <t>serpin family F member 1</t>
  </si>
  <si>
    <t>C-X-C motif chemokine ligand 5</t>
  </si>
  <si>
    <t>X-C motif chemokine ligand 1</t>
  </si>
  <si>
    <t>secreted phosphoprotein 1</t>
  </si>
  <si>
    <t>ADAM metallopeptidase domain 17</t>
  </si>
  <si>
    <t>TNF receptor superfamily member 10d</t>
  </si>
  <si>
    <t>cellular repressor of E1A stimulated genes 1</t>
  </si>
  <si>
    <t>adhesion G protein-coupled receptor G1</t>
  </si>
  <si>
    <t>MER proto-oncogene, tyrosine kinase</t>
  </si>
  <si>
    <t>hepatitis A virus cellular receptor 1</t>
  </si>
  <si>
    <t>CD207 molecule</t>
  </si>
  <si>
    <t>endoplasmic reticulum aminopeptidase 2</t>
  </si>
  <si>
    <t>Supplementary Table S9. Differentially expressed proteins in the peripheral blood between HPgV-2/HCV-coinfected and  HCV mono-infected patient</t>
    <phoneticPr fontId="1" type="noConversion"/>
  </si>
  <si>
    <t>log2 fold change (HPgV-2/HCV-coinfection VS.  HCV mono-infection)</t>
    <phoneticPr fontId="1" type="noConversion"/>
  </si>
  <si>
    <t>Supplementary Table S7. Characteristics of the patient HCV121 before and after DAAs treatment, as well as the characteristics of the patient with HCV mono-infection and the healthy donor.</t>
    <phoneticPr fontId="1" type="noConversion"/>
  </si>
  <si>
    <t>HCV2421</t>
    <phoneticPr fontId="1" type="noConversion"/>
  </si>
  <si>
    <t>No treatment</t>
    <phoneticPr fontId="1" type="noConversion"/>
  </si>
  <si>
    <t>HD458</t>
    <phoneticPr fontId="1" type="noConversion"/>
  </si>
  <si>
    <t>Not available</t>
    <phoneticPr fontId="1" type="noConversion"/>
  </si>
  <si>
    <t>Not detectable</t>
    <phoneticPr fontId="1" type="noConversion"/>
  </si>
  <si>
    <t>HCV RNA (IU/ml)</t>
    <phoneticPr fontId="1" type="noConversion"/>
  </si>
  <si>
    <t>ID</t>
    <phoneticPr fontId="1" type="noConversion"/>
  </si>
  <si>
    <t>HPgV-2/HCV co-infected</t>
    <phoneticPr fontId="1" type="noConversion"/>
  </si>
  <si>
    <t>HCV mono-infected</t>
    <phoneticPr fontId="1" type="noConversion"/>
  </si>
  <si>
    <t xml:space="preserve">Supplementary Table S10. Differentially expressed proteins in the peripheral blood between HPgV-2/HCV-coinfected patient with HCV elimination and healthy blood donor </t>
    <phoneticPr fontId="1" type="noConversion"/>
  </si>
  <si>
    <t>log2 fold change (HPgV-2/HCV-coinfection with HCV elimination VS. healthy blood donor)</t>
    <phoneticPr fontId="1" type="noConversion"/>
  </si>
  <si>
    <t>Healthy blood donor</t>
    <phoneticPr fontId="1" type="noConversion"/>
  </si>
  <si>
    <t>3a</t>
    <phoneticPr fontId="1" type="noConversion"/>
  </si>
  <si>
    <t>Supplementary Table S9. Differentially expressed proteins in the peripheral blood between HPgV-2/HCV-coinfected patient and  HCV mono-infected pati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);[Red]\(0.000\)"/>
    <numFmt numFmtId="177" formatCode="0_);[Red]\(0\)"/>
    <numFmt numFmtId="178" formatCode="0.00_);[Red]\(0.00\)"/>
    <numFmt numFmtId="179" formatCode="0_ "/>
    <numFmt numFmtId="180" formatCode="0.000_ "/>
    <numFmt numFmtId="181" formatCode="0.00_ "/>
  </numFmts>
  <fonts count="1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宋体"/>
      <family val="2"/>
      <scheme val="minor"/>
    </font>
    <font>
      <b/>
      <sz val="11"/>
      <color theme="1"/>
      <name val="Arial"/>
      <family val="2"/>
    </font>
    <font>
      <b/>
      <sz val="20"/>
      <color theme="1"/>
      <name val="宋体"/>
      <family val="3"/>
      <charset val="134"/>
      <scheme val="minor"/>
    </font>
    <font>
      <sz val="20"/>
      <color theme="1"/>
      <name val="宋体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b/>
      <sz val="10"/>
      <color theme="1"/>
      <name val="宋体"/>
      <family val="3"/>
      <charset val="134"/>
    </font>
    <font>
      <sz val="12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2" fillId="0" borderId="0">
      <alignment vertical="center"/>
    </xf>
  </cellStyleXfs>
  <cellXfs count="81">
    <xf numFmtId="0" fontId="0" fillId="0" borderId="0" xfId="0"/>
    <xf numFmtId="0" fontId="2" fillId="0" borderId="0" xfId="0" applyFont="1"/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wrapText="1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/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/>
    </xf>
    <xf numFmtId="49" fontId="0" fillId="0" borderId="1" xfId="0" applyNumberFormat="1" applyBorder="1"/>
    <xf numFmtId="0" fontId="3" fillId="0" borderId="1" xfId="0" applyFont="1" applyBorder="1" applyAlignment="1">
      <alignment horizontal="left" vertical="center" wrapText="1"/>
    </xf>
    <xf numFmtId="176" fontId="3" fillId="0" borderId="1" xfId="0" applyNumberFormat="1" applyFont="1" applyBorder="1" applyAlignment="1">
      <alignment horizontal="left" vertical="center" wrapText="1"/>
    </xf>
    <xf numFmtId="178" fontId="3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left"/>
    </xf>
    <xf numFmtId="176" fontId="4" fillId="0" borderId="1" xfId="0" applyNumberFormat="1" applyFont="1" applyBorder="1" applyAlignment="1">
      <alignment horizontal="left"/>
    </xf>
    <xf numFmtId="178" fontId="4" fillId="0" borderId="1" xfId="0" applyNumberFormat="1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76" fontId="4" fillId="0" borderId="1" xfId="0" applyNumberFormat="1" applyFont="1" applyFill="1" applyBorder="1" applyAlignment="1">
      <alignment horizontal="left"/>
    </xf>
    <xf numFmtId="178" fontId="4" fillId="0" borderId="1" xfId="0" applyNumberFormat="1" applyFont="1" applyFill="1" applyBorder="1" applyAlignment="1">
      <alignment horizontal="left"/>
    </xf>
    <xf numFmtId="0" fontId="0" fillId="0" borderId="1" xfId="0" applyFill="1" applyBorder="1"/>
    <xf numFmtId="177" fontId="4" fillId="0" borderId="1" xfId="0" applyNumberFormat="1" applyFont="1" applyBorder="1" applyAlignment="1">
      <alignment horizontal="left"/>
    </xf>
    <xf numFmtId="178" fontId="0" fillId="0" borderId="1" xfId="0" applyNumberFormat="1" applyBorder="1"/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0" fillId="0" borderId="0" xfId="0" applyBorder="1"/>
    <xf numFmtId="49" fontId="4" fillId="0" borderId="1" xfId="0" applyNumberFormat="1" applyFont="1" applyBorder="1" applyAlignment="1">
      <alignment horizontal="center"/>
    </xf>
    <xf numFmtId="0" fontId="10" fillId="0" borderId="0" xfId="0" applyFont="1" applyAlignment="1">
      <alignment vertical="top" wrapText="1"/>
    </xf>
    <xf numFmtId="0" fontId="10" fillId="0" borderId="0" xfId="0" applyFont="1" applyAlignment="1">
      <alignment vertical="top"/>
    </xf>
    <xf numFmtId="0" fontId="3" fillId="0" borderId="1" xfId="0" applyFont="1" applyBorder="1" applyAlignment="1">
      <alignment horizontal="center" vertical="top" wrapText="1"/>
    </xf>
    <xf numFmtId="0" fontId="16" fillId="0" borderId="0" xfId="0" applyFont="1"/>
    <xf numFmtId="0" fontId="16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horizontal="left" vertical="top" wrapText="1"/>
    </xf>
    <xf numFmtId="180" fontId="4" fillId="0" borderId="1" xfId="0" applyNumberFormat="1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180" fontId="3" fillId="0" borderId="1" xfId="0" applyNumberFormat="1" applyFont="1" applyBorder="1" applyAlignment="1">
      <alignment horizontal="left" vertical="top" wrapText="1"/>
    </xf>
    <xf numFmtId="180" fontId="0" fillId="0" borderId="1" xfId="0" applyNumberFormat="1" applyBorder="1"/>
    <xf numFmtId="0" fontId="15" fillId="0" borderId="4" xfId="0" applyFont="1" applyFill="1" applyBorder="1" applyAlignment="1">
      <alignment wrapText="1"/>
    </xf>
    <xf numFmtId="180" fontId="3" fillId="0" borderId="1" xfId="0" applyNumberFormat="1" applyFont="1" applyFill="1" applyBorder="1" applyAlignment="1">
      <alignment horizontal="left" vertical="top" wrapText="1"/>
    </xf>
    <xf numFmtId="180" fontId="4" fillId="0" borderId="1" xfId="0" applyNumberFormat="1" applyFont="1" applyFill="1" applyBorder="1" applyAlignment="1">
      <alignment horizontal="left" vertical="top" wrapText="1"/>
    </xf>
    <xf numFmtId="180" fontId="0" fillId="0" borderId="1" xfId="0" applyNumberFormat="1" applyFill="1" applyBorder="1"/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0" borderId="1" xfId="0" applyFont="1" applyBorder="1" applyAlignment="1"/>
    <xf numFmtId="181" fontId="4" fillId="0" borderId="2" xfId="0" applyNumberFormat="1" applyFont="1" applyBorder="1" applyAlignment="1">
      <alignment vertical="center"/>
    </xf>
    <xf numFmtId="181" fontId="0" fillId="0" borderId="3" xfId="0" applyNumberFormat="1" applyBorder="1" applyAlignment="1"/>
    <xf numFmtId="181" fontId="0" fillId="0" borderId="4" xfId="0" applyNumberFormat="1" applyBorder="1" applyAlignment="1"/>
    <xf numFmtId="0" fontId="10" fillId="0" borderId="2" xfId="0" applyFon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8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wrapText="1"/>
    </xf>
    <xf numFmtId="0" fontId="10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15" fillId="0" borderId="1" xfId="0" applyFont="1" applyBorder="1" applyAlignment="1">
      <alignment horizontal="left" wrapText="1"/>
    </xf>
    <xf numFmtId="0" fontId="10" fillId="0" borderId="1" xfId="0" applyFont="1" applyBorder="1" applyAlignment="1">
      <alignment wrapText="1"/>
    </xf>
    <xf numFmtId="0" fontId="15" fillId="0" borderId="1" xfId="0" applyFont="1" applyBorder="1" applyAlignment="1">
      <alignment wrapText="1"/>
    </xf>
    <xf numFmtId="0" fontId="4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5" fillId="0" borderId="3" xfId="0" applyFont="1" applyBorder="1" applyAlignment="1">
      <alignment wrapText="1"/>
    </xf>
    <xf numFmtId="0" fontId="15" fillId="0" borderId="4" xfId="0" applyFont="1" applyBorder="1" applyAlignment="1">
      <alignment wrapText="1"/>
    </xf>
  </cellXfs>
  <cellStyles count="2">
    <cellStyle name="常规" xfId="0" builtinId="0"/>
    <cellStyle name="常规 2" xfId="1" xr:uid="{245BA016-0608-4908-9CB6-9A1AE6758E04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"/>
  <sheetViews>
    <sheetView tabSelected="1" zoomScale="85" zoomScaleNormal="85" workbookViewId="0"/>
  </sheetViews>
  <sheetFormatPr defaultColWidth="9.08984375" defaultRowHeight="14" x14ac:dyDescent="0.3"/>
  <cols>
    <col min="1" max="1" width="119.90625" style="1" customWidth="1"/>
    <col min="2" max="16384" width="9.08984375" style="1"/>
  </cols>
  <sheetData>
    <row r="1" spans="1:1" ht="27" customHeight="1" x14ac:dyDescent="0.3">
      <c r="A1" s="39" t="s">
        <v>484</v>
      </c>
    </row>
    <row r="2" spans="1:1" ht="31" customHeight="1" x14ac:dyDescent="0.3">
      <c r="A2" s="38" t="s">
        <v>479</v>
      </c>
    </row>
    <row r="3" spans="1:1" ht="25.5" customHeight="1" x14ac:dyDescent="0.3">
      <c r="A3" s="38" t="s">
        <v>480</v>
      </c>
    </row>
    <row r="4" spans="1:1" ht="35" customHeight="1" x14ac:dyDescent="0.3">
      <c r="A4" s="38" t="s">
        <v>481</v>
      </c>
    </row>
    <row r="5" spans="1:1" ht="32.5" customHeight="1" x14ac:dyDescent="0.3">
      <c r="A5" s="39" t="s">
        <v>482</v>
      </c>
    </row>
    <row r="6" spans="1:1" ht="31.5" customHeight="1" x14ac:dyDescent="0.3">
      <c r="A6" s="39" t="s">
        <v>483</v>
      </c>
    </row>
    <row r="7" spans="1:1" ht="34.5" customHeight="1" x14ac:dyDescent="0.3">
      <c r="A7" s="38" t="s">
        <v>719</v>
      </c>
    </row>
    <row r="8" spans="1:1" ht="41.5" customHeight="1" x14ac:dyDescent="0.3">
      <c r="A8" s="38" t="s">
        <v>308</v>
      </c>
    </row>
    <row r="9" spans="1:1" ht="34" customHeight="1" x14ac:dyDescent="0.3">
      <c r="A9" s="38" t="s">
        <v>717</v>
      </c>
    </row>
    <row r="10" spans="1:1" ht="31" x14ac:dyDescent="0.3">
      <c r="A10" s="38" t="s">
        <v>72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52FBC-60E4-48B8-A6C7-7AC49DB8A8FC}">
  <dimension ref="A1:H35"/>
  <sheetViews>
    <sheetView zoomScale="85" zoomScaleNormal="85" workbookViewId="0">
      <selection activeCell="F16" sqref="F16"/>
    </sheetView>
  </sheetViews>
  <sheetFormatPr defaultRowHeight="14" x14ac:dyDescent="0.25"/>
  <cols>
    <col min="1" max="1" width="15" style="4" customWidth="1"/>
    <col min="2" max="2" width="12.453125" style="4" customWidth="1"/>
    <col min="3" max="3" width="10.6328125" style="4" customWidth="1"/>
    <col min="4" max="4" width="12.08984375" style="4" customWidth="1"/>
    <col min="5" max="5" width="36.6328125" style="4" customWidth="1"/>
    <col min="6" max="6" width="21.453125" style="48" customWidth="1"/>
    <col min="7" max="7" width="20.90625" style="4" customWidth="1"/>
    <col min="8" max="8" width="22.90625" style="4" customWidth="1"/>
    <col min="9" max="16384" width="8.7265625" style="4"/>
  </cols>
  <sheetData>
    <row r="1" spans="1:8" ht="47.5" customHeight="1" x14ac:dyDescent="0.35">
      <c r="A1" s="59" t="s">
        <v>733</v>
      </c>
      <c r="B1" s="79"/>
      <c r="C1" s="79"/>
      <c r="D1" s="79"/>
      <c r="E1" s="79"/>
      <c r="F1" s="80"/>
      <c r="G1" s="43"/>
      <c r="H1" s="43"/>
    </row>
    <row r="2" spans="1:8" s="42" customFormat="1" ht="39.5" customHeight="1" x14ac:dyDescent="0.25">
      <c r="A2" s="46" t="s">
        <v>310</v>
      </c>
      <c r="B2" s="46" t="s">
        <v>354</v>
      </c>
      <c r="C2" s="46" t="s">
        <v>434</v>
      </c>
      <c r="D2" s="46" t="s">
        <v>399</v>
      </c>
      <c r="E2" s="46" t="s">
        <v>435</v>
      </c>
      <c r="F2" s="47" t="s">
        <v>718</v>
      </c>
      <c r="G2" s="40"/>
    </row>
    <row r="3" spans="1:8" x14ac:dyDescent="0.25">
      <c r="A3" s="44" t="s">
        <v>314</v>
      </c>
      <c r="B3" s="44" t="s">
        <v>570</v>
      </c>
      <c r="C3" s="44">
        <v>11009</v>
      </c>
      <c r="D3" s="44" t="s">
        <v>427</v>
      </c>
      <c r="E3" s="44" t="s">
        <v>471</v>
      </c>
      <c r="F3" s="45">
        <v>-5.8832877950000002</v>
      </c>
    </row>
    <row r="4" spans="1:8" x14ac:dyDescent="0.25">
      <c r="A4" s="44" t="s">
        <v>311</v>
      </c>
      <c r="B4" s="44" t="s">
        <v>355</v>
      </c>
      <c r="C4" s="44">
        <v>2658</v>
      </c>
      <c r="D4" s="44" t="s">
        <v>408</v>
      </c>
      <c r="E4" s="44" t="s">
        <v>450</v>
      </c>
      <c r="F4" s="45">
        <v>-5.7453193929999999</v>
      </c>
    </row>
    <row r="5" spans="1:8" x14ac:dyDescent="0.25">
      <c r="A5" s="44" t="s">
        <v>488</v>
      </c>
      <c r="B5" s="44" t="s">
        <v>529</v>
      </c>
      <c r="C5" s="44">
        <v>183</v>
      </c>
      <c r="D5" s="44" t="s">
        <v>573</v>
      </c>
      <c r="E5" s="44" t="s">
        <v>603</v>
      </c>
      <c r="F5" s="45">
        <v>-4.7047151999999999</v>
      </c>
    </row>
    <row r="6" spans="1:8" x14ac:dyDescent="0.25">
      <c r="A6" s="44" t="s">
        <v>489</v>
      </c>
      <c r="B6" s="44" t="s">
        <v>530</v>
      </c>
      <c r="C6" s="44">
        <v>7035</v>
      </c>
      <c r="D6" s="44" t="s">
        <v>489</v>
      </c>
      <c r="E6" s="44" t="s">
        <v>619</v>
      </c>
      <c r="F6" s="45">
        <v>-3.7793069690000003</v>
      </c>
    </row>
    <row r="7" spans="1:8" x14ac:dyDescent="0.25">
      <c r="A7" s="44" t="s">
        <v>491</v>
      </c>
      <c r="B7" s="44" t="s">
        <v>532</v>
      </c>
      <c r="C7" s="44">
        <v>6367</v>
      </c>
      <c r="D7" s="44" t="s">
        <v>586</v>
      </c>
      <c r="E7" s="44" t="s">
        <v>616</v>
      </c>
      <c r="F7" s="45">
        <v>-3.5620089129999997</v>
      </c>
    </row>
    <row r="8" spans="1:8" x14ac:dyDescent="0.25">
      <c r="A8" s="44" t="s">
        <v>313</v>
      </c>
      <c r="B8" s="44" t="s">
        <v>357</v>
      </c>
      <c r="C8" s="44">
        <v>4973</v>
      </c>
      <c r="D8" s="44" t="s">
        <v>415</v>
      </c>
      <c r="E8" s="44" t="s">
        <v>458</v>
      </c>
      <c r="F8" s="45">
        <v>-2.8615782730000001</v>
      </c>
    </row>
    <row r="9" spans="1:8" ht="14.5" customHeight="1" x14ac:dyDescent="0.25">
      <c r="A9" s="44" t="s">
        <v>511</v>
      </c>
      <c r="B9" s="44" t="s">
        <v>552</v>
      </c>
      <c r="C9" s="44">
        <v>1829</v>
      </c>
      <c r="D9" s="44" t="s">
        <v>578</v>
      </c>
      <c r="E9" s="44" t="s">
        <v>608</v>
      </c>
      <c r="F9" s="45">
        <v>-2.7228346060000002</v>
      </c>
    </row>
    <row r="10" spans="1:8" x14ac:dyDescent="0.25">
      <c r="A10" s="44" t="s">
        <v>507</v>
      </c>
      <c r="B10" s="44" t="s">
        <v>548</v>
      </c>
      <c r="C10" s="44">
        <v>3601</v>
      </c>
      <c r="D10" s="44" t="s">
        <v>581</v>
      </c>
      <c r="E10" s="44" t="s">
        <v>611</v>
      </c>
      <c r="F10" s="45">
        <v>-2.506118947</v>
      </c>
    </row>
    <row r="11" spans="1:8" x14ac:dyDescent="0.25">
      <c r="A11" s="44" t="s">
        <v>504</v>
      </c>
      <c r="B11" s="44" t="s">
        <v>545</v>
      </c>
      <c r="C11" s="44">
        <v>682</v>
      </c>
      <c r="D11" s="44" t="s">
        <v>575</v>
      </c>
      <c r="E11" s="44" t="s">
        <v>605</v>
      </c>
      <c r="F11" s="45">
        <v>-2.3728426549999999</v>
      </c>
    </row>
    <row r="12" spans="1:8" x14ac:dyDescent="0.25">
      <c r="A12" s="44" t="s">
        <v>315</v>
      </c>
      <c r="B12" s="44" t="s">
        <v>359</v>
      </c>
      <c r="C12" s="44">
        <v>650</v>
      </c>
      <c r="D12" s="44" t="s">
        <v>402</v>
      </c>
      <c r="E12" s="44" t="s">
        <v>438</v>
      </c>
      <c r="F12" s="45">
        <v>-2.341966636</v>
      </c>
    </row>
    <row r="13" spans="1:8" x14ac:dyDescent="0.25">
      <c r="A13" s="44" t="s">
        <v>518</v>
      </c>
      <c r="B13" s="44" t="s">
        <v>559</v>
      </c>
      <c r="C13" s="44">
        <v>27121</v>
      </c>
      <c r="D13" s="44" t="s">
        <v>597</v>
      </c>
      <c r="E13" s="44" t="s">
        <v>633</v>
      </c>
      <c r="F13" s="45">
        <v>-2.259513412</v>
      </c>
    </row>
    <row r="14" spans="1:8" x14ac:dyDescent="0.25">
      <c r="A14" s="44" t="s">
        <v>508</v>
      </c>
      <c r="B14" s="44" t="s">
        <v>549</v>
      </c>
      <c r="C14" s="44">
        <v>8822</v>
      </c>
      <c r="D14" s="44" t="s">
        <v>588</v>
      </c>
      <c r="E14" s="44" t="s">
        <v>622</v>
      </c>
      <c r="F14" s="45">
        <v>-2.1981315339999998</v>
      </c>
    </row>
    <row r="15" spans="1:8" x14ac:dyDescent="0.25">
      <c r="A15" s="44" t="s">
        <v>500</v>
      </c>
      <c r="B15" s="44" t="s">
        <v>541</v>
      </c>
      <c r="C15" s="44">
        <v>176</v>
      </c>
      <c r="D15" s="44" t="s">
        <v>572</v>
      </c>
      <c r="E15" s="44" t="s">
        <v>602</v>
      </c>
      <c r="F15" s="45">
        <v>-2.1657233740000001</v>
      </c>
    </row>
    <row r="16" spans="1:8" x14ac:dyDescent="0.25">
      <c r="A16" s="44" t="s">
        <v>525</v>
      </c>
      <c r="B16" s="44" t="s">
        <v>566</v>
      </c>
      <c r="C16" s="44">
        <v>9308</v>
      </c>
      <c r="D16" s="44" t="s">
        <v>525</v>
      </c>
      <c r="E16" s="44" t="s">
        <v>623</v>
      </c>
      <c r="F16" s="45">
        <v>2.056693605</v>
      </c>
    </row>
    <row r="17" spans="1:6" x14ac:dyDescent="0.25">
      <c r="A17" s="44" t="s">
        <v>497</v>
      </c>
      <c r="B17" s="44" t="s">
        <v>538</v>
      </c>
      <c r="C17" s="44">
        <v>3604</v>
      </c>
      <c r="D17" s="44" t="s">
        <v>582</v>
      </c>
      <c r="E17" s="44" t="s">
        <v>612</v>
      </c>
      <c r="F17" s="45">
        <v>2.263652215</v>
      </c>
    </row>
    <row r="18" spans="1:6" x14ac:dyDescent="0.25">
      <c r="A18" s="44" t="s">
        <v>524</v>
      </c>
      <c r="B18" s="44" t="s">
        <v>565</v>
      </c>
      <c r="C18" s="44">
        <v>115350</v>
      </c>
      <c r="D18" s="44" t="s">
        <v>524</v>
      </c>
      <c r="E18" s="44" t="s">
        <v>638</v>
      </c>
      <c r="F18" s="45">
        <v>2.2662471659999999</v>
      </c>
    </row>
    <row r="19" spans="1:6" x14ac:dyDescent="0.25">
      <c r="A19" s="44" t="s">
        <v>520</v>
      </c>
      <c r="B19" s="44" t="s">
        <v>561</v>
      </c>
      <c r="C19" s="44">
        <v>25945</v>
      </c>
      <c r="D19" s="44" t="s">
        <v>594</v>
      </c>
      <c r="E19" s="44" t="s">
        <v>630</v>
      </c>
      <c r="F19" s="45">
        <v>2.2716960290000001</v>
      </c>
    </row>
    <row r="20" spans="1:6" x14ac:dyDescent="0.25">
      <c r="A20" s="44" t="s">
        <v>496</v>
      </c>
      <c r="B20" s="44" t="s">
        <v>537</v>
      </c>
      <c r="C20" s="44">
        <v>269</v>
      </c>
      <c r="D20" s="44" t="s">
        <v>574</v>
      </c>
      <c r="E20" s="44" t="s">
        <v>604</v>
      </c>
      <c r="F20" s="45">
        <v>2.2825011370000001</v>
      </c>
    </row>
    <row r="21" spans="1:6" x14ac:dyDescent="0.25">
      <c r="A21" s="44" t="s">
        <v>495</v>
      </c>
      <c r="B21" s="44" t="s">
        <v>536</v>
      </c>
      <c r="C21" s="44">
        <v>1825</v>
      </c>
      <c r="D21" s="44" t="s">
        <v>577</v>
      </c>
      <c r="E21" s="44" t="s">
        <v>607</v>
      </c>
      <c r="F21" s="45">
        <v>2.3265905180000002</v>
      </c>
    </row>
    <row r="22" spans="1:6" x14ac:dyDescent="0.25">
      <c r="A22" s="44" t="s">
        <v>522</v>
      </c>
      <c r="B22" s="44" t="s">
        <v>563</v>
      </c>
      <c r="C22" s="44">
        <v>7099</v>
      </c>
      <c r="D22" s="44" t="s">
        <v>522</v>
      </c>
      <c r="E22" s="44" t="s">
        <v>621</v>
      </c>
      <c r="F22" s="45">
        <v>2.3566154400000001</v>
      </c>
    </row>
    <row r="23" spans="1:6" x14ac:dyDescent="0.25">
      <c r="A23" s="44" t="s">
        <v>494</v>
      </c>
      <c r="B23" s="44" t="s">
        <v>535</v>
      </c>
      <c r="C23" s="44">
        <v>5133</v>
      </c>
      <c r="D23" s="44" t="s">
        <v>584</v>
      </c>
      <c r="E23" s="44" t="s">
        <v>614</v>
      </c>
      <c r="F23" s="45">
        <v>2.4365649399999998</v>
      </c>
    </row>
    <row r="24" spans="1:6" x14ac:dyDescent="0.25">
      <c r="A24" s="44" t="s">
        <v>332</v>
      </c>
      <c r="B24" s="44" t="s">
        <v>376</v>
      </c>
      <c r="C24" s="44">
        <v>56253</v>
      </c>
      <c r="D24" s="44" t="s">
        <v>332</v>
      </c>
      <c r="E24" s="44" t="s">
        <v>476</v>
      </c>
      <c r="F24" s="45">
        <v>2.462586951</v>
      </c>
    </row>
    <row r="25" spans="1:6" x14ac:dyDescent="0.25">
      <c r="A25" s="44" t="s">
        <v>512</v>
      </c>
      <c r="B25" s="44" t="s">
        <v>553</v>
      </c>
      <c r="C25" s="44">
        <v>9369</v>
      </c>
      <c r="D25" s="44" t="s">
        <v>589</v>
      </c>
      <c r="E25" s="44" t="s">
        <v>624</v>
      </c>
      <c r="F25" s="45">
        <v>2.5595246290000002</v>
      </c>
    </row>
    <row r="26" spans="1:6" x14ac:dyDescent="0.25">
      <c r="A26" s="44" t="s">
        <v>509</v>
      </c>
      <c r="B26" s="44" t="s">
        <v>550</v>
      </c>
      <c r="C26" s="44">
        <v>10563</v>
      </c>
      <c r="D26" s="44" t="s">
        <v>590</v>
      </c>
      <c r="E26" s="44" t="s">
        <v>625</v>
      </c>
      <c r="F26" s="45">
        <v>2.568566648</v>
      </c>
    </row>
    <row r="27" spans="1:6" x14ac:dyDescent="0.25">
      <c r="A27" s="44" t="s">
        <v>516</v>
      </c>
      <c r="B27" s="44" t="s">
        <v>557</v>
      </c>
      <c r="C27" s="44">
        <v>112744</v>
      </c>
      <c r="D27" s="44" t="s">
        <v>599</v>
      </c>
      <c r="E27" s="44" t="s">
        <v>637</v>
      </c>
      <c r="F27" s="45">
        <v>2.656319334</v>
      </c>
    </row>
    <row r="28" spans="1:6" x14ac:dyDescent="0.25">
      <c r="A28" s="44" t="s">
        <v>492</v>
      </c>
      <c r="B28" s="44" t="s">
        <v>533</v>
      </c>
      <c r="C28" s="44">
        <v>26525</v>
      </c>
      <c r="D28" s="44" t="s">
        <v>596</v>
      </c>
      <c r="E28" s="44" t="s">
        <v>632</v>
      </c>
      <c r="F28" s="45">
        <v>2.7344063589999998</v>
      </c>
    </row>
    <row r="29" spans="1:6" x14ac:dyDescent="0.25">
      <c r="A29" s="44" t="s">
        <v>499</v>
      </c>
      <c r="B29" s="44" t="s">
        <v>540</v>
      </c>
      <c r="C29" s="44">
        <v>22883</v>
      </c>
      <c r="D29" s="44" t="s">
        <v>592</v>
      </c>
      <c r="E29" s="44" t="s">
        <v>627</v>
      </c>
      <c r="F29" s="45">
        <v>2.76528251</v>
      </c>
    </row>
    <row r="30" spans="1:6" x14ac:dyDescent="0.25">
      <c r="A30" s="44" t="s">
        <v>498</v>
      </c>
      <c r="B30" s="44" t="s">
        <v>539</v>
      </c>
      <c r="C30" s="44">
        <v>1002</v>
      </c>
      <c r="D30" s="44" t="s">
        <v>576</v>
      </c>
      <c r="E30" s="44" t="s">
        <v>606</v>
      </c>
      <c r="F30" s="45">
        <v>2.843514152</v>
      </c>
    </row>
    <row r="31" spans="1:6" ht="13" customHeight="1" x14ac:dyDescent="0.25">
      <c r="A31" s="44" t="s">
        <v>493</v>
      </c>
      <c r="B31" s="44" t="s">
        <v>534</v>
      </c>
      <c r="C31" s="44">
        <v>85480</v>
      </c>
      <c r="D31" s="44" t="s">
        <v>493</v>
      </c>
      <c r="E31" s="44" t="s">
        <v>635</v>
      </c>
      <c r="F31" s="45">
        <v>2.9088383539999998</v>
      </c>
    </row>
    <row r="32" spans="1:6" x14ac:dyDescent="0.25">
      <c r="A32" s="44" t="s">
        <v>503</v>
      </c>
      <c r="B32" s="44" t="s">
        <v>544</v>
      </c>
      <c r="C32" s="44">
        <v>2208</v>
      </c>
      <c r="D32" s="44" t="s">
        <v>580</v>
      </c>
      <c r="E32" s="44" t="s">
        <v>610</v>
      </c>
      <c r="F32" s="45">
        <v>2.939005168</v>
      </c>
    </row>
    <row r="33" spans="1:6" x14ac:dyDescent="0.25">
      <c r="A33" s="44" t="s">
        <v>506</v>
      </c>
      <c r="B33" s="44" t="s">
        <v>547</v>
      </c>
      <c r="C33" s="44">
        <v>6373</v>
      </c>
      <c r="D33" s="44" t="s">
        <v>587</v>
      </c>
      <c r="E33" s="44" t="s">
        <v>617</v>
      </c>
      <c r="F33" s="45">
        <v>3.0598534439999998</v>
      </c>
    </row>
    <row r="34" spans="1:6" x14ac:dyDescent="0.25">
      <c r="A34" s="44" t="s">
        <v>490</v>
      </c>
      <c r="B34" s="44" t="s">
        <v>531</v>
      </c>
      <c r="C34" s="44">
        <v>90865</v>
      </c>
      <c r="D34" s="44" t="s">
        <v>598</v>
      </c>
      <c r="E34" s="44" t="s">
        <v>636</v>
      </c>
      <c r="F34" s="45">
        <v>3.2537515260000003</v>
      </c>
    </row>
    <row r="35" spans="1:6" x14ac:dyDescent="0.25">
      <c r="A35" s="44"/>
      <c r="B35" s="44"/>
      <c r="C35" s="44"/>
      <c r="F35" s="45"/>
    </row>
  </sheetData>
  <sortState xmlns:xlrd2="http://schemas.microsoft.com/office/spreadsheetml/2017/richdata2" ref="A3:H34">
    <sortCondition ref="F3:F34"/>
  </sortState>
  <mergeCells count="1">
    <mergeCell ref="A1:F1"/>
  </mergeCells>
  <phoneticPr fontId="1" type="noConversion"/>
  <conditionalFormatting sqref="D1:D1048576">
    <cfRule type="duplicateValues" dxfId="2" priority="4"/>
  </conditionalFormatting>
  <conditionalFormatting sqref="E3:E34">
    <cfRule type="duplicateValues" dxfId="1" priority="5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D5A8C-4499-4AF4-8036-97F7AAD24FF1}">
  <dimension ref="A1:XFD54"/>
  <sheetViews>
    <sheetView zoomScale="85" zoomScaleNormal="85" workbookViewId="0">
      <selection activeCell="G7" sqref="G7"/>
    </sheetView>
  </sheetViews>
  <sheetFormatPr defaultRowHeight="14" x14ac:dyDescent="0.25"/>
  <cols>
    <col min="1" max="1" width="18.90625" style="4" customWidth="1"/>
    <col min="2" max="2" width="12.453125" style="4" customWidth="1"/>
    <col min="3" max="3" width="10.6328125" style="4" customWidth="1"/>
    <col min="4" max="4" width="12.08984375" style="4" customWidth="1"/>
    <col min="5" max="5" width="45.36328125" style="4" customWidth="1"/>
    <col min="6" max="6" width="43.54296875" style="48" customWidth="1"/>
    <col min="7" max="7" width="15.26953125" style="52" customWidth="1"/>
    <col min="8" max="8" width="16.90625" style="4" customWidth="1"/>
    <col min="9" max="9" width="14.7265625" style="4" customWidth="1"/>
    <col min="10" max="16384" width="8.7265625" style="4"/>
  </cols>
  <sheetData>
    <row r="1" spans="1:9 16384:16384" ht="47.5" customHeight="1" x14ac:dyDescent="0.35">
      <c r="A1" s="59" t="s">
        <v>729</v>
      </c>
      <c r="B1" s="79"/>
      <c r="C1" s="79"/>
      <c r="D1" s="79"/>
      <c r="E1" s="79"/>
      <c r="F1" s="80"/>
      <c r="G1" s="49"/>
      <c r="H1" s="43"/>
      <c r="I1" s="43"/>
    </row>
    <row r="2" spans="1:9 16384:16384" s="42" customFormat="1" ht="26" customHeight="1" x14ac:dyDescent="0.25">
      <c r="A2" s="46" t="s">
        <v>310</v>
      </c>
      <c r="B2" s="46" t="s">
        <v>354</v>
      </c>
      <c r="C2" s="46" t="s">
        <v>434</v>
      </c>
      <c r="D2" s="46" t="s">
        <v>399</v>
      </c>
      <c r="E2" s="46" t="s">
        <v>435</v>
      </c>
      <c r="F2" s="47" t="s">
        <v>730</v>
      </c>
      <c r="G2" s="50"/>
      <c r="H2" s="40"/>
    </row>
    <row r="3" spans="1:9 16384:16384" x14ac:dyDescent="0.25">
      <c r="A3" s="44" t="s">
        <v>489</v>
      </c>
      <c r="B3" s="44" t="s">
        <v>530</v>
      </c>
      <c r="C3" s="44">
        <v>7035</v>
      </c>
      <c r="D3" s="44" t="s">
        <v>489</v>
      </c>
      <c r="E3" s="44" t="s">
        <v>619</v>
      </c>
      <c r="F3" s="45">
        <v>-5.4508812339999997</v>
      </c>
      <c r="G3" s="51"/>
      <c r="XFD3" s="4">
        <f t="shared" ref="XFD3:XFD24" si="0">AVERAGE(C3:XFC3)</f>
        <v>3514.774559383</v>
      </c>
    </row>
    <row r="4" spans="1:9 16384:16384" x14ac:dyDescent="0.25">
      <c r="A4" s="44" t="s">
        <v>353</v>
      </c>
      <c r="B4" s="44" t="s">
        <v>397</v>
      </c>
      <c r="C4" s="44">
        <v>29126</v>
      </c>
      <c r="D4" s="44" t="s">
        <v>430</v>
      </c>
      <c r="E4" s="44" t="s">
        <v>474</v>
      </c>
      <c r="F4" s="45">
        <v>-3.3327605919999996</v>
      </c>
      <c r="G4" s="51"/>
      <c r="XFD4" s="4">
        <f t="shared" si="0"/>
        <v>14561.333619704001</v>
      </c>
    </row>
    <row r="5" spans="1:9 16384:16384" x14ac:dyDescent="0.25">
      <c r="A5" s="44" t="s">
        <v>644</v>
      </c>
      <c r="B5" s="44" t="s">
        <v>662</v>
      </c>
      <c r="C5" s="44">
        <v>3562</v>
      </c>
      <c r="D5" s="44" t="s">
        <v>680</v>
      </c>
      <c r="E5" s="44" t="s">
        <v>700</v>
      </c>
      <c r="F5" s="45">
        <v>-3.2377668999999996</v>
      </c>
      <c r="G5" s="51"/>
      <c r="XFD5" s="4">
        <f t="shared" si="0"/>
        <v>1779.3811165499999</v>
      </c>
    </row>
    <row r="6" spans="1:9 16384:16384" x14ac:dyDescent="0.25">
      <c r="A6" s="44" t="s">
        <v>643</v>
      </c>
      <c r="B6" s="44" t="s">
        <v>661</v>
      </c>
      <c r="C6" s="44">
        <v>627</v>
      </c>
      <c r="D6" s="44" t="s">
        <v>643</v>
      </c>
      <c r="E6" s="44" t="s">
        <v>698</v>
      </c>
      <c r="F6" s="45">
        <v>-3.0997977409999997</v>
      </c>
      <c r="G6" s="51"/>
      <c r="XFD6" s="4">
        <f t="shared" si="0"/>
        <v>311.95010112950001</v>
      </c>
    </row>
    <row r="7" spans="1:9 16384:16384" x14ac:dyDescent="0.25">
      <c r="A7" s="44" t="s">
        <v>343</v>
      </c>
      <c r="B7" s="44" t="s">
        <v>387</v>
      </c>
      <c r="C7" s="44">
        <v>6279</v>
      </c>
      <c r="D7" s="44" t="s">
        <v>343</v>
      </c>
      <c r="E7" s="44" t="s">
        <v>460</v>
      </c>
      <c r="F7" s="45">
        <v>-3.0548795919999998</v>
      </c>
      <c r="G7" s="51"/>
      <c r="XFD7" s="4">
        <f t="shared" si="0"/>
        <v>3137.9725602039998</v>
      </c>
    </row>
    <row r="8" spans="1:9 16384:16384" x14ac:dyDescent="0.25">
      <c r="A8" s="44" t="s">
        <v>491</v>
      </c>
      <c r="B8" s="44" t="s">
        <v>532</v>
      </c>
      <c r="C8" s="44">
        <v>6367</v>
      </c>
      <c r="D8" s="44" t="s">
        <v>586</v>
      </c>
      <c r="E8" s="44" t="s">
        <v>616</v>
      </c>
      <c r="F8" s="45">
        <v>-2.9738966630000001</v>
      </c>
      <c r="G8" s="51"/>
      <c r="XFD8" s="4">
        <f t="shared" si="0"/>
        <v>3182.0130516684999</v>
      </c>
    </row>
    <row r="9" spans="1:9 16384:16384" x14ac:dyDescent="0.25">
      <c r="A9" s="44" t="s">
        <v>511</v>
      </c>
      <c r="B9" s="44" t="s">
        <v>552</v>
      </c>
      <c r="C9" s="44">
        <v>1829</v>
      </c>
      <c r="D9" s="44" t="s">
        <v>578</v>
      </c>
      <c r="E9" s="44" t="s">
        <v>608</v>
      </c>
      <c r="F9" s="45">
        <v>-2.8938897940000001</v>
      </c>
      <c r="G9" s="51"/>
      <c r="XFD9" s="4">
        <f t="shared" si="0"/>
        <v>913.05305510300002</v>
      </c>
    </row>
    <row r="10" spans="1:9 16384:16384" x14ac:dyDescent="0.25">
      <c r="A10" s="44" t="s">
        <v>653</v>
      </c>
      <c r="B10" s="44" t="s">
        <v>671</v>
      </c>
      <c r="C10" s="44">
        <v>6868</v>
      </c>
      <c r="D10" s="44" t="s">
        <v>689</v>
      </c>
      <c r="E10" s="44" t="s">
        <v>709</v>
      </c>
      <c r="F10" s="45">
        <v>-2.8661896929999999</v>
      </c>
      <c r="G10" s="51"/>
      <c r="XFD10" s="4">
        <f t="shared" si="0"/>
        <v>3432.5669051535001</v>
      </c>
    </row>
    <row r="11" spans="1:9 16384:16384" x14ac:dyDescent="0.25">
      <c r="A11" s="44" t="s">
        <v>654</v>
      </c>
      <c r="B11" s="44" t="s">
        <v>672</v>
      </c>
      <c r="C11" s="44">
        <v>8793</v>
      </c>
      <c r="D11" s="44" t="s">
        <v>690</v>
      </c>
      <c r="E11" s="44" t="s">
        <v>710</v>
      </c>
      <c r="F11" s="45">
        <v>-2.826210552</v>
      </c>
      <c r="G11" s="51"/>
      <c r="XFD11" s="4">
        <f t="shared" si="0"/>
        <v>4395.0868947239996</v>
      </c>
    </row>
    <row r="12" spans="1:9 16384:16384" x14ac:dyDescent="0.25">
      <c r="A12" s="44" t="s">
        <v>348</v>
      </c>
      <c r="B12" s="44" t="s">
        <v>392</v>
      </c>
      <c r="C12" s="44">
        <v>2668</v>
      </c>
      <c r="D12" s="44" t="s">
        <v>348</v>
      </c>
      <c r="E12" s="44" t="s">
        <v>451</v>
      </c>
      <c r="F12" s="45">
        <v>-2.7745353650000002</v>
      </c>
      <c r="G12" s="51"/>
      <c r="XFD12" s="4">
        <f t="shared" si="0"/>
        <v>1332.6127323175001</v>
      </c>
    </row>
    <row r="13" spans="1:9 16384:16384" x14ac:dyDescent="0.25">
      <c r="A13" s="44" t="s">
        <v>346</v>
      </c>
      <c r="B13" s="44" t="s">
        <v>390</v>
      </c>
      <c r="C13" s="44">
        <v>1950</v>
      </c>
      <c r="D13" s="44" t="s">
        <v>346</v>
      </c>
      <c r="E13" s="44" t="s">
        <v>445</v>
      </c>
      <c r="F13" s="45">
        <v>-2.60880022</v>
      </c>
      <c r="G13" s="51"/>
      <c r="XFD13" s="4">
        <f t="shared" si="0"/>
        <v>973.69559989000004</v>
      </c>
    </row>
    <row r="14" spans="1:9 16384:16384" x14ac:dyDescent="0.25">
      <c r="A14" s="44" t="s">
        <v>650</v>
      </c>
      <c r="B14" s="44" t="s">
        <v>668</v>
      </c>
      <c r="C14" s="44">
        <v>6374</v>
      </c>
      <c r="D14" s="44" t="s">
        <v>686</v>
      </c>
      <c r="E14" s="44" t="s">
        <v>706</v>
      </c>
      <c r="F14" s="45">
        <v>-2.4353515219999999</v>
      </c>
      <c r="G14" s="51"/>
      <c r="XFD14" s="4">
        <f t="shared" si="0"/>
        <v>3185.782324239</v>
      </c>
    </row>
    <row r="15" spans="1:9 16384:16384" x14ac:dyDescent="0.25">
      <c r="A15" s="44" t="s">
        <v>526</v>
      </c>
      <c r="B15" s="44" t="s">
        <v>567</v>
      </c>
      <c r="C15" s="44">
        <v>4485</v>
      </c>
      <c r="D15" s="44" t="s">
        <v>583</v>
      </c>
      <c r="E15" s="44" t="s">
        <v>613</v>
      </c>
      <c r="F15" s="45">
        <v>-2.1323643309999998</v>
      </c>
      <c r="G15" s="51"/>
      <c r="XFD15" s="4">
        <f t="shared" si="0"/>
        <v>2241.4338178345001</v>
      </c>
    </row>
    <row r="16" spans="1:9 16384:16384" x14ac:dyDescent="0.25">
      <c r="A16" s="44" t="s">
        <v>658</v>
      </c>
      <c r="B16" s="44" t="s">
        <v>676</v>
      </c>
      <c r="C16" s="44">
        <v>50489</v>
      </c>
      <c r="D16" s="44" t="s">
        <v>695</v>
      </c>
      <c r="E16" s="44" t="s">
        <v>715</v>
      </c>
      <c r="F16" s="45">
        <v>-2.120482006</v>
      </c>
      <c r="G16" s="51"/>
      <c r="XFD16" s="4">
        <f t="shared" si="0"/>
        <v>25243.439758996999</v>
      </c>
    </row>
    <row r="17" spans="1:7 16384:16384" x14ac:dyDescent="0.25">
      <c r="A17" s="44" t="s">
        <v>655</v>
      </c>
      <c r="B17" s="44" t="s">
        <v>673</v>
      </c>
      <c r="C17" s="44">
        <v>8804</v>
      </c>
      <c r="D17" s="44" t="s">
        <v>691</v>
      </c>
      <c r="E17" s="44" t="s">
        <v>711</v>
      </c>
      <c r="F17" s="45">
        <v>-2.1170186389999999</v>
      </c>
      <c r="G17" s="51"/>
      <c r="XFD17" s="4">
        <f t="shared" si="0"/>
        <v>4400.9414906804996</v>
      </c>
    </row>
    <row r="18" spans="1:7 16384:16384" x14ac:dyDescent="0.25">
      <c r="A18" s="44" t="s">
        <v>642</v>
      </c>
      <c r="B18" s="44" t="s">
        <v>660</v>
      </c>
      <c r="C18" s="44">
        <v>599</v>
      </c>
      <c r="D18" s="44" t="s">
        <v>678</v>
      </c>
      <c r="E18" s="44" t="s">
        <v>697</v>
      </c>
      <c r="F18" s="45">
        <v>-2.1030689229999999</v>
      </c>
      <c r="G18" s="51"/>
      <c r="XFD18" s="4">
        <f t="shared" si="0"/>
        <v>298.44846553849999</v>
      </c>
    </row>
    <row r="19" spans="1:7 16384:16384" x14ac:dyDescent="0.25">
      <c r="A19" s="44" t="s">
        <v>648</v>
      </c>
      <c r="B19" s="44" t="s">
        <v>666</v>
      </c>
      <c r="C19" s="44">
        <v>5155</v>
      </c>
      <c r="D19" s="44" t="s">
        <v>684</v>
      </c>
      <c r="E19" s="44" t="s">
        <v>704</v>
      </c>
      <c r="F19" s="45">
        <v>-2.0860427459999999</v>
      </c>
      <c r="G19" s="51"/>
      <c r="XFD19" s="4">
        <f t="shared" si="0"/>
        <v>2576.4569786269999</v>
      </c>
    </row>
    <row r="20" spans="1:7 16384:16384" x14ac:dyDescent="0.25">
      <c r="A20" s="44" t="s">
        <v>649</v>
      </c>
      <c r="B20" s="44" t="s">
        <v>667</v>
      </c>
      <c r="C20" s="44">
        <v>5176</v>
      </c>
      <c r="D20" s="44" t="s">
        <v>685</v>
      </c>
      <c r="E20" s="44" t="s">
        <v>705</v>
      </c>
      <c r="F20" s="45">
        <v>-2.0244943430000002</v>
      </c>
      <c r="G20" s="51"/>
      <c r="XFD20" s="4">
        <f t="shared" si="0"/>
        <v>2586.9877528285001</v>
      </c>
    </row>
    <row r="21" spans="1:7 16384:16384" ht="16" customHeight="1" x14ac:dyDescent="0.25">
      <c r="A21" s="44" t="s">
        <v>659</v>
      </c>
      <c r="B21" s="44" t="s">
        <v>677</v>
      </c>
      <c r="C21" s="44">
        <v>64167</v>
      </c>
      <c r="D21" s="44" t="s">
        <v>696</v>
      </c>
      <c r="E21" s="44" t="s">
        <v>716</v>
      </c>
      <c r="F21" s="45">
        <v>-2.0032045379999999</v>
      </c>
      <c r="G21" s="51"/>
      <c r="XFD21" s="4">
        <f t="shared" si="0"/>
        <v>32082.498397731</v>
      </c>
    </row>
    <row r="22" spans="1:7 16384:16384" x14ac:dyDescent="0.25">
      <c r="A22" s="44" t="s">
        <v>510</v>
      </c>
      <c r="B22" s="44" t="s">
        <v>551</v>
      </c>
      <c r="C22" s="44">
        <v>5806</v>
      </c>
      <c r="D22" s="44" t="s">
        <v>585</v>
      </c>
      <c r="E22" s="44" t="s">
        <v>615</v>
      </c>
      <c r="F22" s="45">
        <v>2.0943190559999998</v>
      </c>
      <c r="G22" s="51"/>
      <c r="XFD22" s="4">
        <f t="shared" si="0"/>
        <v>2904.0471595280001</v>
      </c>
    </row>
    <row r="23" spans="1:7 16384:16384" x14ac:dyDescent="0.25">
      <c r="A23" s="44" t="s">
        <v>521</v>
      </c>
      <c r="B23" s="44" t="s">
        <v>562</v>
      </c>
      <c r="C23" s="44">
        <v>26291</v>
      </c>
      <c r="D23" s="44" t="s">
        <v>595</v>
      </c>
      <c r="E23" s="44" t="s">
        <v>631</v>
      </c>
      <c r="F23" s="45">
        <v>2.1166998110000002</v>
      </c>
      <c r="G23" s="51"/>
      <c r="XFD23" s="4">
        <f t="shared" si="0"/>
        <v>13146.558349905499</v>
      </c>
    </row>
    <row r="24" spans="1:7 16384:16384" x14ac:dyDescent="0.25">
      <c r="A24" s="44" t="s">
        <v>512</v>
      </c>
      <c r="B24" s="44" t="s">
        <v>553</v>
      </c>
      <c r="C24" s="44">
        <v>9369</v>
      </c>
      <c r="D24" s="44" t="s">
        <v>589</v>
      </c>
      <c r="E24" s="44" t="s">
        <v>624</v>
      </c>
      <c r="F24" s="45">
        <v>2.144667407</v>
      </c>
      <c r="G24" s="51"/>
      <c r="XFD24" s="4">
        <f t="shared" si="0"/>
        <v>4685.5723337034997</v>
      </c>
    </row>
    <row r="25" spans="1:7 16384:16384" x14ac:dyDescent="0.25">
      <c r="A25" s="44" t="s">
        <v>513</v>
      </c>
      <c r="B25" s="44" t="s">
        <v>554</v>
      </c>
      <c r="C25" s="44">
        <v>441549</v>
      </c>
      <c r="D25" s="44" t="s">
        <v>513</v>
      </c>
      <c r="E25" s="44" t="s">
        <v>641</v>
      </c>
      <c r="F25" s="45">
        <v>2.1587566840000001</v>
      </c>
      <c r="G25" s="51"/>
      <c r="XFD25" s="4">
        <f t="shared" ref="XFD25:XFD54" si="1">AVERAGE(C25:XFC25)</f>
        <v>220775.57937834199</v>
      </c>
    </row>
    <row r="26" spans="1:7 16384:16384" x14ac:dyDescent="0.25">
      <c r="A26" s="44" t="s">
        <v>656</v>
      </c>
      <c r="B26" s="44" t="s">
        <v>674</v>
      </c>
      <c r="C26" s="44">
        <v>10461</v>
      </c>
      <c r="D26" s="44" t="s">
        <v>693</v>
      </c>
      <c r="E26" s="44" t="s">
        <v>713</v>
      </c>
      <c r="F26" s="45">
        <v>2.2576679080000002</v>
      </c>
      <c r="G26" s="51"/>
      <c r="XFD26" s="4">
        <f t="shared" si="1"/>
        <v>5231.6288339539997</v>
      </c>
    </row>
    <row r="27" spans="1:7 16384:16384" x14ac:dyDescent="0.25">
      <c r="A27" s="44" t="s">
        <v>517</v>
      </c>
      <c r="B27" s="44" t="s">
        <v>558</v>
      </c>
      <c r="C27" s="44">
        <v>118429</v>
      </c>
      <c r="D27" s="44" t="s">
        <v>600</v>
      </c>
      <c r="E27" s="44" t="s">
        <v>639</v>
      </c>
      <c r="F27" s="45">
        <v>2.2621563980000001</v>
      </c>
      <c r="G27" s="51"/>
      <c r="XFD27" s="4">
        <f t="shared" si="1"/>
        <v>59215.631078199003</v>
      </c>
    </row>
    <row r="28" spans="1:7 16384:16384" x14ac:dyDescent="0.25">
      <c r="A28" s="44" t="s">
        <v>495</v>
      </c>
      <c r="B28" s="44" t="s">
        <v>536</v>
      </c>
      <c r="C28" s="44">
        <v>1825</v>
      </c>
      <c r="D28" s="44" t="s">
        <v>577</v>
      </c>
      <c r="E28" s="44" t="s">
        <v>607</v>
      </c>
      <c r="F28" s="45">
        <v>2.2742580800000001</v>
      </c>
      <c r="G28" s="51"/>
      <c r="XFD28" s="4">
        <f t="shared" si="1"/>
        <v>913.63712903999999</v>
      </c>
    </row>
    <row r="29" spans="1:7 16384:16384" x14ac:dyDescent="0.25">
      <c r="A29" s="44" t="s">
        <v>519</v>
      </c>
      <c r="B29" s="44" t="s">
        <v>560</v>
      </c>
      <c r="C29" s="44">
        <v>25805</v>
      </c>
      <c r="D29" s="44" t="s">
        <v>519</v>
      </c>
      <c r="E29" s="44" t="s">
        <v>629</v>
      </c>
      <c r="F29" s="45">
        <v>2.3031949620000001</v>
      </c>
      <c r="G29" s="51"/>
      <c r="XFD29" s="4">
        <f t="shared" si="1"/>
        <v>12903.651597481001</v>
      </c>
    </row>
    <row r="30" spans="1:7 16384:16384" x14ac:dyDescent="0.25">
      <c r="A30" s="44" t="s">
        <v>514</v>
      </c>
      <c r="B30" s="44" t="s">
        <v>555</v>
      </c>
      <c r="C30" s="44">
        <v>51293</v>
      </c>
      <c r="D30" s="44" t="s">
        <v>514</v>
      </c>
      <c r="E30" s="44" t="s">
        <v>634</v>
      </c>
      <c r="F30" s="45">
        <v>2.3740233150000001</v>
      </c>
      <c r="G30" s="51"/>
      <c r="XFD30" s="4">
        <f t="shared" si="1"/>
        <v>25647.687011657501</v>
      </c>
    </row>
    <row r="31" spans="1:7 16384:16384" x14ac:dyDescent="0.25">
      <c r="A31" s="44" t="s">
        <v>506</v>
      </c>
      <c r="B31" s="44" t="s">
        <v>547</v>
      </c>
      <c r="C31" s="44">
        <v>6373</v>
      </c>
      <c r="D31" s="44" t="s">
        <v>587</v>
      </c>
      <c r="E31" s="44" t="s">
        <v>617</v>
      </c>
      <c r="F31" s="45">
        <v>2.3928342100000002</v>
      </c>
      <c r="G31" s="51"/>
      <c r="XFD31" s="4">
        <f t="shared" si="1"/>
        <v>3187.6964171049999</v>
      </c>
    </row>
    <row r="32" spans="1:7 16384:16384" x14ac:dyDescent="0.25">
      <c r="A32" s="44" t="s">
        <v>502</v>
      </c>
      <c r="B32" s="44" t="s">
        <v>543</v>
      </c>
      <c r="C32" s="44">
        <v>120425</v>
      </c>
      <c r="D32" s="44" t="s">
        <v>601</v>
      </c>
      <c r="E32" s="44" t="s">
        <v>640</v>
      </c>
      <c r="F32" s="45">
        <v>2.411722342</v>
      </c>
      <c r="G32" s="51"/>
      <c r="XFD32" s="4">
        <f t="shared" si="1"/>
        <v>60213.705861171002</v>
      </c>
    </row>
    <row r="33" spans="1:7 16384:16384" x14ac:dyDescent="0.25">
      <c r="A33" s="44" t="s">
        <v>523</v>
      </c>
      <c r="B33" s="44" t="s">
        <v>564</v>
      </c>
      <c r="C33" s="44">
        <v>950</v>
      </c>
      <c r="D33" s="44" t="s">
        <v>679</v>
      </c>
      <c r="E33" s="44" t="s">
        <v>699</v>
      </c>
      <c r="F33" s="45">
        <v>2.4846288529999998</v>
      </c>
      <c r="G33" s="51"/>
      <c r="XFD33" s="4">
        <f t="shared" si="1"/>
        <v>476.2423144265</v>
      </c>
    </row>
    <row r="34" spans="1:7 16384:16384" x14ac:dyDescent="0.25">
      <c r="A34" s="44" t="s">
        <v>516</v>
      </c>
      <c r="B34" s="44" t="s">
        <v>557</v>
      </c>
      <c r="C34" s="44">
        <v>112744</v>
      </c>
      <c r="D34" s="44" t="s">
        <v>599</v>
      </c>
      <c r="E34" s="44" t="s">
        <v>637</v>
      </c>
      <c r="F34" s="45">
        <v>2.496936131</v>
      </c>
      <c r="G34" s="51"/>
      <c r="XFD34" s="4">
        <f t="shared" si="1"/>
        <v>56373.248468065503</v>
      </c>
    </row>
    <row r="35" spans="1:7 16384:16384" x14ac:dyDescent="0.25">
      <c r="A35" s="44" t="s">
        <v>528</v>
      </c>
      <c r="B35" s="44" t="s">
        <v>569</v>
      </c>
      <c r="C35" s="44">
        <v>10871</v>
      </c>
      <c r="D35" s="44" t="s">
        <v>591</v>
      </c>
      <c r="E35" s="44" t="s">
        <v>626</v>
      </c>
      <c r="F35" s="45">
        <v>2.5218535969999998</v>
      </c>
      <c r="G35" s="51"/>
      <c r="XFD35" s="4">
        <f t="shared" si="1"/>
        <v>5436.7609267984999</v>
      </c>
    </row>
    <row r="36" spans="1:7 16384:16384" ht="16" customHeight="1" x14ac:dyDescent="0.25">
      <c r="A36" s="44" t="s">
        <v>322</v>
      </c>
      <c r="B36" s="44" t="s">
        <v>366</v>
      </c>
      <c r="C36" s="44">
        <v>6768</v>
      </c>
      <c r="D36" s="44" t="s">
        <v>421</v>
      </c>
      <c r="E36" s="44" t="s">
        <v>618</v>
      </c>
      <c r="F36" s="45">
        <v>2.5676031670000001</v>
      </c>
      <c r="G36" s="51"/>
      <c r="XFD36" s="4">
        <f t="shared" si="1"/>
        <v>3385.2838015835</v>
      </c>
    </row>
    <row r="37" spans="1:7 16384:16384" x14ac:dyDescent="0.25">
      <c r="A37" s="44" t="s">
        <v>515</v>
      </c>
      <c r="B37" s="44" t="s">
        <v>556</v>
      </c>
      <c r="C37" s="44">
        <v>7097</v>
      </c>
      <c r="D37" s="44" t="s">
        <v>515</v>
      </c>
      <c r="E37" s="44" t="s">
        <v>620</v>
      </c>
      <c r="F37" s="45">
        <v>2.5938275169999998</v>
      </c>
      <c r="G37" s="51"/>
      <c r="XFD37" s="4">
        <f t="shared" si="1"/>
        <v>3549.7969137585001</v>
      </c>
    </row>
    <row r="38" spans="1:7 16384:16384" x14ac:dyDescent="0.25">
      <c r="A38" s="44" t="s">
        <v>490</v>
      </c>
      <c r="B38" s="44" t="s">
        <v>531</v>
      </c>
      <c r="C38" s="44">
        <v>90865</v>
      </c>
      <c r="D38" s="44" t="s">
        <v>598</v>
      </c>
      <c r="E38" s="44" t="s">
        <v>636</v>
      </c>
      <c r="F38" s="45">
        <v>2.722667392</v>
      </c>
      <c r="G38" s="51"/>
      <c r="XFD38" s="4">
        <f t="shared" si="1"/>
        <v>45433.861333695997</v>
      </c>
    </row>
    <row r="39" spans="1:7 16384:16384" x14ac:dyDescent="0.25">
      <c r="A39" s="44" t="s">
        <v>501</v>
      </c>
      <c r="B39" s="44" t="s">
        <v>542</v>
      </c>
      <c r="C39" s="44">
        <v>23129</v>
      </c>
      <c r="D39" s="44" t="s">
        <v>593</v>
      </c>
      <c r="E39" s="44" t="s">
        <v>628</v>
      </c>
      <c r="F39" s="45">
        <v>2.7443778619999999</v>
      </c>
      <c r="G39" s="51"/>
      <c r="XFD39" s="4">
        <f t="shared" si="1"/>
        <v>11565.872188931</v>
      </c>
    </row>
    <row r="40" spans="1:7 16384:16384" x14ac:dyDescent="0.25">
      <c r="A40" s="44" t="s">
        <v>657</v>
      </c>
      <c r="B40" s="44" t="s">
        <v>675</v>
      </c>
      <c r="C40" s="44">
        <v>26762</v>
      </c>
      <c r="D40" s="44" t="s">
        <v>694</v>
      </c>
      <c r="E40" s="44" t="s">
        <v>714</v>
      </c>
      <c r="F40" s="45">
        <v>2.759327672</v>
      </c>
      <c r="G40" s="51"/>
      <c r="XFD40" s="4">
        <f t="shared" si="1"/>
        <v>13382.379663836</v>
      </c>
    </row>
    <row r="41" spans="1:7 16384:16384" x14ac:dyDescent="0.25">
      <c r="A41" s="44" t="s">
        <v>527</v>
      </c>
      <c r="B41" s="44" t="s">
        <v>568</v>
      </c>
      <c r="C41" s="44">
        <v>9289</v>
      </c>
      <c r="D41" s="44" t="s">
        <v>692</v>
      </c>
      <c r="E41" s="44" t="s">
        <v>712</v>
      </c>
      <c r="F41" s="45">
        <v>2.833263815</v>
      </c>
      <c r="G41" s="51"/>
      <c r="XFD41" s="4">
        <f t="shared" si="1"/>
        <v>4645.9166319075002</v>
      </c>
    </row>
    <row r="42" spans="1:7 16384:16384" x14ac:dyDescent="0.25">
      <c r="A42" s="44" t="s">
        <v>494</v>
      </c>
      <c r="B42" s="44" t="s">
        <v>535</v>
      </c>
      <c r="C42" s="44">
        <v>5133</v>
      </c>
      <c r="D42" s="44" t="s">
        <v>584</v>
      </c>
      <c r="E42" s="44" t="s">
        <v>614</v>
      </c>
      <c r="F42" s="45">
        <v>2.8555462540000001</v>
      </c>
      <c r="G42" s="51"/>
      <c r="XFD42" s="4">
        <f t="shared" si="1"/>
        <v>2567.9277731269999</v>
      </c>
    </row>
    <row r="43" spans="1:7 16384:16384" x14ac:dyDescent="0.25">
      <c r="A43" s="44" t="s">
        <v>326</v>
      </c>
      <c r="B43" s="44" t="s">
        <v>370</v>
      </c>
      <c r="C43" s="44">
        <v>4311</v>
      </c>
      <c r="D43" s="44" t="s">
        <v>414</v>
      </c>
      <c r="E43" s="44" t="s">
        <v>457</v>
      </c>
      <c r="F43" s="45">
        <v>2.8979577910000001</v>
      </c>
      <c r="G43" s="51"/>
      <c r="XFD43" s="4">
        <f t="shared" si="1"/>
        <v>2156.9489788955002</v>
      </c>
    </row>
    <row r="44" spans="1:7 16384:16384" x14ac:dyDescent="0.25">
      <c r="A44" s="44" t="s">
        <v>492</v>
      </c>
      <c r="B44" s="44" t="s">
        <v>533</v>
      </c>
      <c r="C44" s="44">
        <v>26525</v>
      </c>
      <c r="D44" s="44" t="s">
        <v>596</v>
      </c>
      <c r="E44" s="44" t="s">
        <v>632</v>
      </c>
      <c r="F44" s="45">
        <v>3.1165571520000004</v>
      </c>
      <c r="G44" s="51"/>
      <c r="XFD44" s="4">
        <f t="shared" si="1"/>
        <v>13264.058278576</v>
      </c>
    </row>
    <row r="45" spans="1:7 16384:16384" x14ac:dyDescent="0.25">
      <c r="A45" s="44" t="s">
        <v>493</v>
      </c>
      <c r="B45" s="44" t="s">
        <v>534</v>
      </c>
      <c r="C45" s="44">
        <v>85480</v>
      </c>
      <c r="D45" s="44" t="s">
        <v>493</v>
      </c>
      <c r="E45" s="44" t="s">
        <v>635</v>
      </c>
      <c r="F45" s="45">
        <v>3.127214414</v>
      </c>
      <c r="G45" s="51"/>
      <c r="XFD45" s="4">
        <f t="shared" si="1"/>
        <v>42741.563607206997</v>
      </c>
    </row>
    <row r="46" spans="1:7 16384:16384" x14ac:dyDescent="0.25">
      <c r="A46" s="44" t="s">
        <v>505</v>
      </c>
      <c r="B46" s="44" t="s">
        <v>546</v>
      </c>
      <c r="C46" s="44">
        <v>2152</v>
      </c>
      <c r="D46" s="44" t="s">
        <v>579</v>
      </c>
      <c r="E46" s="44" t="s">
        <v>609</v>
      </c>
      <c r="F46" s="45">
        <v>3.1388692459999996</v>
      </c>
      <c r="G46" s="51"/>
      <c r="XFD46" s="4">
        <f t="shared" si="1"/>
        <v>1077.569434623</v>
      </c>
    </row>
    <row r="47" spans="1:7 16384:16384" x14ac:dyDescent="0.25">
      <c r="A47" s="44" t="s">
        <v>646</v>
      </c>
      <c r="B47" s="44" t="s">
        <v>664</v>
      </c>
      <c r="C47" s="44">
        <v>4316</v>
      </c>
      <c r="D47" s="44" t="s">
        <v>682</v>
      </c>
      <c r="E47" s="44" t="s">
        <v>702</v>
      </c>
      <c r="F47" s="45">
        <v>3.1426583040000002</v>
      </c>
      <c r="G47" s="51"/>
      <c r="XFD47" s="4">
        <f t="shared" si="1"/>
        <v>2159.5713291520001</v>
      </c>
    </row>
    <row r="48" spans="1:7 16384:16384" x14ac:dyDescent="0.25">
      <c r="A48" s="44" t="s">
        <v>496</v>
      </c>
      <c r="B48" s="44" t="s">
        <v>537</v>
      </c>
      <c r="C48" s="44">
        <v>269</v>
      </c>
      <c r="D48" s="44" t="s">
        <v>574</v>
      </c>
      <c r="E48" s="44" t="s">
        <v>604</v>
      </c>
      <c r="F48" s="45">
        <v>3.2192847389999999</v>
      </c>
      <c r="G48" s="51"/>
      <c r="XFD48" s="4">
        <f t="shared" si="1"/>
        <v>136.10964236949999</v>
      </c>
    </row>
    <row r="49" spans="1:7 16384:16384" x14ac:dyDescent="0.25">
      <c r="A49" s="44" t="s">
        <v>647</v>
      </c>
      <c r="B49" s="44" t="s">
        <v>665</v>
      </c>
      <c r="C49" s="44">
        <v>4319</v>
      </c>
      <c r="D49" s="44" t="s">
        <v>683</v>
      </c>
      <c r="E49" s="44" t="s">
        <v>703</v>
      </c>
      <c r="F49" s="45">
        <v>3.6090756089999996</v>
      </c>
      <c r="G49" s="51"/>
      <c r="XFD49" s="4">
        <f t="shared" si="1"/>
        <v>2161.3045378044999</v>
      </c>
    </row>
    <row r="50" spans="1:7 16384:16384" x14ac:dyDescent="0.25">
      <c r="A50" s="44" t="s">
        <v>319</v>
      </c>
      <c r="B50" s="44" t="s">
        <v>363</v>
      </c>
      <c r="C50" s="44">
        <v>1514</v>
      </c>
      <c r="D50" s="44" t="s">
        <v>404</v>
      </c>
      <c r="E50" s="44" t="s">
        <v>443</v>
      </c>
      <c r="F50" s="45">
        <v>3.6959150139999997</v>
      </c>
      <c r="G50" s="51"/>
      <c r="XFD50" s="4">
        <f t="shared" si="1"/>
        <v>758.84795750700005</v>
      </c>
    </row>
    <row r="51" spans="1:7 16384:16384" ht="15" customHeight="1" x14ac:dyDescent="0.25">
      <c r="A51" s="44" t="s">
        <v>645</v>
      </c>
      <c r="B51" s="44" t="s">
        <v>663</v>
      </c>
      <c r="C51" s="44">
        <v>3949</v>
      </c>
      <c r="D51" s="44" t="s">
        <v>681</v>
      </c>
      <c r="E51" s="44" t="s">
        <v>701</v>
      </c>
      <c r="F51" s="45">
        <v>4.0010051610000001</v>
      </c>
      <c r="G51" s="51"/>
      <c r="XFD51" s="4">
        <f t="shared" si="1"/>
        <v>1976.5005025805001</v>
      </c>
    </row>
    <row r="52" spans="1:7 16384:16384" x14ac:dyDescent="0.25">
      <c r="A52" s="44" t="s">
        <v>312</v>
      </c>
      <c r="B52" s="44" t="s">
        <v>356</v>
      </c>
      <c r="C52" s="44">
        <v>8741</v>
      </c>
      <c r="D52" s="44" t="s">
        <v>424</v>
      </c>
      <c r="E52" s="44" t="s">
        <v>468</v>
      </c>
      <c r="F52" s="45">
        <v>5.3645433809999998</v>
      </c>
      <c r="G52" s="51"/>
      <c r="XFD52" s="4">
        <f t="shared" si="1"/>
        <v>4373.1822716904999</v>
      </c>
    </row>
    <row r="53" spans="1:7 16384:16384" x14ac:dyDescent="0.25">
      <c r="A53" s="44" t="s">
        <v>651</v>
      </c>
      <c r="B53" s="44" t="s">
        <v>669</v>
      </c>
      <c r="C53" s="44">
        <v>6375</v>
      </c>
      <c r="D53" s="44" t="s">
        <v>687</v>
      </c>
      <c r="E53" s="44" t="s">
        <v>707</v>
      </c>
      <c r="F53" s="45">
        <v>5.7240896560000003</v>
      </c>
      <c r="G53" s="51"/>
      <c r="XFD53" s="4">
        <f t="shared" si="1"/>
        <v>3190.3620448279999</v>
      </c>
    </row>
    <row r="54" spans="1:7 16384:16384" x14ac:dyDescent="0.25">
      <c r="A54" s="44" t="s">
        <v>652</v>
      </c>
      <c r="B54" s="44" t="s">
        <v>670</v>
      </c>
      <c r="C54" s="44">
        <v>6696</v>
      </c>
      <c r="D54" s="44" t="s">
        <v>688</v>
      </c>
      <c r="E54" s="44" t="s">
        <v>708</v>
      </c>
      <c r="F54" s="45">
        <v>5.9988137249999998</v>
      </c>
      <c r="G54" s="51"/>
      <c r="XFD54" s="4">
        <f t="shared" si="1"/>
        <v>3350.9994068625001</v>
      </c>
    </row>
  </sheetData>
  <sortState xmlns:xlrd2="http://schemas.microsoft.com/office/spreadsheetml/2017/richdata2" ref="A3:XFD54">
    <sortCondition ref="F3:F54"/>
  </sortState>
  <mergeCells count="1">
    <mergeCell ref="A1:F1"/>
  </mergeCells>
  <phoneticPr fontId="1" type="noConversion"/>
  <conditionalFormatting sqref="D1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637BB-C86A-4174-8613-5FA3D0F83FCB}">
  <dimension ref="A1:I15"/>
  <sheetViews>
    <sheetView zoomScale="85" zoomScaleNormal="85" workbookViewId="0">
      <selection sqref="A1:I1"/>
    </sheetView>
  </sheetViews>
  <sheetFormatPr defaultRowHeight="14" x14ac:dyDescent="0.25"/>
  <cols>
    <col min="1" max="1" width="18.1796875" customWidth="1"/>
    <col min="2" max="2" width="12.7265625" customWidth="1"/>
    <col min="3" max="3" width="8.90625" customWidth="1"/>
    <col min="4" max="4" width="10.81640625" customWidth="1"/>
    <col min="5" max="5" width="12" customWidth="1"/>
    <col min="6" max="6" width="11.26953125" customWidth="1"/>
    <col min="7" max="7" width="10.6328125" customWidth="1"/>
    <col min="8" max="8" width="10.08984375" customWidth="1"/>
  </cols>
  <sheetData>
    <row r="1" spans="1:9" ht="40.5" customHeight="1" x14ac:dyDescent="0.35">
      <c r="A1" s="55" t="s">
        <v>484</v>
      </c>
      <c r="B1" s="55"/>
      <c r="C1" s="55"/>
      <c r="D1" s="55"/>
      <c r="E1" s="55"/>
      <c r="F1" s="55"/>
      <c r="G1" s="55"/>
      <c r="H1" s="55"/>
      <c r="I1" s="55"/>
    </row>
    <row r="2" spans="1:9" s="41" customFormat="1" ht="37" customHeight="1" x14ac:dyDescent="0.25">
      <c r="A2" s="40" t="s">
        <v>269</v>
      </c>
      <c r="B2" s="40" t="s">
        <v>284</v>
      </c>
      <c r="C2" s="40" t="s">
        <v>286</v>
      </c>
      <c r="D2" s="40" t="s">
        <v>272</v>
      </c>
      <c r="E2" s="40" t="s">
        <v>271</v>
      </c>
      <c r="F2" s="40" t="s">
        <v>273</v>
      </c>
      <c r="G2" s="40" t="s">
        <v>309</v>
      </c>
      <c r="H2" s="40" t="s">
        <v>275</v>
      </c>
      <c r="I2" s="40" t="s">
        <v>276</v>
      </c>
    </row>
    <row r="3" spans="1:9" x14ac:dyDescent="0.25">
      <c r="A3" s="53" t="s">
        <v>270</v>
      </c>
      <c r="B3" s="53" t="s">
        <v>285</v>
      </c>
      <c r="C3" s="53">
        <v>47</v>
      </c>
      <c r="D3" s="53" t="s">
        <v>237</v>
      </c>
      <c r="E3" s="37" t="s">
        <v>297</v>
      </c>
      <c r="F3" s="12">
        <v>243594</v>
      </c>
      <c r="G3" s="12">
        <v>199000</v>
      </c>
      <c r="H3" s="12">
        <v>120</v>
      </c>
      <c r="I3" s="12">
        <v>122</v>
      </c>
    </row>
    <row r="4" spans="1:9" x14ac:dyDescent="0.25">
      <c r="A4" s="54"/>
      <c r="B4" s="54"/>
      <c r="C4" s="54"/>
      <c r="D4" s="54"/>
      <c r="E4" s="37" t="s">
        <v>298</v>
      </c>
      <c r="F4" s="12">
        <v>125892</v>
      </c>
      <c r="G4" s="12">
        <v>199000</v>
      </c>
      <c r="H4" s="12">
        <v>110</v>
      </c>
      <c r="I4" s="12">
        <v>86</v>
      </c>
    </row>
    <row r="5" spans="1:9" x14ac:dyDescent="0.25">
      <c r="A5" s="53" t="s">
        <v>289</v>
      </c>
      <c r="B5" s="53" t="s">
        <v>287</v>
      </c>
      <c r="C5" s="53" t="s">
        <v>287</v>
      </c>
      <c r="D5" s="53" t="s">
        <v>231</v>
      </c>
      <c r="E5" s="37" t="s">
        <v>299</v>
      </c>
      <c r="F5" s="12">
        <v>2492680</v>
      </c>
      <c r="G5" s="12">
        <v>27542287</v>
      </c>
      <c r="H5" s="12">
        <v>32</v>
      </c>
      <c r="I5" s="12">
        <v>39</v>
      </c>
    </row>
    <row r="6" spans="1:9" x14ac:dyDescent="0.25">
      <c r="A6" s="54"/>
      <c r="B6" s="54"/>
      <c r="C6" s="54"/>
      <c r="D6" s="54"/>
      <c r="E6" s="37" t="s">
        <v>300</v>
      </c>
      <c r="F6" s="12">
        <v>43987</v>
      </c>
      <c r="G6" s="12">
        <v>11049263</v>
      </c>
      <c r="H6" s="12">
        <v>36</v>
      </c>
      <c r="I6" s="12">
        <v>38</v>
      </c>
    </row>
    <row r="7" spans="1:9" x14ac:dyDescent="0.25">
      <c r="A7" s="53" t="s">
        <v>290</v>
      </c>
      <c r="B7" s="53" t="s">
        <v>287</v>
      </c>
      <c r="C7" s="53" t="s">
        <v>287</v>
      </c>
      <c r="D7" s="53" t="s">
        <v>231</v>
      </c>
      <c r="E7" s="37" t="s">
        <v>299</v>
      </c>
      <c r="F7" s="12" t="s">
        <v>288</v>
      </c>
      <c r="G7" s="12" t="s">
        <v>288</v>
      </c>
      <c r="H7" s="12">
        <v>36</v>
      </c>
      <c r="I7" s="12">
        <v>20</v>
      </c>
    </row>
    <row r="8" spans="1:9" x14ac:dyDescent="0.25">
      <c r="A8" s="54"/>
      <c r="B8" s="54"/>
      <c r="C8" s="54"/>
      <c r="D8" s="54"/>
      <c r="E8" s="37" t="s">
        <v>301</v>
      </c>
      <c r="F8" s="12" t="s">
        <v>288</v>
      </c>
      <c r="G8" s="12" t="s">
        <v>288</v>
      </c>
      <c r="H8" s="12">
        <v>35</v>
      </c>
      <c r="I8" s="12">
        <v>37</v>
      </c>
    </row>
    <row r="9" spans="1:9" x14ac:dyDescent="0.25">
      <c r="A9" s="12" t="s">
        <v>62</v>
      </c>
      <c r="B9" s="12" t="s">
        <v>285</v>
      </c>
      <c r="C9" s="12">
        <v>42</v>
      </c>
      <c r="D9" s="12" t="s">
        <v>228</v>
      </c>
      <c r="E9" s="37" t="s">
        <v>292</v>
      </c>
      <c r="F9" s="12" t="s">
        <v>288</v>
      </c>
      <c r="G9" s="12">
        <v>2220000</v>
      </c>
      <c r="H9" s="12" t="s">
        <v>288</v>
      </c>
      <c r="I9" s="12">
        <v>22</v>
      </c>
    </row>
    <row r="10" spans="1:9" x14ac:dyDescent="0.25">
      <c r="A10" s="12" t="s">
        <v>63</v>
      </c>
      <c r="B10" s="12" t="s">
        <v>285</v>
      </c>
      <c r="C10" s="12">
        <v>24</v>
      </c>
      <c r="D10" s="12" t="s">
        <v>288</v>
      </c>
      <c r="E10" s="37" t="s">
        <v>293</v>
      </c>
      <c r="F10" s="12" t="s">
        <v>288</v>
      </c>
      <c r="G10" s="12">
        <v>1410000</v>
      </c>
      <c r="H10" s="12" t="s">
        <v>288</v>
      </c>
      <c r="I10" s="12">
        <v>36</v>
      </c>
    </row>
    <row r="11" spans="1:9" x14ac:dyDescent="0.25">
      <c r="A11" s="12" t="s">
        <v>65</v>
      </c>
      <c r="B11" s="12" t="s">
        <v>285</v>
      </c>
      <c r="C11" s="12">
        <v>47</v>
      </c>
      <c r="D11" s="12" t="s">
        <v>288</v>
      </c>
      <c r="E11" s="37" t="s">
        <v>294</v>
      </c>
      <c r="F11" s="12" t="s">
        <v>288</v>
      </c>
      <c r="G11" s="12">
        <v>5120000</v>
      </c>
      <c r="H11" s="12" t="s">
        <v>288</v>
      </c>
      <c r="I11" s="12">
        <v>22</v>
      </c>
    </row>
    <row r="12" spans="1:9" x14ac:dyDescent="0.25">
      <c r="A12" s="13" t="s">
        <v>66</v>
      </c>
      <c r="B12" s="12" t="s">
        <v>285</v>
      </c>
      <c r="C12" s="12">
        <v>38</v>
      </c>
      <c r="D12" s="12" t="s">
        <v>288</v>
      </c>
      <c r="E12" s="12" t="s">
        <v>288</v>
      </c>
      <c r="F12" s="12" t="s">
        <v>288</v>
      </c>
      <c r="G12" s="12" t="s">
        <v>304</v>
      </c>
      <c r="H12" s="12">
        <v>34</v>
      </c>
      <c r="I12" s="12">
        <v>17</v>
      </c>
    </row>
    <row r="13" spans="1:9" x14ac:dyDescent="0.25">
      <c r="A13" s="13" t="s">
        <v>291</v>
      </c>
      <c r="B13" s="12" t="s">
        <v>285</v>
      </c>
      <c r="C13" s="12">
        <v>40</v>
      </c>
      <c r="D13" s="12" t="s">
        <v>231</v>
      </c>
      <c r="E13" s="37" t="s">
        <v>295</v>
      </c>
      <c r="F13" s="12">
        <v>446000</v>
      </c>
      <c r="G13" s="12">
        <v>16300000</v>
      </c>
      <c r="H13" s="12">
        <v>25</v>
      </c>
      <c r="I13" s="12">
        <v>42</v>
      </c>
    </row>
    <row r="14" spans="1:9" x14ac:dyDescent="0.25">
      <c r="B14" s="36"/>
      <c r="C14" s="36"/>
      <c r="D14" s="36"/>
      <c r="E14" s="36"/>
      <c r="F14" s="36"/>
      <c r="G14" s="36"/>
      <c r="H14" s="36"/>
      <c r="I14" s="36"/>
    </row>
    <row r="15" spans="1:9" x14ac:dyDescent="0.25">
      <c r="A15" s="35" t="s">
        <v>296</v>
      </c>
    </row>
  </sheetData>
  <mergeCells count="13">
    <mergeCell ref="A1:I1"/>
    <mergeCell ref="A3:A4"/>
    <mergeCell ref="D3:D4"/>
    <mergeCell ref="B3:B4"/>
    <mergeCell ref="C3:C4"/>
    <mergeCell ref="C5:C6"/>
    <mergeCell ref="C7:C8"/>
    <mergeCell ref="D5:D6"/>
    <mergeCell ref="D7:D8"/>
    <mergeCell ref="A5:A6"/>
    <mergeCell ref="A7:A8"/>
    <mergeCell ref="B5:B6"/>
    <mergeCell ref="B7:B8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F9368-10C9-457F-BEC9-9733F15E9B2F}">
  <dimension ref="A1:E24"/>
  <sheetViews>
    <sheetView zoomScale="85" zoomScaleNormal="85" workbookViewId="0">
      <selection sqref="A1:E1"/>
    </sheetView>
  </sheetViews>
  <sheetFormatPr defaultRowHeight="14" x14ac:dyDescent="0.25"/>
  <cols>
    <col min="1" max="1" width="31.1796875" style="15" customWidth="1"/>
    <col min="2" max="2" width="15.54296875" style="16" customWidth="1"/>
    <col min="3" max="3" width="16.81640625" style="15" customWidth="1"/>
    <col min="4" max="4" width="14.54296875" style="15" customWidth="1"/>
    <col min="5" max="5" width="20.1796875" style="15" customWidth="1"/>
    <col min="6" max="16384" width="8.7265625" style="4"/>
  </cols>
  <sheetData>
    <row r="1" spans="1:5" ht="39" customHeight="1" x14ac:dyDescent="0.35">
      <c r="A1" s="72" t="s">
        <v>480</v>
      </c>
      <c r="B1" s="73"/>
      <c r="C1" s="73"/>
      <c r="D1" s="73"/>
      <c r="E1" s="73"/>
    </row>
    <row r="2" spans="1:5" x14ac:dyDescent="0.25">
      <c r="A2" s="10" t="s">
        <v>67</v>
      </c>
      <c r="B2" s="10" t="s">
        <v>68</v>
      </c>
      <c r="C2" s="10" t="s">
        <v>71</v>
      </c>
      <c r="D2" s="11" t="s">
        <v>158</v>
      </c>
      <c r="E2" s="11" t="s">
        <v>111</v>
      </c>
    </row>
    <row r="3" spans="1:5" x14ac:dyDescent="0.25">
      <c r="A3" s="13" t="s">
        <v>69</v>
      </c>
      <c r="B3" s="13" t="s">
        <v>70</v>
      </c>
      <c r="C3" s="12">
        <v>9867</v>
      </c>
      <c r="D3" s="12" t="s">
        <v>72</v>
      </c>
      <c r="E3" s="14">
        <v>42229</v>
      </c>
    </row>
    <row r="4" spans="1:5" x14ac:dyDescent="0.25">
      <c r="A4" s="13" t="s">
        <v>73</v>
      </c>
      <c r="B4" s="13" t="s">
        <v>74</v>
      </c>
      <c r="C4" s="12">
        <v>9867</v>
      </c>
      <c r="D4" s="12" t="s">
        <v>72</v>
      </c>
      <c r="E4" s="14">
        <v>42229</v>
      </c>
    </row>
    <row r="5" spans="1:5" x14ac:dyDescent="0.25">
      <c r="A5" s="13" t="s">
        <v>84</v>
      </c>
      <c r="B5" s="13" t="s">
        <v>85</v>
      </c>
      <c r="C5" s="12">
        <v>9850</v>
      </c>
      <c r="D5" s="12" t="s">
        <v>72</v>
      </c>
      <c r="E5" s="14">
        <v>42229</v>
      </c>
    </row>
    <row r="6" spans="1:5" x14ac:dyDescent="0.25">
      <c r="A6" s="13" t="s">
        <v>110</v>
      </c>
      <c r="B6" s="13" t="s">
        <v>96</v>
      </c>
      <c r="C6" s="12">
        <v>9538</v>
      </c>
      <c r="D6" s="12" t="s">
        <v>72</v>
      </c>
      <c r="E6" s="14">
        <v>42234</v>
      </c>
    </row>
    <row r="7" spans="1:5" x14ac:dyDescent="0.25">
      <c r="A7" s="13" t="s">
        <v>302</v>
      </c>
      <c r="B7" s="13" t="s">
        <v>105</v>
      </c>
      <c r="C7" s="12">
        <v>9505</v>
      </c>
      <c r="D7" s="12" t="s">
        <v>98</v>
      </c>
      <c r="E7" s="14">
        <v>42685</v>
      </c>
    </row>
    <row r="8" spans="1:5" x14ac:dyDescent="0.25">
      <c r="A8" s="13" t="s">
        <v>106</v>
      </c>
      <c r="B8" s="13" t="s">
        <v>107</v>
      </c>
      <c r="C8" s="12">
        <v>9502</v>
      </c>
      <c r="D8" s="12" t="s">
        <v>98</v>
      </c>
      <c r="E8" s="14">
        <v>42685</v>
      </c>
    </row>
    <row r="9" spans="1:5" x14ac:dyDescent="0.25">
      <c r="A9" s="13" t="s">
        <v>108</v>
      </c>
      <c r="B9" s="13" t="s">
        <v>109</v>
      </c>
      <c r="C9" s="12">
        <v>9403</v>
      </c>
      <c r="D9" s="12" t="s">
        <v>72</v>
      </c>
      <c r="E9" s="14">
        <v>42786</v>
      </c>
    </row>
    <row r="10" spans="1:5" x14ac:dyDescent="0.25">
      <c r="A10" s="13" t="s">
        <v>282</v>
      </c>
      <c r="B10" s="13" t="s">
        <v>103</v>
      </c>
      <c r="C10" s="12">
        <v>9480</v>
      </c>
      <c r="D10" s="12" t="s">
        <v>98</v>
      </c>
      <c r="E10" s="14">
        <v>42845</v>
      </c>
    </row>
    <row r="11" spans="1:5" x14ac:dyDescent="0.25">
      <c r="A11" s="13" t="s">
        <v>303</v>
      </c>
      <c r="B11" s="13" t="s">
        <v>104</v>
      </c>
      <c r="C11" s="12">
        <v>9465</v>
      </c>
      <c r="D11" s="12" t="s">
        <v>98</v>
      </c>
      <c r="E11" s="14">
        <v>42845</v>
      </c>
    </row>
    <row r="12" spans="1:5" x14ac:dyDescent="0.25">
      <c r="A12" s="13" t="s">
        <v>283</v>
      </c>
      <c r="B12" s="13" t="s">
        <v>97</v>
      </c>
      <c r="C12" s="12">
        <v>9391</v>
      </c>
      <c r="D12" s="12" t="s">
        <v>98</v>
      </c>
      <c r="E12" s="14">
        <v>42972</v>
      </c>
    </row>
    <row r="13" spans="1:5" x14ac:dyDescent="0.25">
      <c r="A13" s="13" t="s">
        <v>99</v>
      </c>
      <c r="B13" s="13" t="s">
        <v>100</v>
      </c>
      <c r="C13" s="12">
        <v>9370</v>
      </c>
      <c r="D13" s="12" t="s">
        <v>98</v>
      </c>
      <c r="E13" s="14">
        <v>42972</v>
      </c>
    </row>
    <row r="14" spans="1:5" x14ac:dyDescent="0.25">
      <c r="A14" s="13" t="s">
        <v>82</v>
      </c>
      <c r="B14" s="13" t="s">
        <v>83</v>
      </c>
      <c r="C14" s="12">
        <v>9369</v>
      </c>
      <c r="D14" s="12" t="s">
        <v>112</v>
      </c>
      <c r="E14" s="14">
        <v>42976</v>
      </c>
    </row>
    <row r="15" spans="1:5" x14ac:dyDescent="0.25">
      <c r="A15" s="13" t="s">
        <v>77</v>
      </c>
      <c r="B15" s="13" t="s">
        <v>78</v>
      </c>
      <c r="C15" s="12">
        <v>9505</v>
      </c>
      <c r="D15" s="12" t="s">
        <v>112</v>
      </c>
      <c r="E15" s="14">
        <v>43025</v>
      </c>
    </row>
    <row r="16" spans="1:5" x14ac:dyDescent="0.25">
      <c r="A16" s="13" t="s">
        <v>79</v>
      </c>
      <c r="B16" s="13" t="s">
        <v>80</v>
      </c>
      <c r="C16" s="12">
        <v>9536</v>
      </c>
      <c r="D16" s="12" t="s">
        <v>112</v>
      </c>
      <c r="E16" s="14">
        <v>43025</v>
      </c>
    </row>
    <row r="17" spans="1:5" x14ac:dyDescent="0.25">
      <c r="A17" s="13" t="s">
        <v>281</v>
      </c>
      <c r="B17" s="13" t="s">
        <v>81</v>
      </c>
      <c r="C17" s="12">
        <v>9518</v>
      </c>
      <c r="D17" s="12" t="s">
        <v>112</v>
      </c>
      <c r="E17" s="14">
        <v>43025</v>
      </c>
    </row>
    <row r="18" spans="1:5" x14ac:dyDescent="0.25">
      <c r="A18" s="13" t="s">
        <v>101</v>
      </c>
      <c r="B18" s="13" t="s">
        <v>102</v>
      </c>
      <c r="C18" s="12">
        <v>9481</v>
      </c>
      <c r="D18" s="12" t="s">
        <v>98</v>
      </c>
      <c r="E18" s="14">
        <v>43046</v>
      </c>
    </row>
    <row r="19" spans="1:5" x14ac:dyDescent="0.25">
      <c r="A19" s="13" t="s">
        <v>75</v>
      </c>
      <c r="B19" s="13" t="s">
        <v>76</v>
      </c>
      <c r="C19" s="12">
        <v>9307</v>
      </c>
      <c r="D19" s="12" t="s">
        <v>113</v>
      </c>
      <c r="E19" s="14">
        <v>43196</v>
      </c>
    </row>
    <row r="20" spans="1:5" x14ac:dyDescent="0.25">
      <c r="A20" s="13" t="s">
        <v>86</v>
      </c>
      <c r="B20" s="13" t="s">
        <v>87</v>
      </c>
      <c r="C20" s="12">
        <v>9476</v>
      </c>
      <c r="D20" s="12" t="s">
        <v>98</v>
      </c>
      <c r="E20" s="14">
        <v>43304</v>
      </c>
    </row>
    <row r="21" spans="1:5" x14ac:dyDescent="0.25">
      <c r="A21" s="13" t="s">
        <v>88</v>
      </c>
      <c r="B21" s="13" t="s">
        <v>89</v>
      </c>
      <c r="C21" s="12">
        <v>9471</v>
      </c>
      <c r="D21" s="12" t="s">
        <v>98</v>
      </c>
      <c r="E21" s="14">
        <v>43304</v>
      </c>
    </row>
    <row r="22" spans="1:5" x14ac:dyDescent="0.25">
      <c r="A22" s="13" t="s">
        <v>90</v>
      </c>
      <c r="B22" s="13" t="s">
        <v>93</v>
      </c>
      <c r="C22" s="12">
        <v>9471</v>
      </c>
      <c r="D22" s="12" t="s">
        <v>98</v>
      </c>
      <c r="E22" s="14">
        <v>43304</v>
      </c>
    </row>
    <row r="23" spans="1:5" x14ac:dyDescent="0.25">
      <c r="A23" s="13" t="s">
        <v>91</v>
      </c>
      <c r="B23" s="13" t="s">
        <v>94</v>
      </c>
      <c r="C23" s="12">
        <v>9470</v>
      </c>
      <c r="D23" s="12" t="s">
        <v>98</v>
      </c>
      <c r="E23" s="14">
        <v>43304</v>
      </c>
    </row>
    <row r="24" spans="1:5" x14ac:dyDescent="0.25">
      <c r="A24" s="13" t="s">
        <v>92</v>
      </c>
      <c r="B24" s="13" t="s">
        <v>95</v>
      </c>
      <c r="C24" s="12">
        <v>9471</v>
      </c>
      <c r="D24" s="12" t="s">
        <v>98</v>
      </c>
      <c r="E24" s="14">
        <v>43304</v>
      </c>
    </row>
  </sheetData>
  <sortState xmlns:xlrd2="http://schemas.microsoft.com/office/spreadsheetml/2017/richdata2" ref="A3:E24">
    <sortCondition ref="E3:E24"/>
  </sortState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80C61-2F5C-46F2-9024-D5C1C3FB3CA5}">
  <dimension ref="A1:E39"/>
  <sheetViews>
    <sheetView zoomScale="85" zoomScaleNormal="85" workbookViewId="0">
      <selection sqref="A1:E1"/>
    </sheetView>
  </sheetViews>
  <sheetFormatPr defaultRowHeight="14" x14ac:dyDescent="0.25"/>
  <cols>
    <col min="1" max="1" width="19" style="4" customWidth="1"/>
    <col min="2" max="2" width="25.08984375" style="4" customWidth="1"/>
    <col min="3" max="3" width="28.6328125" style="4" customWidth="1"/>
    <col min="4" max="4" width="21.6328125" style="4" customWidth="1"/>
    <col min="5" max="5" width="37.90625" style="4" customWidth="1"/>
    <col min="6" max="6" width="10.54296875" style="4" customWidth="1"/>
    <col min="7" max="16384" width="8.7265625" style="4"/>
  </cols>
  <sheetData>
    <row r="1" spans="1:5" ht="53.5" customHeight="1" x14ac:dyDescent="0.35">
      <c r="A1" s="59" t="s">
        <v>485</v>
      </c>
      <c r="B1" s="60"/>
      <c r="C1" s="60"/>
      <c r="D1" s="60"/>
      <c r="E1" s="61"/>
    </row>
    <row r="2" spans="1:5" ht="27" customHeight="1" x14ac:dyDescent="0.25">
      <c r="A2" s="2" t="s">
        <v>121</v>
      </c>
      <c r="B2" s="2" t="s">
        <v>128</v>
      </c>
      <c r="C2" s="2" t="s">
        <v>120</v>
      </c>
      <c r="D2" s="3" t="s">
        <v>131</v>
      </c>
      <c r="E2" s="2" t="s">
        <v>307</v>
      </c>
    </row>
    <row r="3" spans="1:5" ht="24" customHeight="1" x14ac:dyDescent="0.45">
      <c r="A3" s="62" t="s">
        <v>132</v>
      </c>
      <c r="B3" s="63"/>
      <c r="C3" s="63"/>
      <c r="D3" s="63"/>
      <c r="E3" s="63"/>
    </row>
    <row r="4" spans="1:5" x14ac:dyDescent="0.25">
      <c r="A4" s="67" t="s">
        <v>122</v>
      </c>
      <c r="B4" s="67" t="s">
        <v>129</v>
      </c>
      <c r="C4" s="7" t="s">
        <v>134</v>
      </c>
      <c r="D4" s="7" t="s">
        <v>133</v>
      </c>
      <c r="E4" s="7" t="s">
        <v>138</v>
      </c>
    </row>
    <row r="5" spans="1:5" x14ac:dyDescent="0.25">
      <c r="A5" s="68"/>
      <c r="B5" s="68"/>
      <c r="C5" s="7" t="s">
        <v>135</v>
      </c>
      <c r="D5" s="7" t="s">
        <v>159</v>
      </c>
      <c r="E5" s="7" t="s">
        <v>139</v>
      </c>
    </row>
    <row r="6" spans="1:5" x14ac:dyDescent="0.25">
      <c r="A6" s="68"/>
      <c r="B6" s="67" t="s">
        <v>130</v>
      </c>
      <c r="C6" s="7" t="s">
        <v>136</v>
      </c>
      <c r="D6" s="7" t="s">
        <v>160</v>
      </c>
      <c r="E6" s="7" t="s">
        <v>161</v>
      </c>
    </row>
    <row r="7" spans="1:5" x14ac:dyDescent="0.25">
      <c r="A7" s="68"/>
      <c r="B7" s="68"/>
      <c r="C7" s="7" t="s">
        <v>137</v>
      </c>
      <c r="D7" s="7" t="s">
        <v>486</v>
      </c>
      <c r="E7" s="7" t="s">
        <v>162</v>
      </c>
    </row>
    <row r="8" spans="1:5" x14ac:dyDescent="0.25">
      <c r="A8" s="64" t="s">
        <v>123</v>
      </c>
      <c r="B8" s="67" t="s">
        <v>129</v>
      </c>
      <c r="C8" s="7" t="s">
        <v>134</v>
      </c>
      <c r="D8" s="7" t="s">
        <v>163</v>
      </c>
      <c r="E8" s="7" t="s">
        <v>164</v>
      </c>
    </row>
    <row r="9" spans="1:5" x14ac:dyDescent="0.25">
      <c r="A9" s="65"/>
      <c r="B9" s="68"/>
      <c r="C9" s="7" t="s">
        <v>135</v>
      </c>
      <c r="D9" s="7" t="s">
        <v>165</v>
      </c>
      <c r="E9" s="7" t="s">
        <v>166</v>
      </c>
    </row>
    <row r="10" spans="1:5" x14ac:dyDescent="0.25">
      <c r="A10" s="65"/>
      <c r="B10" s="67" t="s">
        <v>130</v>
      </c>
      <c r="C10" s="7" t="s">
        <v>136</v>
      </c>
      <c r="D10" s="7" t="s">
        <v>167</v>
      </c>
      <c r="E10" s="7" t="s">
        <v>168</v>
      </c>
    </row>
    <row r="11" spans="1:5" x14ac:dyDescent="0.25">
      <c r="A11" s="66"/>
      <c r="B11" s="68"/>
      <c r="C11" s="7" t="s">
        <v>137</v>
      </c>
      <c r="D11" s="7" t="s">
        <v>169</v>
      </c>
      <c r="E11" s="7" t="s">
        <v>170</v>
      </c>
    </row>
    <row r="12" spans="1:5" x14ac:dyDescent="0.25">
      <c r="A12" s="64" t="s">
        <v>124</v>
      </c>
      <c r="B12" s="67" t="s">
        <v>129</v>
      </c>
      <c r="C12" s="7" t="s">
        <v>134</v>
      </c>
      <c r="D12" s="7" t="s">
        <v>171</v>
      </c>
      <c r="E12" s="7" t="s">
        <v>172</v>
      </c>
    </row>
    <row r="13" spans="1:5" x14ac:dyDescent="0.25">
      <c r="A13" s="65"/>
      <c r="B13" s="68"/>
      <c r="C13" s="7" t="s">
        <v>135</v>
      </c>
      <c r="D13" s="7" t="s">
        <v>173</v>
      </c>
      <c r="E13" s="7" t="s">
        <v>174</v>
      </c>
    </row>
    <row r="14" spans="1:5" x14ac:dyDescent="0.25">
      <c r="A14" s="65"/>
      <c r="B14" s="67" t="s">
        <v>130</v>
      </c>
      <c r="C14" s="7" t="s">
        <v>136</v>
      </c>
      <c r="D14" s="7" t="s">
        <v>171</v>
      </c>
      <c r="E14" s="7" t="s">
        <v>175</v>
      </c>
    </row>
    <row r="15" spans="1:5" x14ac:dyDescent="0.25">
      <c r="A15" s="66"/>
      <c r="B15" s="68"/>
      <c r="C15" s="7" t="s">
        <v>137</v>
      </c>
      <c r="D15" s="7" t="s">
        <v>176</v>
      </c>
      <c r="E15" s="7" t="s">
        <v>177</v>
      </c>
    </row>
    <row r="16" spans="1:5" x14ac:dyDescent="0.25">
      <c r="A16" s="64" t="s">
        <v>125</v>
      </c>
      <c r="B16" s="67" t="s">
        <v>129</v>
      </c>
      <c r="C16" s="7" t="s">
        <v>134</v>
      </c>
      <c r="D16" s="7" t="s">
        <v>178</v>
      </c>
      <c r="E16" s="7" t="s">
        <v>179</v>
      </c>
    </row>
    <row r="17" spans="1:5" x14ac:dyDescent="0.25">
      <c r="A17" s="65"/>
      <c r="B17" s="68"/>
      <c r="C17" s="7" t="s">
        <v>135</v>
      </c>
      <c r="D17" s="7" t="s">
        <v>180</v>
      </c>
      <c r="E17" s="7" t="s">
        <v>181</v>
      </c>
    </row>
    <row r="18" spans="1:5" x14ac:dyDescent="0.25">
      <c r="A18" s="65"/>
      <c r="B18" s="67" t="s">
        <v>130</v>
      </c>
      <c r="C18" s="7" t="s">
        <v>136</v>
      </c>
      <c r="D18" s="7" t="s">
        <v>182</v>
      </c>
      <c r="E18" s="7" t="s">
        <v>183</v>
      </c>
    </row>
    <row r="19" spans="1:5" x14ac:dyDescent="0.25">
      <c r="A19" s="66"/>
      <c r="B19" s="68"/>
      <c r="C19" s="7" t="s">
        <v>137</v>
      </c>
      <c r="D19" s="7" t="s">
        <v>184</v>
      </c>
      <c r="E19" s="7" t="s">
        <v>185</v>
      </c>
    </row>
    <row r="20" spans="1:5" x14ac:dyDescent="0.25">
      <c r="A20" s="64" t="s">
        <v>126</v>
      </c>
      <c r="B20" s="67" t="s">
        <v>129</v>
      </c>
      <c r="C20" s="7" t="s">
        <v>134</v>
      </c>
      <c r="D20" s="7" t="s">
        <v>186</v>
      </c>
      <c r="E20" s="7" t="s">
        <v>187</v>
      </c>
    </row>
    <row r="21" spans="1:5" x14ac:dyDescent="0.25">
      <c r="A21" s="65"/>
      <c r="B21" s="68"/>
      <c r="C21" s="7" t="s">
        <v>135</v>
      </c>
      <c r="D21" s="7" t="s">
        <v>188</v>
      </c>
      <c r="E21" s="7" t="s">
        <v>189</v>
      </c>
    </row>
    <row r="22" spans="1:5" x14ac:dyDescent="0.25">
      <c r="A22" s="65"/>
      <c r="B22" s="67" t="s">
        <v>130</v>
      </c>
      <c r="C22" s="7" t="s">
        <v>136</v>
      </c>
      <c r="D22" s="7" t="s">
        <v>190</v>
      </c>
      <c r="E22" s="7" t="s">
        <v>191</v>
      </c>
    </row>
    <row r="23" spans="1:5" x14ac:dyDescent="0.25">
      <c r="A23" s="66"/>
      <c r="B23" s="68"/>
      <c r="C23" s="7" t="s">
        <v>137</v>
      </c>
      <c r="D23" s="7" t="s">
        <v>192</v>
      </c>
      <c r="E23" s="7" t="s">
        <v>193</v>
      </c>
    </row>
    <row r="24" spans="1:5" x14ac:dyDescent="0.25">
      <c r="A24" s="64" t="s">
        <v>127</v>
      </c>
      <c r="B24" s="67" t="s">
        <v>129</v>
      </c>
      <c r="C24" s="7" t="s">
        <v>134</v>
      </c>
      <c r="D24" s="7" t="s">
        <v>194</v>
      </c>
      <c r="E24" s="7" t="s">
        <v>195</v>
      </c>
    </row>
    <row r="25" spans="1:5" x14ac:dyDescent="0.25">
      <c r="A25" s="65"/>
      <c r="B25" s="68"/>
      <c r="C25" s="7" t="s">
        <v>135</v>
      </c>
      <c r="D25" s="7" t="s">
        <v>196</v>
      </c>
      <c r="E25" s="7" t="s">
        <v>197</v>
      </c>
    </row>
    <row r="26" spans="1:5" x14ac:dyDescent="0.25">
      <c r="A26" s="65"/>
      <c r="B26" s="67" t="s">
        <v>130</v>
      </c>
      <c r="C26" s="7" t="s">
        <v>136</v>
      </c>
      <c r="D26" s="7" t="s">
        <v>198</v>
      </c>
      <c r="E26" s="7" t="s">
        <v>199</v>
      </c>
    </row>
    <row r="27" spans="1:5" x14ac:dyDescent="0.25">
      <c r="A27" s="66"/>
      <c r="B27" s="68"/>
      <c r="C27" s="7" t="s">
        <v>137</v>
      </c>
      <c r="D27" s="7" t="s">
        <v>487</v>
      </c>
      <c r="E27" s="7" t="s">
        <v>200</v>
      </c>
    </row>
    <row r="28" spans="1:5" ht="25.5" x14ac:dyDescent="0.45">
      <c r="A28" s="62" t="s">
        <v>156</v>
      </c>
      <c r="B28" s="63"/>
      <c r="C28" s="63"/>
      <c r="D28" s="63"/>
      <c r="E28" s="63"/>
    </row>
    <row r="29" spans="1:5" x14ac:dyDescent="0.25">
      <c r="A29" s="69" t="s">
        <v>147</v>
      </c>
      <c r="B29" s="67" t="s">
        <v>129</v>
      </c>
      <c r="C29" s="7" t="s">
        <v>134</v>
      </c>
      <c r="D29" s="7" t="s">
        <v>140</v>
      </c>
      <c r="E29" s="7" t="s">
        <v>149</v>
      </c>
    </row>
    <row r="30" spans="1:5" x14ac:dyDescent="0.25">
      <c r="A30" s="70"/>
      <c r="B30" s="68"/>
      <c r="C30" s="7" t="s">
        <v>135</v>
      </c>
      <c r="D30" s="7" t="s">
        <v>141</v>
      </c>
      <c r="E30" s="7" t="s">
        <v>150</v>
      </c>
    </row>
    <row r="31" spans="1:5" x14ac:dyDescent="0.25">
      <c r="A31" s="71"/>
      <c r="B31" s="67" t="s">
        <v>130</v>
      </c>
      <c r="C31" s="7" t="s">
        <v>136</v>
      </c>
      <c r="D31" s="7" t="s">
        <v>140</v>
      </c>
      <c r="E31" s="7" t="s">
        <v>149</v>
      </c>
    </row>
    <row r="32" spans="1:5" x14ac:dyDescent="0.25">
      <c r="A32" s="71"/>
      <c r="B32" s="68"/>
      <c r="C32" s="7" t="s">
        <v>137</v>
      </c>
      <c r="D32" s="7" t="s">
        <v>142</v>
      </c>
      <c r="E32" s="7" t="s">
        <v>151</v>
      </c>
    </row>
    <row r="33" spans="1:5" x14ac:dyDescent="0.25">
      <c r="A33" s="69" t="s">
        <v>148</v>
      </c>
      <c r="B33" s="67" t="s">
        <v>129</v>
      </c>
      <c r="C33" s="7" t="s">
        <v>134</v>
      </c>
      <c r="D33" s="7" t="s">
        <v>143</v>
      </c>
      <c r="E33" s="7" t="s">
        <v>152</v>
      </c>
    </row>
    <row r="34" spans="1:5" x14ac:dyDescent="0.25">
      <c r="A34" s="70"/>
      <c r="B34" s="68"/>
      <c r="C34" s="7" t="s">
        <v>135</v>
      </c>
      <c r="D34" s="7" t="s">
        <v>144</v>
      </c>
      <c r="E34" s="7" t="s">
        <v>153</v>
      </c>
    </row>
    <row r="35" spans="1:5" x14ac:dyDescent="0.25">
      <c r="A35" s="71"/>
      <c r="B35" s="67" t="s">
        <v>130</v>
      </c>
      <c r="C35" s="7" t="s">
        <v>136</v>
      </c>
      <c r="D35" s="7" t="s">
        <v>145</v>
      </c>
      <c r="E35" s="7" t="s">
        <v>154</v>
      </c>
    </row>
    <row r="36" spans="1:5" x14ac:dyDescent="0.25">
      <c r="A36" s="71"/>
      <c r="B36" s="68"/>
      <c r="C36" s="7" t="s">
        <v>137</v>
      </c>
      <c r="D36" s="7" t="s">
        <v>146</v>
      </c>
      <c r="E36" s="7" t="s">
        <v>155</v>
      </c>
    </row>
    <row r="37" spans="1:5" x14ac:dyDescent="0.25">
      <c r="A37" s="6"/>
      <c r="B37" s="5"/>
    </row>
    <row r="38" spans="1:5" x14ac:dyDescent="0.25">
      <c r="A38" s="56" t="s">
        <v>157</v>
      </c>
      <c r="B38" s="57"/>
      <c r="C38" s="57"/>
      <c r="D38" s="57"/>
      <c r="E38" s="58"/>
    </row>
    <row r="39" spans="1:5" x14ac:dyDescent="0.25">
      <c r="A39" s="56" t="s">
        <v>201</v>
      </c>
      <c r="B39" s="57"/>
      <c r="C39" s="57"/>
      <c r="D39" s="57"/>
      <c r="E39" s="58"/>
    </row>
  </sheetData>
  <mergeCells count="29">
    <mergeCell ref="A29:A32"/>
    <mergeCell ref="B29:B30"/>
    <mergeCell ref="B31:B32"/>
    <mergeCell ref="A33:A36"/>
    <mergeCell ref="B33:B34"/>
    <mergeCell ref="B35:B36"/>
    <mergeCell ref="B16:B17"/>
    <mergeCell ref="B18:B19"/>
    <mergeCell ref="A28:E28"/>
    <mergeCell ref="B20:B21"/>
    <mergeCell ref="B22:B23"/>
    <mergeCell ref="B24:B25"/>
    <mergeCell ref="B26:B27"/>
    <mergeCell ref="A38:E38"/>
    <mergeCell ref="A39:E39"/>
    <mergeCell ref="A1:E1"/>
    <mergeCell ref="A3:E3"/>
    <mergeCell ref="A8:A11"/>
    <mergeCell ref="A12:A15"/>
    <mergeCell ref="A16:A19"/>
    <mergeCell ref="B8:B9"/>
    <mergeCell ref="B10:B11"/>
    <mergeCell ref="B12:B13"/>
    <mergeCell ref="B14:B15"/>
    <mergeCell ref="A4:A7"/>
    <mergeCell ref="B4:B5"/>
    <mergeCell ref="B6:B7"/>
    <mergeCell ref="A20:A23"/>
    <mergeCell ref="A24:A27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63BF7-4EC3-4C4D-BE18-2EB012AD4117}">
  <dimension ref="A1:F28"/>
  <sheetViews>
    <sheetView zoomScale="85" zoomScaleNormal="85" workbookViewId="0">
      <selection sqref="A1:E1"/>
    </sheetView>
  </sheetViews>
  <sheetFormatPr defaultRowHeight="14" x14ac:dyDescent="0.25"/>
  <cols>
    <col min="1" max="1" width="28.90625" style="15" customWidth="1"/>
    <col min="2" max="2" width="15.54296875" style="16" customWidth="1"/>
    <col min="3" max="3" width="16.81640625" style="15" customWidth="1"/>
    <col min="4" max="4" width="14.54296875" style="15" customWidth="1"/>
    <col min="5" max="5" width="20.1796875" style="15" customWidth="1"/>
    <col min="6" max="6" width="18" style="19" customWidth="1"/>
    <col min="7" max="16384" width="8.7265625" style="4"/>
  </cols>
  <sheetData>
    <row r="1" spans="1:6" ht="41" customHeight="1" x14ac:dyDescent="0.35">
      <c r="A1" s="72" t="s">
        <v>481</v>
      </c>
      <c r="B1" s="74"/>
      <c r="C1" s="74"/>
      <c r="D1" s="74"/>
      <c r="E1" s="74"/>
      <c r="F1" s="9"/>
    </row>
    <row r="2" spans="1:6" x14ac:dyDescent="0.25">
      <c r="A2" s="10" t="s">
        <v>67</v>
      </c>
      <c r="B2" s="10" t="s">
        <v>208</v>
      </c>
      <c r="C2" s="10" t="s">
        <v>71</v>
      </c>
      <c r="D2" s="11" t="s">
        <v>158</v>
      </c>
      <c r="E2" s="17" t="s">
        <v>212</v>
      </c>
      <c r="F2" s="4"/>
    </row>
    <row r="3" spans="1:6" x14ac:dyDescent="0.25">
      <c r="A3" s="12" t="s">
        <v>210</v>
      </c>
      <c r="B3" s="12" t="s">
        <v>211</v>
      </c>
      <c r="C3" s="12">
        <v>9416</v>
      </c>
      <c r="D3" s="12" t="s">
        <v>72</v>
      </c>
      <c r="E3" s="18">
        <v>1991</v>
      </c>
      <c r="F3" s="4"/>
    </row>
    <row r="4" spans="1:6" x14ac:dyDescent="0.25">
      <c r="A4" s="12" t="s">
        <v>213</v>
      </c>
      <c r="B4" s="12" t="s">
        <v>211</v>
      </c>
      <c r="C4" s="12">
        <v>9401</v>
      </c>
      <c r="D4" s="12" t="s">
        <v>72</v>
      </c>
      <c r="E4" s="18" t="s">
        <v>244</v>
      </c>
      <c r="F4" s="4"/>
    </row>
    <row r="5" spans="1:6" x14ac:dyDescent="0.25">
      <c r="A5" s="12" t="s">
        <v>209</v>
      </c>
      <c r="B5" s="12" t="s">
        <v>211</v>
      </c>
      <c r="C5" s="12">
        <v>9646</v>
      </c>
      <c r="D5" s="12" t="s">
        <v>72</v>
      </c>
      <c r="E5" s="18" t="s">
        <v>252</v>
      </c>
      <c r="F5" s="4"/>
    </row>
    <row r="6" spans="1:6" x14ac:dyDescent="0.25">
      <c r="A6" s="12" t="s">
        <v>215</v>
      </c>
      <c r="B6" s="12" t="s">
        <v>228</v>
      </c>
      <c r="C6" s="12">
        <v>9413</v>
      </c>
      <c r="D6" s="12" t="s">
        <v>245</v>
      </c>
      <c r="E6" s="18" t="s">
        <v>249</v>
      </c>
      <c r="F6" s="4"/>
    </row>
    <row r="7" spans="1:6" x14ac:dyDescent="0.25">
      <c r="A7" s="12" t="s">
        <v>250</v>
      </c>
      <c r="B7" s="12" t="s">
        <v>228</v>
      </c>
      <c r="C7" s="12">
        <v>9416</v>
      </c>
      <c r="D7" s="12" t="s">
        <v>245</v>
      </c>
      <c r="E7" s="18" t="s">
        <v>244</v>
      </c>
      <c r="F7" s="4"/>
    </row>
    <row r="8" spans="1:6" x14ac:dyDescent="0.25">
      <c r="A8" s="12" t="s">
        <v>214</v>
      </c>
      <c r="B8" s="12" t="s">
        <v>227</v>
      </c>
      <c r="C8" s="12">
        <v>9487</v>
      </c>
      <c r="D8" s="12" t="s">
        <v>245</v>
      </c>
      <c r="E8" s="18" t="s">
        <v>246</v>
      </c>
      <c r="F8" s="4"/>
    </row>
    <row r="9" spans="1:6" x14ac:dyDescent="0.25">
      <c r="A9" s="12" t="s">
        <v>247</v>
      </c>
      <c r="B9" s="12" t="s">
        <v>227</v>
      </c>
      <c r="C9" s="12">
        <v>9441</v>
      </c>
      <c r="D9" s="12" t="s">
        <v>72</v>
      </c>
      <c r="E9" s="18" t="s">
        <v>248</v>
      </c>
      <c r="F9" s="4"/>
    </row>
    <row r="10" spans="1:6" x14ac:dyDescent="0.25">
      <c r="A10" s="12" t="s">
        <v>223</v>
      </c>
      <c r="B10" s="12" t="s">
        <v>240</v>
      </c>
      <c r="C10" s="12">
        <v>9589</v>
      </c>
      <c r="D10" s="12" t="s">
        <v>245</v>
      </c>
      <c r="E10" s="18" t="s">
        <v>244</v>
      </c>
      <c r="F10" s="4"/>
    </row>
    <row r="11" spans="1:6" x14ac:dyDescent="0.25">
      <c r="A11" s="12" t="s">
        <v>224</v>
      </c>
      <c r="B11" s="12" t="s">
        <v>240</v>
      </c>
      <c r="C11" s="12">
        <v>9678</v>
      </c>
      <c r="D11" s="12" t="s">
        <v>245</v>
      </c>
      <c r="E11" s="18" t="s">
        <v>248</v>
      </c>
      <c r="F11" s="4"/>
    </row>
    <row r="12" spans="1:6" x14ac:dyDescent="0.25">
      <c r="A12" s="12" t="s">
        <v>226</v>
      </c>
      <c r="B12" s="12" t="s">
        <v>243</v>
      </c>
      <c r="C12" s="12">
        <v>9511</v>
      </c>
      <c r="D12" s="12" t="s">
        <v>245</v>
      </c>
      <c r="E12" s="18" t="s">
        <v>266</v>
      </c>
      <c r="F12" s="4"/>
    </row>
    <row r="13" spans="1:6" x14ac:dyDescent="0.25">
      <c r="A13" s="12" t="s">
        <v>267</v>
      </c>
      <c r="B13" s="12" t="s">
        <v>243</v>
      </c>
      <c r="C13" s="12">
        <v>9654</v>
      </c>
      <c r="D13" s="12" t="s">
        <v>245</v>
      </c>
      <c r="E13" s="18" t="s">
        <v>265</v>
      </c>
      <c r="F13" s="4"/>
    </row>
    <row r="14" spans="1:6" x14ac:dyDescent="0.25">
      <c r="A14" s="12" t="s">
        <v>225</v>
      </c>
      <c r="B14" s="12" t="s">
        <v>241</v>
      </c>
      <c r="C14" s="12">
        <v>9513</v>
      </c>
      <c r="D14" s="12" t="s">
        <v>245</v>
      </c>
      <c r="E14" s="18" t="s">
        <v>263</v>
      </c>
      <c r="F14" s="4"/>
    </row>
    <row r="15" spans="1:6" x14ac:dyDescent="0.25">
      <c r="A15" s="12" t="s">
        <v>264</v>
      </c>
      <c r="B15" s="12" t="s">
        <v>242</v>
      </c>
      <c r="C15" s="12">
        <v>9488</v>
      </c>
      <c r="D15" s="12" t="s">
        <v>245</v>
      </c>
      <c r="E15" s="18" t="s">
        <v>265</v>
      </c>
      <c r="F15" s="4"/>
    </row>
    <row r="16" spans="1:6" x14ac:dyDescent="0.25">
      <c r="A16" s="12" t="s">
        <v>219</v>
      </c>
      <c r="B16" s="12" t="s">
        <v>237</v>
      </c>
      <c r="C16" s="12">
        <v>9456</v>
      </c>
      <c r="D16" s="12" t="s">
        <v>245</v>
      </c>
      <c r="E16" s="18" t="s">
        <v>261</v>
      </c>
      <c r="F16" s="4"/>
    </row>
    <row r="17" spans="1:6" x14ac:dyDescent="0.25">
      <c r="A17" s="12" t="s">
        <v>262</v>
      </c>
      <c r="B17" s="12" t="s">
        <v>237</v>
      </c>
      <c r="C17" s="12">
        <v>9454</v>
      </c>
      <c r="D17" s="12" t="s">
        <v>245</v>
      </c>
      <c r="E17" s="18" t="s">
        <v>246</v>
      </c>
      <c r="F17" s="4"/>
    </row>
    <row r="18" spans="1:6" x14ac:dyDescent="0.25">
      <c r="A18" s="12" t="s">
        <v>220</v>
      </c>
      <c r="B18" s="12" t="s">
        <v>238</v>
      </c>
      <c r="C18" s="12">
        <v>9444</v>
      </c>
      <c r="D18" s="12" t="s">
        <v>245</v>
      </c>
      <c r="E18" s="18" t="s">
        <v>263</v>
      </c>
      <c r="F18" s="4"/>
    </row>
    <row r="19" spans="1:6" x14ac:dyDescent="0.25">
      <c r="A19" s="12" t="s">
        <v>221</v>
      </c>
      <c r="B19" s="12" t="s">
        <v>239</v>
      </c>
      <c r="C19" s="12">
        <v>9450</v>
      </c>
      <c r="D19" s="12" t="s">
        <v>245</v>
      </c>
      <c r="E19" s="18" t="s">
        <v>263</v>
      </c>
      <c r="F19" s="4"/>
    </row>
    <row r="20" spans="1:6" x14ac:dyDescent="0.25">
      <c r="A20" s="12" t="s">
        <v>251</v>
      </c>
      <c r="B20" s="12" t="s">
        <v>229</v>
      </c>
      <c r="C20" s="12">
        <v>9355</v>
      </c>
      <c r="D20" s="12" t="s">
        <v>253</v>
      </c>
      <c r="E20" s="18" t="s">
        <v>252</v>
      </c>
      <c r="F20" s="4"/>
    </row>
    <row r="21" spans="1:6" x14ac:dyDescent="0.25">
      <c r="A21" s="12" t="s">
        <v>216</v>
      </c>
      <c r="B21" s="12" t="s">
        <v>230</v>
      </c>
      <c r="C21" s="12">
        <v>9343</v>
      </c>
      <c r="D21" s="12" t="s">
        <v>254</v>
      </c>
      <c r="E21" s="18" t="s">
        <v>252</v>
      </c>
      <c r="F21" s="4"/>
    </row>
    <row r="22" spans="1:6" x14ac:dyDescent="0.25">
      <c r="A22" s="12" t="s">
        <v>255</v>
      </c>
      <c r="B22" s="12" t="s">
        <v>230</v>
      </c>
      <c r="C22" s="12">
        <v>9408</v>
      </c>
      <c r="D22" s="12" t="s">
        <v>72</v>
      </c>
      <c r="E22" s="18" t="s">
        <v>256</v>
      </c>
      <c r="F22" s="4"/>
    </row>
    <row r="23" spans="1:6" x14ac:dyDescent="0.25">
      <c r="A23" s="12" t="s">
        <v>217</v>
      </c>
      <c r="B23" s="12" t="s">
        <v>231</v>
      </c>
      <c r="C23" s="12">
        <v>9340</v>
      </c>
      <c r="D23" s="12" t="s">
        <v>253</v>
      </c>
      <c r="E23" s="18" t="s">
        <v>252</v>
      </c>
      <c r="F23" s="4"/>
    </row>
    <row r="24" spans="1:6" x14ac:dyDescent="0.25">
      <c r="A24" s="12" t="s">
        <v>257</v>
      </c>
      <c r="B24" s="12" t="s">
        <v>232</v>
      </c>
      <c r="C24" s="12">
        <v>9628</v>
      </c>
      <c r="D24" s="12" t="s">
        <v>245</v>
      </c>
      <c r="E24" s="18" t="s">
        <v>258</v>
      </c>
      <c r="F24" s="4"/>
    </row>
    <row r="25" spans="1:6" x14ac:dyDescent="0.25">
      <c r="A25" s="12" t="s">
        <v>259</v>
      </c>
      <c r="B25" s="12" t="s">
        <v>233</v>
      </c>
      <c r="C25" s="12">
        <v>9615</v>
      </c>
      <c r="D25" s="12" t="s">
        <v>245</v>
      </c>
      <c r="E25" s="18" t="s">
        <v>258</v>
      </c>
      <c r="F25" s="4"/>
    </row>
    <row r="26" spans="1:6" x14ac:dyDescent="0.25">
      <c r="A26" s="12" t="s">
        <v>260</v>
      </c>
      <c r="B26" s="12" t="s">
        <v>234</v>
      </c>
      <c r="C26" s="12">
        <v>9461</v>
      </c>
      <c r="D26" s="12" t="s">
        <v>245</v>
      </c>
      <c r="E26" s="18" t="s">
        <v>258</v>
      </c>
      <c r="F26" s="4"/>
    </row>
    <row r="27" spans="1:6" x14ac:dyDescent="0.25">
      <c r="A27" s="12" t="s">
        <v>222</v>
      </c>
      <c r="B27" s="12" t="s">
        <v>235</v>
      </c>
      <c r="C27" s="12">
        <v>9621</v>
      </c>
      <c r="D27" s="12" t="s">
        <v>245</v>
      </c>
      <c r="E27" s="18" t="s">
        <v>258</v>
      </c>
      <c r="F27" s="4"/>
    </row>
    <row r="28" spans="1:6" x14ac:dyDescent="0.25">
      <c r="A28" s="12" t="s">
        <v>218</v>
      </c>
      <c r="B28" s="12" t="s">
        <v>236</v>
      </c>
      <c r="C28" s="12">
        <v>9601</v>
      </c>
      <c r="D28" s="12" t="s">
        <v>245</v>
      </c>
      <c r="E28" s="18" t="s">
        <v>258</v>
      </c>
      <c r="F28" s="4"/>
    </row>
  </sheetData>
  <sortState xmlns:xlrd2="http://schemas.microsoft.com/office/spreadsheetml/2017/richdata2" ref="A3:F28">
    <sortCondition ref="B3:B28"/>
    <sortCondition ref="E3:E28"/>
  </sortState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02"/>
  <sheetViews>
    <sheetView zoomScale="85" zoomScaleNormal="85" workbookViewId="0">
      <selection sqref="A1:XFD1"/>
    </sheetView>
  </sheetViews>
  <sheetFormatPr defaultRowHeight="14" x14ac:dyDescent="0.25"/>
  <cols>
    <col min="1" max="1" width="13.81640625" style="4" customWidth="1"/>
    <col min="2" max="4" width="13.7265625" style="4" customWidth="1"/>
    <col min="5" max="5" width="13.7265625" style="31" customWidth="1"/>
    <col min="6" max="6" width="15.7265625" style="4" customWidth="1"/>
    <col min="7" max="13" width="13.7265625" style="4" customWidth="1"/>
    <col min="14" max="16384" width="8.7265625" style="4"/>
  </cols>
  <sheetData>
    <row r="1" spans="1:13" s="76" customFormat="1" ht="50" customHeight="1" x14ac:dyDescent="0.35">
      <c r="A1" s="75" t="s">
        <v>482</v>
      </c>
    </row>
    <row r="2" spans="1:13" s="8" customFormat="1" ht="40.15" customHeight="1" x14ac:dyDescent="0.25">
      <c r="A2" s="20" t="s">
        <v>29</v>
      </c>
      <c r="B2" s="20" t="s">
        <v>0</v>
      </c>
      <c r="C2" s="21" t="s">
        <v>30</v>
      </c>
      <c r="D2" s="20" t="s">
        <v>57</v>
      </c>
      <c r="E2" s="22" t="s">
        <v>40</v>
      </c>
      <c r="F2" s="20" t="s">
        <v>1</v>
      </c>
      <c r="G2" s="20" t="s">
        <v>2</v>
      </c>
      <c r="H2" s="20" t="s">
        <v>3</v>
      </c>
      <c r="I2" s="20" t="s">
        <v>4</v>
      </c>
      <c r="J2" s="20" t="s">
        <v>5</v>
      </c>
      <c r="K2" s="20" t="s">
        <v>6</v>
      </c>
      <c r="L2" s="20" t="s">
        <v>7</v>
      </c>
      <c r="M2" s="20" t="s">
        <v>8</v>
      </c>
    </row>
    <row r="3" spans="1:13" x14ac:dyDescent="0.25">
      <c r="A3" s="23" t="s">
        <v>31</v>
      </c>
      <c r="B3" s="23">
        <v>810</v>
      </c>
      <c r="C3" s="24" t="s">
        <v>32</v>
      </c>
      <c r="D3" s="23">
        <v>161</v>
      </c>
      <c r="E3" s="25">
        <v>21.13</v>
      </c>
      <c r="F3" s="23" t="s">
        <v>14</v>
      </c>
      <c r="G3" s="23" t="s">
        <v>10</v>
      </c>
      <c r="H3" s="23" t="s">
        <v>41</v>
      </c>
      <c r="I3" s="23" t="s">
        <v>12</v>
      </c>
      <c r="J3" s="23" t="s">
        <v>41</v>
      </c>
      <c r="K3" s="23">
        <v>33823</v>
      </c>
      <c r="L3" s="23">
        <v>9063</v>
      </c>
      <c r="M3" s="23">
        <v>42886</v>
      </c>
    </row>
    <row r="4" spans="1:13" x14ac:dyDescent="0.25">
      <c r="A4" s="23" t="s">
        <v>31</v>
      </c>
      <c r="B4" s="23">
        <v>987</v>
      </c>
      <c r="C4" s="24" t="s">
        <v>32</v>
      </c>
      <c r="D4" s="23">
        <v>220</v>
      </c>
      <c r="E4" s="25">
        <v>23.82</v>
      </c>
      <c r="F4" s="23" t="s">
        <v>14</v>
      </c>
      <c r="G4" s="23" t="s">
        <v>20</v>
      </c>
      <c r="H4" s="23" t="s">
        <v>42</v>
      </c>
      <c r="I4" s="23" t="s">
        <v>15</v>
      </c>
      <c r="J4" s="23" t="s">
        <v>42</v>
      </c>
      <c r="K4" s="23">
        <v>28997</v>
      </c>
      <c r="L4" s="23">
        <v>9069</v>
      </c>
      <c r="M4" s="23">
        <v>38066</v>
      </c>
    </row>
    <row r="5" spans="1:13" x14ac:dyDescent="0.25">
      <c r="A5" s="23" t="s">
        <v>31</v>
      </c>
      <c r="B5" s="23">
        <v>1290</v>
      </c>
      <c r="C5" s="24" t="s">
        <v>33</v>
      </c>
      <c r="D5" s="23">
        <v>321</v>
      </c>
      <c r="E5" s="25">
        <v>24.22</v>
      </c>
      <c r="F5" s="23" t="s">
        <v>14</v>
      </c>
      <c r="G5" s="23" t="s">
        <v>20</v>
      </c>
      <c r="H5" s="23" t="s">
        <v>43</v>
      </c>
      <c r="I5" s="23" t="s">
        <v>15</v>
      </c>
      <c r="J5" s="23" t="s">
        <v>43</v>
      </c>
      <c r="K5" s="23">
        <v>26674</v>
      </c>
      <c r="L5" s="23">
        <v>8523</v>
      </c>
      <c r="M5" s="23">
        <v>35197</v>
      </c>
    </row>
    <row r="6" spans="1:13" x14ac:dyDescent="0.25">
      <c r="A6" s="23" t="s">
        <v>31</v>
      </c>
      <c r="B6" s="23">
        <v>1380</v>
      </c>
      <c r="C6" s="24" t="s">
        <v>33</v>
      </c>
      <c r="D6" s="23">
        <v>351</v>
      </c>
      <c r="E6" s="25">
        <v>27.52</v>
      </c>
      <c r="F6" s="23" t="s">
        <v>14</v>
      </c>
      <c r="G6" s="23" t="s">
        <v>15</v>
      </c>
      <c r="H6" s="23" t="s">
        <v>44</v>
      </c>
      <c r="I6" s="23" t="s">
        <v>20</v>
      </c>
      <c r="J6" s="23" t="s">
        <v>44</v>
      </c>
      <c r="K6" s="23">
        <v>29641</v>
      </c>
      <c r="L6" s="23">
        <v>11255</v>
      </c>
      <c r="M6" s="23">
        <v>40896</v>
      </c>
    </row>
    <row r="7" spans="1:13" x14ac:dyDescent="0.25">
      <c r="A7" s="23" t="s">
        <v>31</v>
      </c>
      <c r="B7" s="23">
        <v>1404</v>
      </c>
      <c r="C7" s="24" t="s">
        <v>33</v>
      </c>
      <c r="D7" s="23">
        <v>359</v>
      </c>
      <c r="E7" s="25">
        <v>24.52</v>
      </c>
      <c r="F7" s="23" t="s">
        <v>14</v>
      </c>
      <c r="G7" s="23" t="s">
        <v>10</v>
      </c>
      <c r="H7" s="23" t="s">
        <v>43</v>
      </c>
      <c r="I7" s="23" t="s">
        <v>15</v>
      </c>
      <c r="J7" s="23" t="s">
        <v>43</v>
      </c>
      <c r="K7" s="23">
        <v>32328</v>
      </c>
      <c r="L7" s="23">
        <v>10504</v>
      </c>
      <c r="M7" s="23">
        <v>42832</v>
      </c>
    </row>
    <row r="8" spans="1:13" x14ac:dyDescent="0.25">
      <c r="A8" s="23" t="s">
        <v>31</v>
      </c>
      <c r="B8" s="23">
        <v>1686</v>
      </c>
      <c r="C8" s="24" t="s">
        <v>33</v>
      </c>
      <c r="D8" s="23">
        <v>453</v>
      </c>
      <c r="E8" s="25">
        <v>24.3</v>
      </c>
      <c r="F8" s="23" t="s">
        <v>14</v>
      </c>
      <c r="G8" s="23" t="s">
        <v>12</v>
      </c>
      <c r="H8" s="23" t="s">
        <v>45</v>
      </c>
      <c r="I8" s="23" t="s">
        <v>10</v>
      </c>
      <c r="J8" s="23" t="s">
        <v>45</v>
      </c>
      <c r="K8" s="23">
        <v>68349</v>
      </c>
      <c r="L8" s="23">
        <v>21939</v>
      </c>
      <c r="M8" s="23">
        <v>90288</v>
      </c>
    </row>
    <row r="9" spans="1:13" x14ac:dyDescent="0.25">
      <c r="A9" s="23" t="s">
        <v>31</v>
      </c>
      <c r="B9" s="23">
        <v>2763</v>
      </c>
      <c r="C9" s="24" t="s">
        <v>34</v>
      </c>
      <c r="D9" s="23">
        <v>812</v>
      </c>
      <c r="E9" s="25">
        <v>25.76</v>
      </c>
      <c r="F9" s="23" t="s">
        <v>14</v>
      </c>
      <c r="G9" s="23" t="s">
        <v>15</v>
      </c>
      <c r="H9" s="23" t="s">
        <v>43</v>
      </c>
      <c r="I9" s="23" t="s">
        <v>20</v>
      </c>
      <c r="J9" s="23" t="s">
        <v>43</v>
      </c>
      <c r="K9" s="23">
        <v>12389</v>
      </c>
      <c r="L9" s="23">
        <v>4298</v>
      </c>
      <c r="M9" s="23">
        <v>16687</v>
      </c>
    </row>
    <row r="10" spans="1:13" x14ac:dyDescent="0.25">
      <c r="A10" s="23" t="s">
        <v>31</v>
      </c>
      <c r="B10" s="23">
        <v>2877</v>
      </c>
      <c r="C10" s="24" t="s">
        <v>34</v>
      </c>
      <c r="D10" s="23">
        <v>850</v>
      </c>
      <c r="E10" s="25">
        <v>24.6</v>
      </c>
      <c r="F10" s="23" t="s">
        <v>14</v>
      </c>
      <c r="G10" s="23" t="s">
        <v>12</v>
      </c>
      <c r="H10" s="23" t="s">
        <v>46</v>
      </c>
      <c r="I10" s="23" t="s">
        <v>10</v>
      </c>
      <c r="J10" s="23" t="s">
        <v>46</v>
      </c>
      <c r="K10" s="23">
        <v>28127</v>
      </c>
      <c r="L10" s="23">
        <v>9179</v>
      </c>
      <c r="M10" s="23">
        <v>37306</v>
      </c>
    </row>
    <row r="11" spans="1:13" x14ac:dyDescent="0.25">
      <c r="A11" s="23" t="s">
        <v>31</v>
      </c>
      <c r="B11" s="23">
        <v>3065</v>
      </c>
      <c r="C11" s="24" t="s">
        <v>35</v>
      </c>
      <c r="D11" s="23">
        <v>913</v>
      </c>
      <c r="E11" s="25">
        <v>47.06</v>
      </c>
      <c r="F11" s="23" t="s">
        <v>9</v>
      </c>
      <c r="G11" s="23" t="s">
        <v>10</v>
      </c>
      <c r="H11" s="23" t="s">
        <v>47</v>
      </c>
      <c r="I11" s="23" t="s">
        <v>12</v>
      </c>
      <c r="J11" s="23" t="s">
        <v>41</v>
      </c>
      <c r="K11" s="23">
        <v>10425</v>
      </c>
      <c r="L11" s="23">
        <v>9266</v>
      </c>
      <c r="M11" s="23">
        <v>19691</v>
      </c>
    </row>
    <row r="12" spans="1:13" x14ac:dyDescent="0.25">
      <c r="A12" s="23" t="s">
        <v>31</v>
      </c>
      <c r="B12" s="23">
        <v>3162</v>
      </c>
      <c r="C12" s="24" t="s">
        <v>35</v>
      </c>
      <c r="D12" s="23">
        <v>945</v>
      </c>
      <c r="E12" s="25">
        <v>46.6</v>
      </c>
      <c r="F12" s="23" t="s">
        <v>14</v>
      </c>
      <c r="G12" s="23" t="s">
        <v>20</v>
      </c>
      <c r="H12" s="23" t="s">
        <v>47</v>
      </c>
      <c r="I12" s="23" t="s">
        <v>15</v>
      </c>
      <c r="J12" s="23" t="s">
        <v>47</v>
      </c>
      <c r="K12" s="23">
        <v>5283</v>
      </c>
      <c r="L12" s="23">
        <v>4611</v>
      </c>
      <c r="M12" s="23">
        <v>9894</v>
      </c>
    </row>
    <row r="13" spans="1:13" x14ac:dyDescent="0.25">
      <c r="A13" s="23" t="s">
        <v>31</v>
      </c>
      <c r="B13" s="23">
        <v>4112</v>
      </c>
      <c r="C13" s="24" t="s">
        <v>37</v>
      </c>
      <c r="D13" s="23">
        <v>1262</v>
      </c>
      <c r="E13" s="25">
        <v>16.079999999999998</v>
      </c>
      <c r="F13" s="23" t="s">
        <v>14</v>
      </c>
      <c r="G13" s="23" t="s">
        <v>15</v>
      </c>
      <c r="H13" s="23" t="s">
        <v>44</v>
      </c>
      <c r="I13" s="23" t="s">
        <v>20</v>
      </c>
      <c r="J13" s="23" t="s">
        <v>44</v>
      </c>
      <c r="K13" s="23">
        <v>23190</v>
      </c>
      <c r="L13" s="23">
        <v>4444</v>
      </c>
      <c r="M13" s="23">
        <v>27634</v>
      </c>
    </row>
    <row r="14" spans="1:13" x14ac:dyDescent="0.25">
      <c r="A14" s="23" t="s">
        <v>31</v>
      </c>
      <c r="B14" s="23">
        <v>6462</v>
      </c>
      <c r="C14" s="24" t="s">
        <v>38</v>
      </c>
      <c r="D14" s="23">
        <v>2045</v>
      </c>
      <c r="E14" s="25">
        <v>46.68</v>
      </c>
      <c r="F14" s="23" t="s">
        <v>14</v>
      </c>
      <c r="G14" s="23" t="s">
        <v>12</v>
      </c>
      <c r="H14" s="23" t="s">
        <v>46</v>
      </c>
      <c r="I14" s="23" t="s">
        <v>10</v>
      </c>
      <c r="J14" s="23" t="s">
        <v>46</v>
      </c>
      <c r="K14" s="23">
        <v>4088</v>
      </c>
      <c r="L14" s="23">
        <v>3579</v>
      </c>
      <c r="M14" s="23">
        <v>7667</v>
      </c>
    </row>
    <row r="15" spans="1:13" x14ac:dyDescent="0.25">
      <c r="A15" s="23" t="s">
        <v>31</v>
      </c>
      <c r="B15" s="23">
        <v>7161</v>
      </c>
      <c r="C15" s="24" t="s">
        <v>38</v>
      </c>
      <c r="D15" s="23">
        <v>2278</v>
      </c>
      <c r="E15" s="25">
        <v>46.31</v>
      </c>
      <c r="F15" s="23" t="s">
        <v>14</v>
      </c>
      <c r="G15" s="23" t="s">
        <v>12</v>
      </c>
      <c r="H15" s="23" t="s">
        <v>45</v>
      </c>
      <c r="I15" s="23" t="s">
        <v>10</v>
      </c>
      <c r="J15" s="23" t="s">
        <v>45</v>
      </c>
      <c r="K15" s="23">
        <v>4141</v>
      </c>
      <c r="L15" s="23">
        <v>3572</v>
      </c>
      <c r="M15" s="23">
        <v>7713</v>
      </c>
    </row>
    <row r="16" spans="1:13" x14ac:dyDescent="0.25">
      <c r="A16" s="23" t="s">
        <v>31</v>
      </c>
      <c r="B16" s="23">
        <v>7475</v>
      </c>
      <c r="C16" s="24" t="s">
        <v>38</v>
      </c>
      <c r="D16" s="23">
        <v>2383</v>
      </c>
      <c r="E16" s="25">
        <v>45.84</v>
      </c>
      <c r="F16" s="23" t="s">
        <v>9</v>
      </c>
      <c r="G16" s="23" t="s">
        <v>15</v>
      </c>
      <c r="H16" s="23" t="s">
        <v>46</v>
      </c>
      <c r="I16" s="23" t="s">
        <v>20</v>
      </c>
      <c r="J16" s="23" t="s">
        <v>43</v>
      </c>
      <c r="K16" s="23">
        <v>1484</v>
      </c>
      <c r="L16" s="23">
        <v>1256</v>
      </c>
      <c r="M16" s="23">
        <v>2740</v>
      </c>
    </row>
    <row r="17" spans="1:13" x14ac:dyDescent="0.25">
      <c r="A17" s="23" t="s">
        <v>31</v>
      </c>
      <c r="B17" s="23">
        <v>8047</v>
      </c>
      <c r="C17" s="24" t="s">
        <v>39</v>
      </c>
      <c r="D17" s="23">
        <v>2574</v>
      </c>
      <c r="E17" s="25">
        <v>45</v>
      </c>
      <c r="F17" s="23" t="s">
        <v>9</v>
      </c>
      <c r="G17" s="23" t="s">
        <v>15</v>
      </c>
      <c r="H17" s="23" t="s">
        <v>45</v>
      </c>
      <c r="I17" s="23" t="s">
        <v>20</v>
      </c>
      <c r="J17" s="23" t="s">
        <v>48</v>
      </c>
      <c r="K17" s="23">
        <v>15307</v>
      </c>
      <c r="L17" s="23">
        <v>12522</v>
      </c>
      <c r="M17" s="23">
        <v>27829</v>
      </c>
    </row>
    <row r="18" spans="1:13" x14ac:dyDescent="0.25">
      <c r="A18" s="23" t="s">
        <v>31</v>
      </c>
      <c r="B18" s="23">
        <v>8184</v>
      </c>
      <c r="C18" s="24" t="s">
        <v>39</v>
      </c>
      <c r="D18" s="23">
        <v>2619</v>
      </c>
      <c r="E18" s="25">
        <v>45.18</v>
      </c>
      <c r="F18" s="23" t="s">
        <v>14</v>
      </c>
      <c r="G18" s="23" t="s">
        <v>15</v>
      </c>
      <c r="H18" s="23" t="s">
        <v>45</v>
      </c>
      <c r="I18" s="23" t="s">
        <v>20</v>
      </c>
      <c r="J18" s="23" t="s">
        <v>45</v>
      </c>
      <c r="K18" s="23">
        <v>14106</v>
      </c>
      <c r="L18" s="23">
        <v>11625</v>
      </c>
      <c r="M18" s="23">
        <v>25731</v>
      </c>
    </row>
    <row r="19" spans="1:13" x14ac:dyDescent="0.25">
      <c r="A19" s="23" t="s">
        <v>31</v>
      </c>
      <c r="B19" s="23">
        <v>8484</v>
      </c>
      <c r="C19" s="24" t="s">
        <v>39</v>
      </c>
      <c r="D19" s="23">
        <v>2719</v>
      </c>
      <c r="E19" s="25">
        <v>43.9</v>
      </c>
      <c r="F19" s="23" t="s">
        <v>14</v>
      </c>
      <c r="G19" s="23" t="s">
        <v>20</v>
      </c>
      <c r="H19" s="23" t="s">
        <v>41</v>
      </c>
      <c r="I19" s="23" t="s">
        <v>15</v>
      </c>
      <c r="J19" s="23" t="s">
        <v>41</v>
      </c>
      <c r="K19" s="23">
        <v>20318</v>
      </c>
      <c r="L19" s="23">
        <v>15902</v>
      </c>
      <c r="M19" s="23">
        <v>36220</v>
      </c>
    </row>
    <row r="20" spans="1:13" x14ac:dyDescent="0.25">
      <c r="A20" s="23" t="s">
        <v>31</v>
      </c>
      <c r="B20" s="23">
        <v>9058</v>
      </c>
      <c r="C20" s="24" t="s">
        <v>39</v>
      </c>
      <c r="D20" s="23">
        <v>2911</v>
      </c>
      <c r="E20" s="25">
        <v>45.35</v>
      </c>
      <c r="F20" s="23" t="s">
        <v>9</v>
      </c>
      <c r="G20" s="23" t="s">
        <v>10</v>
      </c>
      <c r="H20" s="23" t="s">
        <v>45</v>
      </c>
      <c r="I20" s="23" t="s">
        <v>12</v>
      </c>
      <c r="J20" s="23" t="s">
        <v>41</v>
      </c>
      <c r="K20" s="23">
        <v>20373</v>
      </c>
      <c r="L20" s="23">
        <v>16905</v>
      </c>
      <c r="M20" s="23">
        <v>37278</v>
      </c>
    </row>
    <row r="21" spans="1:13" x14ac:dyDescent="0.25">
      <c r="A21" s="23" t="s">
        <v>49</v>
      </c>
      <c r="B21" s="23">
        <v>1404</v>
      </c>
      <c r="C21" s="24" t="s">
        <v>50</v>
      </c>
      <c r="D21" s="23">
        <v>359</v>
      </c>
      <c r="E21" s="25">
        <v>23.67</v>
      </c>
      <c r="F21" s="23" t="s">
        <v>14</v>
      </c>
      <c r="G21" s="23" t="s">
        <v>10</v>
      </c>
      <c r="H21" s="23" t="s">
        <v>43</v>
      </c>
      <c r="I21" s="23" t="s">
        <v>15</v>
      </c>
      <c r="J21" s="23" t="s">
        <v>14</v>
      </c>
      <c r="K21" s="23">
        <v>787</v>
      </c>
      <c r="L21" s="23">
        <v>244</v>
      </c>
      <c r="M21" s="23">
        <v>1031</v>
      </c>
    </row>
    <row r="22" spans="1:13" x14ac:dyDescent="0.25">
      <c r="A22" s="23" t="s">
        <v>49</v>
      </c>
      <c r="B22" s="23">
        <v>1686</v>
      </c>
      <c r="C22" s="24" t="s">
        <v>50</v>
      </c>
      <c r="D22" s="23">
        <v>453</v>
      </c>
      <c r="E22" s="25">
        <v>13.24</v>
      </c>
      <c r="F22" s="23" t="s">
        <v>14</v>
      </c>
      <c r="G22" s="23" t="s">
        <v>12</v>
      </c>
      <c r="H22" s="23" t="s">
        <v>45</v>
      </c>
      <c r="I22" s="23" t="s">
        <v>10</v>
      </c>
      <c r="J22" s="23" t="s">
        <v>15</v>
      </c>
      <c r="K22" s="23">
        <v>5998</v>
      </c>
      <c r="L22" s="23">
        <v>915</v>
      </c>
      <c r="M22" s="23">
        <v>6913</v>
      </c>
    </row>
    <row r="23" spans="1:13" x14ac:dyDescent="0.25">
      <c r="A23" s="23" t="s">
        <v>49</v>
      </c>
      <c r="B23" s="23">
        <v>1731</v>
      </c>
      <c r="C23" s="24" t="s">
        <v>50</v>
      </c>
      <c r="D23" s="23">
        <v>468</v>
      </c>
      <c r="E23" s="25">
        <v>13.51</v>
      </c>
      <c r="F23" s="23" t="s">
        <v>14</v>
      </c>
      <c r="G23" s="23" t="s">
        <v>15</v>
      </c>
      <c r="H23" s="23" t="s">
        <v>47</v>
      </c>
      <c r="I23" s="23" t="s">
        <v>20</v>
      </c>
      <c r="J23" s="23" t="s">
        <v>12</v>
      </c>
      <c r="K23" s="23">
        <v>5789</v>
      </c>
      <c r="L23" s="23">
        <v>904</v>
      </c>
      <c r="M23" s="23">
        <v>6693</v>
      </c>
    </row>
    <row r="24" spans="1:13" x14ac:dyDescent="0.25">
      <c r="A24" s="23" t="s">
        <v>49</v>
      </c>
      <c r="B24" s="23">
        <v>1923</v>
      </c>
      <c r="C24" s="24" t="s">
        <v>50</v>
      </c>
      <c r="D24" s="23">
        <v>532</v>
      </c>
      <c r="E24" s="25">
        <v>38.43</v>
      </c>
      <c r="F24" s="23" t="s">
        <v>14</v>
      </c>
      <c r="G24" s="23" t="s">
        <v>10</v>
      </c>
      <c r="H24" s="23" t="s">
        <v>46</v>
      </c>
      <c r="I24" s="23" t="s">
        <v>12</v>
      </c>
      <c r="J24" s="23" t="s">
        <v>18</v>
      </c>
      <c r="K24" s="23">
        <v>298</v>
      </c>
      <c r="L24" s="23">
        <v>186</v>
      </c>
      <c r="M24" s="23">
        <v>484</v>
      </c>
    </row>
    <row r="25" spans="1:13" x14ac:dyDescent="0.25">
      <c r="A25" s="23" t="s">
        <v>49</v>
      </c>
      <c r="B25" s="23">
        <v>2308</v>
      </c>
      <c r="C25" s="24" t="s">
        <v>34</v>
      </c>
      <c r="D25" s="23">
        <v>661</v>
      </c>
      <c r="E25" s="25">
        <v>14.34</v>
      </c>
      <c r="F25" s="23" t="s">
        <v>14</v>
      </c>
      <c r="G25" s="23" t="s">
        <v>10</v>
      </c>
      <c r="H25" s="23" t="s">
        <v>44</v>
      </c>
      <c r="I25" s="23" t="s">
        <v>12</v>
      </c>
      <c r="J25" s="23" t="s">
        <v>23</v>
      </c>
      <c r="K25" s="23">
        <v>1762</v>
      </c>
      <c r="L25" s="23">
        <v>295</v>
      </c>
      <c r="M25" s="23">
        <v>2057</v>
      </c>
    </row>
    <row r="26" spans="1:13" x14ac:dyDescent="0.25">
      <c r="A26" s="23" t="s">
        <v>49</v>
      </c>
      <c r="B26" s="23">
        <v>2454</v>
      </c>
      <c r="C26" s="24" t="s">
        <v>34</v>
      </c>
      <c r="D26" s="23">
        <v>709</v>
      </c>
      <c r="E26" s="25">
        <v>13.44</v>
      </c>
      <c r="F26" s="23" t="s">
        <v>14</v>
      </c>
      <c r="G26" s="23" t="s">
        <v>20</v>
      </c>
      <c r="H26" s="23" t="s">
        <v>41</v>
      </c>
      <c r="I26" s="23" t="s">
        <v>15</v>
      </c>
      <c r="J26" s="23" t="s">
        <v>10</v>
      </c>
      <c r="K26" s="23">
        <v>1475</v>
      </c>
      <c r="L26" s="23">
        <v>229</v>
      </c>
      <c r="M26" s="23">
        <v>1704</v>
      </c>
    </row>
    <row r="27" spans="1:13" x14ac:dyDescent="0.25">
      <c r="A27" s="23" t="s">
        <v>49</v>
      </c>
      <c r="B27" s="23">
        <v>5340</v>
      </c>
      <c r="C27" s="24" t="s">
        <v>37</v>
      </c>
      <c r="D27" s="23">
        <v>1671</v>
      </c>
      <c r="E27" s="25">
        <v>14.09</v>
      </c>
      <c r="F27" s="23" t="s">
        <v>14</v>
      </c>
      <c r="G27" s="23" t="s">
        <v>10</v>
      </c>
      <c r="H27" s="23" t="s">
        <v>46</v>
      </c>
      <c r="I27" s="23" t="s">
        <v>12</v>
      </c>
      <c r="J27" s="23" t="s">
        <v>18</v>
      </c>
      <c r="K27" s="23">
        <v>3568</v>
      </c>
      <c r="L27" s="23">
        <v>585</v>
      </c>
      <c r="M27" s="23">
        <v>4153</v>
      </c>
    </row>
    <row r="28" spans="1:13" x14ac:dyDescent="0.25">
      <c r="A28" s="23" t="s">
        <v>49</v>
      </c>
      <c r="B28" s="23">
        <v>5346</v>
      </c>
      <c r="C28" s="24" t="s">
        <v>37</v>
      </c>
      <c r="D28" s="23">
        <v>1673</v>
      </c>
      <c r="E28" s="25">
        <v>40.72</v>
      </c>
      <c r="F28" s="23" t="s">
        <v>14</v>
      </c>
      <c r="G28" s="23" t="s">
        <v>20</v>
      </c>
      <c r="H28" s="23" t="s">
        <v>45</v>
      </c>
      <c r="I28" s="23" t="s">
        <v>15</v>
      </c>
      <c r="J28" s="23" t="s">
        <v>15</v>
      </c>
      <c r="K28" s="23">
        <v>2433</v>
      </c>
      <c r="L28" s="23">
        <v>1671</v>
      </c>
      <c r="M28" s="23">
        <v>4104</v>
      </c>
    </row>
    <row r="29" spans="1:13" x14ac:dyDescent="0.25">
      <c r="A29" s="23" t="s">
        <v>49</v>
      </c>
      <c r="B29" s="23">
        <v>5601</v>
      </c>
      <c r="C29" s="24" t="s">
        <v>51</v>
      </c>
      <c r="D29" s="23">
        <v>1758</v>
      </c>
      <c r="E29" s="25">
        <v>13.35</v>
      </c>
      <c r="F29" s="23" t="s">
        <v>14</v>
      </c>
      <c r="G29" s="23" t="s">
        <v>15</v>
      </c>
      <c r="H29" s="23" t="s">
        <v>41</v>
      </c>
      <c r="I29" s="23" t="s">
        <v>20</v>
      </c>
      <c r="J29" s="23" t="s">
        <v>10</v>
      </c>
      <c r="K29" s="23">
        <v>3109</v>
      </c>
      <c r="L29" s="23">
        <v>479</v>
      </c>
      <c r="M29" s="23">
        <v>3588</v>
      </c>
    </row>
    <row r="30" spans="1:13" x14ac:dyDescent="0.25">
      <c r="A30" s="23" t="s">
        <v>49</v>
      </c>
      <c r="B30" s="23">
        <v>6329</v>
      </c>
      <c r="C30" s="24" t="s">
        <v>51</v>
      </c>
      <c r="D30" s="23">
        <v>2001</v>
      </c>
      <c r="E30" s="25">
        <v>17.32</v>
      </c>
      <c r="F30" s="23" t="s">
        <v>9</v>
      </c>
      <c r="G30" s="23" t="s">
        <v>15</v>
      </c>
      <c r="H30" s="23" t="s">
        <v>46</v>
      </c>
      <c r="I30" s="23" t="s">
        <v>20</v>
      </c>
      <c r="J30" s="23" t="s">
        <v>42</v>
      </c>
      <c r="K30" s="23">
        <v>5407</v>
      </c>
      <c r="L30" s="23">
        <v>1133</v>
      </c>
      <c r="M30" s="23">
        <v>6540</v>
      </c>
    </row>
    <row r="31" spans="1:13" x14ac:dyDescent="0.25">
      <c r="A31" s="23" t="s">
        <v>49</v>
      </c>
      <c r="B31" s="23">
        <v>6519</v>
      </c>
      <c r="C31" s="24" t="s">
        <v>51</v>
      </c>
      <c r="D31" s="23">
        <v>2064</v>
      </c>
      <c r="E31" s="25">
        <v>38.85</v>
      </c>
      <c r="F31" s="23" t="s">
        <v>14</v>
      </c>
      <c r="G31" s="23" t="s">
        <v>20</v>
      </c>
      <c r="H31" s="23" t="s">
        <v>44</v>
      </c>
      <c r="I31" s="23" t="s">
        <v>15</v>
      </c>
      <c r="J31" s="23" t="s">
        <v>23</v>
      </c>
      <c r="K31" s="23">
        <v>5274</v>
      </c>
      <c r="L31" s="23">
        <v>3350</v>
      </c>
      <c r="M31" s="23">
        <v>8624</v>
      </c>
    </row>
    <row r="32" spans="1:13" x14ac:dyDescent="0.25">
      <c r="A32" s="23" t="s">
        <v>49</v>
      </c>
      <c r="B32" s="23">
        <v>6968</v>
      </c>
      <c r="C32" s="24" t="s">
        <v>38</v>
      </c>
      <c r="D32" s="23">
        <v>2214</v>
      </c>
      <c r="E32" s="25">
        <v>25.18</v>
      </c>
      <c r="F32" s="23" t="s">
        <v>9</v>
      </c>
      <c r="G32" s="23" t="s">
        <v>12</v>
      </c>
      <c r="H32" s="23" t="s">
        <v>52</v>
      </c>
      <c r="I32" s="23" t="s">
        <v>20</v>
      </c>
      <c r="J32" s="23" t="s">
        <v>43</v>
      </c>
      <c r="K32" s="23">
        <v>4775</v>
      </c>
      <c r="L32" s="23">
        <v>1607</v>
      </c>
      <c r="M32" s="23">
        <v>6382</v>
      </c>
    </row>
    <row r="33" spans="1:13" x14ac:dyDescent="0.25">
      <c r="A33" s="23" t="s">
        <v>49</v>
      </c>
      <c r="B33" s="23">
        <v>7067</v>
      </c>
      <c r="C33" s="24" t="s">
        <v>38</v>
      </c>
      <c r="D33" s="23">
        <v>2247</v>
      </c>
      <c r="E33" s="25">
        <v>25.54</v>
      </c>
      <c r="F33" s="23" t="s">
        <v>9</v>
      </c>
      <c r="G33" s="23" t="s">
        <v>10</v>
      </c>
      <c r="H33" s="23" t="s">
        <v>47</v>
      </c>
      <c r="I33" s="23" t="s">
        <v>20</v>
      </c>
      <c r="J33" s="23" t="s">
        <v>41</v>
      </c>
      <c r="K33" s="23">
        <v>4904</v>
      </c>
      <c r="L33" s="23">
        <v>1682</v>
      </c>
      <c r="M33" s="23">
        <v>6586</v>
      </c>
    </row>
    <row r="34" spans="1:13" x14ac:dyDescent="0.25">
      <c r="A34" s="23" t="s">
        <v>49</v>
      </c>
      <c r="B34" s="23">
        <v>7152</v>
      </c>
      <c r="C34" s="24" t="s">
        <v>38</v>
      </c>
      <c r="D34" s="23">
        <v>2275</v>
      </c>
      <c r="E34" s="25">
        <v>40.76</v>
      </c>
      <c r="F34" s="23" t="s">
        <v>14</v>
      </c>
      <c r="G34" s="23" t="s">
        <v>20</v>
      </c>
      <c r="H34" s="23" t="s">
        <v>53</v>
      </c>
      <c r="I34" s="23" t="s">
        <v>15</v>
      </c>
      <c r="J34" s="23" t="s">
        <v>22</v>
      </c>
      <c r="K34" s="23">
        <v>4088</v>
      </c>
      <c r="L34" s="23">
        <v>2813</v>
      </c>
      <c r="M34" s="23">
        <v>6901</v>
      </c>
    </row>
    <row r="35" spans="1:13" x14ac:dyDescent="0.25">
      <c r="A35" s="23" t="s">
        <v>49</v>
      </c>
      <c r="B35" s="23">
        <v>7172</v>
      </c>
      <c r="C35" s="24" t="s">
        <v>38</v>
      </c>
      <c r="D35" s="23">
        <v>2282</v>
      </c>
      <c r="E35" s="25">
        <v>32.14</v>
      </c>
      <c r="F35" s="23" t="s">
        <v>9</v>
      </c>
      <c r="G35" s="23" t="s">
        <v>12</v>
      </c>
      <c r="H35" s="23" t="s">
        <v>41</v>
      </c>
      <c r="I35" s="23" t="s">
        <v>10</v>
      </c>
      <c r="J35" s="23" t="s">
        <v>47</v>
      </c>
      <c r="K35" s="23">
        <v>4687</v>
      </c>
      <c r="L35" s="23">
        <v>2220</v>
      </c>
      <c r="M35" s="23">
        <v>6907</v>
      </c>
    </row>
    <row r="36" spans="1:13" x14ac:dyDescent="0.25">
      <c r="A36" s="23" t="s">
        <v>49</v>
      </c>
      <c r="B36" s="23">
        <v>7818</v>
      </c>
      <c r="C36" s="24" t="s">
        <v>39</v>
      </c>
      <c r="D36" s="23">
        <v>2497</v>
      </c>
      <c r="E36" s="25">
        <v>15.33</v>
      </c>
      <c r="F36" s="23" t="s">
        <v>14</v>
      </c>
      <c r="G36" s="23" t="s">
        <v>15</v>
      </c>
      <c r="H36" s="23" t="s">
        <v>42</v>
      </c>
      <c r="I36" s="23" t="s">
        <v>20</v>
      </c>
      <c r="J36" s="23" t="s">
        <v>21</v>
      </c>
      <c r="K36" s="23">
        <v>44282</v>
      </c>
      <c r="L36" s="23">
        <v>8020</v>
      </c>
      <c r="M36" s="23">
        <v>52302</v>
      </c>
    </row>
    <row r="37" spans="1:13" x14ac:dyDescent="0.25">
      <c r="A37" s="23" t="s">
        <v>49</v>
      </c>
      <c r="B37" s="23">
        <v>7973</v>
      </c>
      <c r="C37" s="24" t="s">
        <v>39</v>
      </c>
      <c r="D37" s="23">
        <v>2549</v>
      </c>
      <c r="E37" s="25">
        <v>14.77</v>
      </c>
      <c r="F37" s="23" t="s">
        <v>9</v>
      </c>
      <c r="G37" s="23" t="s">
        <v>15</v>
      </c>
      <c r="H37" s="23" t="s">
        <v>53</v>
      </c>
      <c r="I37" s="23" t="s">
        <v>12</v>
      </c>
      <c r="J37" s="23" t="s">
        <v>47</v>
      </c>
      <c r="K37" s="23">
        <v>27305</v>
      </c>
      <c r="L37" s="23">
        <v>4732</v>
      </c>
      <c r="M37" s="23">
        <v>32037</v>
      </c>
    </row>
    <row r="38" spans="1:13" x14ac:dyDescent="0.25">
      <c r="A38" s="23" t="s">
        <v>49</v>
      </c>
      <c r="B38" s="23">
        <v>8127</v>
      </c>
      <c r="C38" s="24" t="s">
        <v>39</v>
      </c>
      <c r="D38" s="23">
        <v>2600</v>
      </c>
      <c r="E38" s="25">
        <v>45.55</v>
      </c>
      <c r="F38" s="23" t="s">
        <v>14</v>
      </c>
      <c r="G38" s="23" t="s">
        <v>20</v>
      </c>
      <c r="H38" s="23" t="s">
        <v>43</v>
      </c>
      <c r="I38" s="23" t="s">
        <v>15</v>
      </c>
      <c r="J38" s="23" t="s">
        <v>14</v>
      </c>
      <c r="K38" s="23">
        <v>15947</v>
      </c>
      <c r="L38" s="23">
        <v>13339</v>
      </c>
      <c r="M38" s="23">
        <v>29286</v>
      </c>
    </row>
    <row r="39" spans="1:13" s="29" customFormat="1" x14ac:dyDescent="0.25">
      <c r="A39" s="26" t="s">
        <v>49</v>
      </c>
      <c r="B39" s="26">
        <v>8430</v>
      </c>
      <c r="C39" s="27" t="s">
        <v>39</v>
      </c>
      <c r="D39" s="26">
        <v>2701</v>
      </c>
      <c r="E39" s="28">
        <v>45.25</v>
      </c>
      <c r="F39" s="26" t="s">
        <v>43</v>
      </c>
      <c r="G39" s="26" t="s">
        <v>15</v>
      </c>
      <c r="H39" s="26" t="s">
        <v>44</v>
      </c>
      <c r="I39" s="26" t="s">
        <v>10</v>
      </c>
      <c r="J39" s="26" t="s">
        <v>23</v>
      </c>
      <c r="K39" s="23">
        <v>15504</v>
      </c>
      <c r="L39" s="26">
        <v>12815</v>
      </c>
      <c r="M39" s="26">
        <v>28319</v>
      </c>
    </row>
    <row r="40" spans="1:13" x14ac:dyDescent="0.25">
      <c r="A40" s="23" t="s">
        <v>49</v>
      </c>
      <c r="B40" s="23">
        <v>8838</v>
      </c>
      <c r="C40" s="24" t="s">
        <v>39</v>
      </c>
      <c r="D40" s="23">
        <v>2837</v>
      </c>
      <c r="E40" s="25">
        <v>37.979999999999997</v>
      </c>
      <c r="F40" s="23" t="s">
        <v>14</v>
      </c>
      <c r="G40" s="23" t="s">
        <v>20</v>
      </c>
      <c r="H40" s="23" t="s">
        <v>53</v>
      </c>
      <c r="I40" s="23" t="s">
        <v>15</v>
      </c>
      <c r="J40" s="23" t="s">
        <v>22</v>
      </c>
      <c r="K40" s="23">
        <v>19389</v>
      </c>
      <c r="L40" s="23">
        <v>11876</v>
      </c>
      <c r="M40" s="23">
        <v>31265</v>
      </c>
    </row>
    <row r="41" spans="1:13" x14ac:dyDescent="0.25">
      <c r="A41" s="23" t="s">
        <v>54</v>
      </c>
      <c r="B41" s="23">
        <v>434</v>
      </c>
      <c r="C41" s="24" t="s">
        <v>43</v>
      </c>
      <c r="D41" s="23">
        <v>36</v>
      </c>
      <c r="E41" s="25">
        <v>9.0299999999999994</v>
      </c>
      <c r="F41" s="23" t="s">
        <v>9</v>
      </c>
      <c r="G41" s="23" t="s">
        <v>12</v>
      </c>
      <c r="H41" s="23" t="s">
        <v>12</v>
      </c>
      <c r="I41" s="23" t="s">
        <v>20</v>
      </c>
      <c r="J41" s="23" t="s">
        <v>10</v>
      </c>
      <c r="K41" s="23">
        <v>2035</v>
      </c>
      <c r="L41" s="23">
        <v>202</v>
      </c>
      <c r="M41" s="23">
        <v>2237</v>
      </c>
    </row>
    <row r="42" spans="1:13" x14ac:dyDescent="0.25">
      <c r="A42" s="23" t="s">
        <v>54</v>
      </c>
      <c r="B42" s="23">
        <v>741</v>
      </c>
      <c r="C42" s="24" t="s">
        <v>55</v>
      </c>
      <c r="D42" s="23">
        <v>138</v>
      </c>
      <c r="E42" s="25">
        <v>9.4</v>
      </c>
      <c r="F42" s="23" t="s">
        <v>14</v>
      </c>
      <c r="G42" s="23" t="s">
        <v>20</v>
      </c>
      <c r="H42" s="23" t="s">
        <v>12</v>
      </c>
      <c r="I42" s="23" t="s">
        <v>15</v>
      </c>
      <c r="J42" s="23" t="s">
        <v>12</v>
      </c>
      <c r="K42" s="23">
        <v>1166</v>
      </c>
      <c r="L42" s="23">
        <v>121</v>
      </c>
      <c r="M42" s="23">
        <v>1287</v>
      </c>
    </row>
    <row r="43" spans="1:13" x14ac:dyDescent="0.25">
      <c r="A43" s="23" t="s">
        <v>54</v>
      </c>
      <c r="B43" s="23">
        <v>789</v>
      </c>
      <c r="C43" s="24" t="s">
        <v>55</v>
      </c>
      <c r="D43" s="23">
        <v>154</v>
      </c>
      <c r="E43" s="25">
        <v>5.51</v>
      </c>
      <c r="F43" s="23" t="s">
        <v>14</v>
      </c>
      <c r="G43" s="23" t="s">
        <v>15</v>
      </c>
      <c r="H43" s="23" t="s">
        <v>18</v>
      </c>
      <c r="I43" s="23" t="s">
        <v>20</v>
      </c>
      <c r="J43" s="23" t="s">
        <v>18</v>
      </c>
      <c r="K43" s="23">
        <v>944</v>
      </c>
      <c r="L43" s="23">
        <v>55</v>
      </c>
      <c r="M43" s="23">
        <v>999</v>
      </c>
    </row>
    <row r="44" spans="1:13" x14ac:dyDescent="0.25">
      <c r="A44" s="23" t="s">
        <v>54</v>
      </c>
      <c r="B44" s="23">
        <v>805</v>
      </c>
      <c r="C44" s="24" t="s">
        <v>55</v>
      </c>
      <c r="D44" s="23">
        <v>160</v>
      </c>
      <c r="E44" s="25">
        <v>5.47</v>
      </c>
      <c r="F44" s="23" t="s">
        <v>9</v>
      </c>
      <c r="G44" s="23" t="s">
        <v>10</v>
      </c>
      <c r="H44" s="23" t="s">
        <v>23</v>
      </c>
      <c r="I44" s="23" t="s">
        <v>20</v>
      </c>
      <c r="J44" s="23" t="s">
        <v>18</v>
      </c>
      <c r="K44" s="23">
        <v>968</v>
      </c>
      <c r="L44" s="23">
        <v>56</v>
      </c>
      <c r="M44" s="23">
        <v>1024</v>
      </c>
    </row>
    <row r="45" spans="1:13" x14ac:dyDescent="0.25">
      <c r="A45" s="23" t="s">
        <v>54</v>
      </c>
      <c r="B45" s="23">
        <v>807</v>
      </c>
      <c r="C45" s="24" t="s">
        <v>55</v>
      </c>
      <c r="D45" s="23">
        <v>160</v>
      </c>
      <c r="E45" s="25">
        <v>5.63</v>
      </c>
      <c r="F45" s="23" t="s">
        <v>9</v>
      </c>
      <c r="G45" s="23" t="s">
        <v>15</v>
      </c>
      <c r="H45" s="23" t="s">
        <v>23</v>
      </c>
      <c r="I45" s="23" t="s">
        <v>12</v>
      </c>
      <c r="J45" s="23" t="s">
        <v>18</v>
      </c>
      <c r="K45" s="23">
        <v>956</v>
      </c>
      <c r="L45" s="23">
        <v>57</v>
      </c>
      <c r="M45" s="23">
        <v>1013</v>
      </c>
    </row>
    <row r="46" spans="1:13" x14ac:dyDescent="0.25">
      <c r="A46" s="23" t="s">
        <v>54</v>
      </c>
      <c r="B46" s="23">
        <v>809</v>
      </c>
      <c r="C46" s="24" t="s">
        <v>55</v>
      </c>
      <c r="D46" s="23">
        <v>161</v>
      </c>
      <c r="E46" s="25">
        <v>5.54</v>
      </c>
      <c r="F46" s="23" t="s">
        <v>9</v>
      </c>
      <c r="G46" s="23" t="s">
        <v>20</v>
      </c>
      <c r="H46" s="23" t="s">
        <v>10</v>
      </c>
      <c r="I46" s="23" t="s">
        <v>15</v>
      </c>
      <c r="J46" s="23" t="s">
        <v>22</v>
      </c>
      <c r="K46" s="23">
        <v>954</v>
      </c>
      <c r="L46" s="23">
        <v>56</v>
      </c>
      <c r="M46" s="23">
        <v>1010</v>
      </c>
    </row>
    <row r="47" spans="1:13" x14ac:dyDescent="0.25">
      <c r="A47" s="23" t="s">
        <v>54</v>
      </c>
      <c r="B47" s="23">
        <v>822</v>
      </c>
      <c r="C47" s="24" t="s">
        <v>55</v>
      </c>
      <c r="D47" s="23">
        <v>165</v>
      </c>
      <c r="E47" s="25">
        <v>15.92</v>
      </c>
      <c r="F47" s="23" t="s">
        <v>14</v>
      </c>
      <c r="G47" s="23" t="s">
        <v>12</v>
      </c>
      <c r="H47" s="23" t="s">
        <v>12</v>
      </c>
      <c r="I47" s="23" t="s">
        <v>20</v>
      </c>
      <c r="J47" s="23" t="s">
        <v>12</v>
      </c>
      <c r="K47" s="23">
        <v>829</v>
      </c>
      <c r="L47" s="23">
        <v>157</v>
      </c>
      <c r="M47" s="23">
        <v>986</v>
      </c>
    </row>
    <row r="48" spans="1:13" x14ac:dyDescent="0.25">
      <c r="A48" s="23" t="s">
        <v>54</v>
      </c>
      <c r="B48" s="23">
        <v>879</v>
      </c>
      <c r="C48" s="24" t="s">
        <v>55</v>
      </c>
      <c r="D48" s="23">
        <v>184</v>
      </c>
      <c r="E48" s="25">
        <v>12.8</v>
      </c>
      <c r="F48" s="23" t="s">
        <v>14</v>
      </c>
      <c r="G48" s="23" t="s">
        <v>12</v>
      </c>
      <c r="H48" s="23" t="s">
        <v>12</v>
      </c>
      <c r="I48" s="23" t="s">
        <v>15</v>
      </c>
      <c r="J48" s="23" t="s">
        <v>12</v>
      </c>
      <c r="K48" s="23">
        <v>899</v>
      </c>
      <c r="L48" s="23">
        <v>132</v>
      </c>
      <c r="M48" s="23">
        <v>1031</v>
      </c>
    </row>
    <row r="49" spans="1:13" x14ac:dyDescent="0.25">
      <c r="A49" s="23" t="s">
        <v>54</v>
      </c>
      <c r="B49" s="23">
        <v>897</v>
      </c>
      <c r="C49" s="24" t="s">
        <v>55</v>
      </c>
      <c r="D49" s="23">
        <v>190</v>
      </c>
      <c r="E49" s="25">
        <v>9.17</v>
      </c>
      <c r="F49" s="23" t="s">
        <v>14</v>
      </c>
      <c r="G49" s="23" t="s">
        <v>15</v>
      </c>
      <c r="H49" s="23" t="s">
        <v>12</v>
      </c>
      <c r="I49" s="23" t="s">
        <v>20</v>
      </c>
      <c r="J49" s="23" t="s">
        <v>12</v>
      </c>
      <c r="K49" s="23">
        <v>961</v>
      </c>
      <c r="L49" s="23">
        <v>97</v>
      </c>
      <c r="M49" s="23">
        <v>1058</v>
      </c>
    </row>
    <row r="50" spans="1:13" x14ac:dyDescent="0.25">
      <c r="A50" s="23" t="s">
        <v>54</v>
      </c>
      <c r="B50" s="23">
        <v>917</v>
      </c>
      <c r="C50" s="24" t="s">
        <v>55</v>
      </c>
      <c r="D50" s="23">
        <v>197</v>
      </c>
      <c r="E50" s="25">
        <v>12</v>
      </c>
      <c r="F50" s="23" t="s">
        <v>9</v>
      </c>
      <c r="G50" s="23" t="s">
        <v>15</v>
      </c>
      <c r="H50" s="23" t="s">
        <v>18</v>
      </c>
      <c r="I50" s="23" t="s">
        <v>20</v>
      </c>
      <c r="J50" s="23" t="s">
        <v>14</v>
      </c>
      <c r="K50" s="23">
        <v>975</v>
      </c>
      <c r="L50" s="23">
        <v>133</v>
      </c>
      <c r="M50" s="23">
        <v>1108</v>
      </c>
    </row>
    <row r="51" spans="1:13" x14ac:dyDescent="0.25">
      <c r="A51" s="23" t="s">
        <v>54</v>
      </c>
      <c r="B51" s="23">
        <v>938</v>
      </c>
      <c r="C51" s="24" t="s">
        <v>55</v>
      </c>
      <c r="D51" s="23">
        <v>204</v>
      </c>
      <c r="E51" s="25">
        <v>5.94</v>
      </c>
      <c r="F51" s="23" t="s">
        <v>9</v>
      </c>
      <c r="G51" s="23" t="s">
        <v>20</v>
      </c>
      <c r="H51" s="23" t="s">
        <v>10</v>
      </c>
      <c r="I51" s="23" t="s">
        <v>15</v>
      </c>
      <c r="J51" s="23" t="s">
        <v>22</v>
      </c>
      <c r="K51" s="23">
        <v>1124</v>
      </c>
      <c r="L51" s="23">
        <v>71</v>
      </c>
      <c r="M51" s="23">
        <v>1195</v>
      </c>
    </row>
    <row r="52" spans="1:13" x14ac:dyDescent="0.25">
      <c r="A52" s="23" t="s">
        <v>54</v>
      </c>
      <c r="B52" s="23">
        <v>1045</v>
      </c>
      <c r="C52" s="24" t="s">
        <v>55</v>
      </c>
      <c r="D52" s="23">
        <v>240</v>
      </c>
      <c r="E52" s="25">
        <v>8.34</v>
      </c>
      <c r="F52" s="23" t="s">
        <v>9</v>
      </c>
      <c r="G52" s="23" t="s">
        <v>10</v>
      </c>
      <c r="H52" s="23" t="s">
        <v>23</v>
      </c>
      <c r="I52" s="23" t="s">
        <v>12</v>
      </c>
      <c r="J52" s="23" t="s">
        <v>22</v>
      </c>
      <c r="K52" s="23">
        <v>1352</v>
      </c>
      <c r="L52" s="23">
        <v>123</v>
      </c>
      <c r="M52" s="23">
        <v>1475</v>
      </c>
    </row>
    <row r="53" spans="1:13" x14ac:dyDescent="0.25">
      <c r="A53" s="23" t="s">
        <v>54</v>
      </c>
      <c r="B53" s="23">
        <v>1132</v>
      </c>
      <c r="C53" s="24" t="s">
        <v>55</v>
      </c>
      <c r="D53" s="23">
        <v>269</v>
      </c>
      <c r="E53" s="25">
        <v>5.8</v>
      </c>
      <c r="F53" s="23" t="s">
        <v>9</v>
      </c>
      <c r="G53" s="23" t="s">
        <v>10</v>
      </c>
      <c r="H53" s="23" t="s">
        <v>28</v>
      </c>
      <c r="I53" s="23" t="s">
        <v>12</v>
      </c>
      <c r="J53" s="23" t="s">
        <v>22</v>
      </c>
      <c r="K53" s="23">
        <v>1299</v>
      </c>
      <c r="L53" s="23">
        <v>80</v>
      </c>
      <c r="M53" s="23">
        <v>1379</v>
      </c>
    </row>
    <row r="54" spans="1:13" x14ac:dyDescent="0.25">
      <c r="A54" s="23" t="s">
        <v>54</v>
      </c>
      <c r="B54" s="23">
        <v>1140</v>
      </c>
      <c r="C54" s="24" t="s">
        <v>50</v>
      </c>
      <c r="D54" s="23">
        <v>271</v>
      </c>
      <c r="E54" s="25">
        <v>6.84</v>
      </c>
      <c r="F54" s="23" t="s">
        <v>14</v>
      </c>
      <c r="G54" s="23" t="s">
        <v>20</v>
      </c>
      <c r="H54" s="23" t="s">
        <v>24</v>
      </c>
      <c r="I54" s="23" t="s">
        <v>15</v>
      </c>
      <c r="J54" s="23" t="s">
        <v>24</v>
      </c>
      <c r="K54" s="23">
        <v>1239</v>
      </c>
      <c r="L54" s="23">
        <v>91</v>
      </c>
      <c r="M54" s="23">
        <v>1330</v>
      </c>
    </row>
    <row r="55" spans="1:13" x14ac:dyDescent="0.25">
      <c r="A55" s="23" t="s">
        <v>54</v>
      </c>
      <c r="B55" s="23">
        <v>1182</v>
      </c>
      <c r="C55" s="24" t="s">
        <v>50</v>
      </c>
      <c r="D55" s="23">
        <v>285</v>
      </c>
      <c r="E55" s="25">
        <v>10.09</v>
      </c>
      <c r="F55" s="23" t="s">
        <v>14</v>
      </c>
      <c r="G55" s="23" t="s">
        <v>20</v>
      </c>
      <c r="H55" s="23" t="s">
        <v>15</v>
      </c>
      <c r="I55" s="23" t="s">
        <v>15</v>
      </c>
      <c r="J55" s="23" t="s">
        <v>15</v>
      </c>
      <c r="K55" s="23">
        <v>1150</v>
      </c>
      <c r="L55" s="23">
        <v>129</v>
      </c>
      <c r="M55" s="23">
        <v>1279</v>
      </c>
    </row>
    <row r="56" spans="1:13" x14ac:dyDescent="0.25">
      <c r="A56" s="23" t="s">
        <v>54</v>
      </c>
      <c r="B56" s="23">
        <v>1206</v>
      </c>
      <c r="C56" s="24" t="s">
        <v>50</v>
      </c>
      <c r="D56" s="23">
        <v>293</v>
      </c>
      <c r="E56" s="25">
        <v>7.35</v>
      </c>
      <c r="F56" s="23" t="s">
        <v>14</v>
      </c>
      <c r="G56" s="23" t="s">
        <v>15</v>
      </c>
      <c r="H56" s="23" t="s">
        <v>20</v>
      </c>
      <c r="I56" s="23" t="s">
        <v>20</v>
      </c>
      <c r="J56" s="23" t="s">
        <v>20</v>
      </c>
      <c r="K56" s="23">
        <v>1197</v>
      </c>
      <c r="L56" s="23">
        <v>95</v>
      </c>
      <c r="M56" s="23">
        <v>1292</v>
      </c>
    </row>
    <row r="57" spans="1:13" x14ac:dyDescent="0.25">
      <c r="A57" s="23" t="s">
        <v>54</v>
      </c>
      <c r="B57" s="23">
        <v>1218</v>
      </c>
      <c r="C57" s="24" t="s">
        <v>50</v>
      </c>
      <c r="D57" s="23">
        <v>297</v>
      </c>
      <c r="E57" s="25">
        <v>5.87</v>
      </c>
      <c r="F57" s="23" t="s">
        <v>14</v>
      </c>
      <c r="G57" s="23" t="s">
        <v>15</v>
      </c>
      <c r="H57" s="23" t="s">
        <v>19</v>
      </c>
      <c r="I57" s="23" t="s">
        <v>20</v>
      </c>
      <c r="J57" s="23" t="s">
        <v>19</v>
      </c>
      <c r="K57" s="23">
        <v>1170</v>
      </c>
      <c r="L57" s="23">
        <v>73</v>
      </c>
      <c r="M57" s="23">
        <v>1243</v>
      </c>
    </row>
    <row r="58" spans="1:13" x14ac:dyDescent="0.25">
      <c r="A58" s="23" t="s">
        <v>54</v>
      </c>
      <c r="B58" s="23">
        <v>1255</v>
      </c>
      <c r="C58" s="24" t="s">
        <v>50</v>
      </c>
      <c r="D58" s="23">
        <v>310</v>
      </c>
      <c r="E58" s="25">
        <v>9.99</v>
      </c>
      <c r="F58" s="23" t="s">
        <v>9</v>
      </c>
      <c r="G58" s="23" t="s">
        <v>10</v>
      </c>
      <c r="H58" s="23" t="s">
        <v>23</v>
      </c>
      <c r="I58" s="23" t="s">
        <v>12</v>
      </c>
      <c r="J58" s="23" t="s">
        <v>22</v>
      </c>
      <c r="K58" s="23">
        <v>1144</v>
      </c>
      <c r="L58" s="23">
        <v>127</v>
      </c>
      <c r="M58" s="23">
        <v>1271</v>
      </c>
    </row>
    <row r="59" spans="1:13" x14ac:dyDescent="0.25">
      <c r="A59" s="23" t="s">
        <v>54</v>
      </c>
      <c r="B59" s="23">
        <v>1302</v>
      </c>
      <c r="C59" s="24" t="s">
        <v>50</v>
      </c>
      <c r="D59" s="23">
        <v>325</v>
      </c>
      <c r="E59" s="25">
        <v>48.63</v>
      </c>
      <c r="F59" s="23" t="s">
        <v>14</v>
      </c>
      <c r="G59" s="23" t="s">
        <v>15</v>
      </c>
      <c r="H59" s="23" t="s">
        <v>20</v>
      </c>
      <c r="I59" s="23" t="s">
        <v>20</v>
      </c>
      <c r="J59" s="23" t="s">
        <v>20</v>
      </c>
      <c r="K59" s="23">
        <v>677</v>
      </c>
      <c r="L59" s="23">
        <v>641</v>
      </c>
      <c r="M59" s="23">
        <v>1318</v>
      </c>
    </row>
    <row r="60" spans="1:13" x14ac:dyDescent="0.25">
      <c r="A60" s="23" t="s">
        <v>54</v>
      </c>
      <c r="B60" s="23">
        <v>1332</v>
      </c>
      <c r="C60" s="24" t="s">
        <v>50</v>
      </c>
      <c r="D60" s="23">
        <v>335</v>
      </c>
      <c r="E60" s="25">
        <v>8.0500000000000007</v>
      </c>
      <c r="F60" s="23" t="s">
        <v>14</v>
      </c>
      <c r="G60" s="23" t="s">
        <v>10</v>
      </c>
      <c r="H60" s="23" t="s">
        <v>16</v>
      </c>
      <c r="I60" s="23" t="s">
        <v>12</v>
      </c>
      <c r="J60" s="23" t="s">
        <v>16</v>
      </c>
      <c r="K60" s="23">
        <v>1279</v>
      </c>
      <c r="L60" s="23">
        <v>112</v>
      </c>
      <c r="M60" s="23">
        <v>1391</v>
      </c>
    </row>
    <row r="61" spans="1:13" x14ac:dyDescent="0.25">
      <c r="A61" s="23" t="s">
        <v>54</v>
      </c>
      <c r="B61" s="23">
        <v>1338</v>
      </c>
      <c r="C61" s="24" t="s">
        <v>50</v>
      </c>
      <c r="D61" s="23">
        <v>337</v>
      </c>
      <c r="E61" s="25">
        <v>17.72</v>
      </c>
      <c r="F61" s="23" t="s">
        <v>14</v>
      </c>
      <c r="G61" s="23" t="s">
        <v>15</v>
      </c>
      <c r="H61" s="23" t="s">
        <v>23</v>
      </c>
      <c r="I61" s="23" t="s">
        <v>20</v>
      </c>
      <c r="J61" s="23" t="s">
        <v>23</v>
      </c>
      <c r="K61" s="23">
        <v>1198</v>
      </c>
      <c r="L61" s="23">
        <v>258</v>
      </c>
      <c r="M61" s="23">
        <v>1456</v>
      </c>
    </row>
    <row r="62" spans="1:13" x14ac:dyDescent="0.25">
      <c r="A62" s="23" t="s">
        <v>54</v>
      </c>
      <c r="B62" s="23">
        <v>1351</v>
      </c>
      <c r="C62" s="24" t="s">
        <v>50</v>
      </c>
      <c r="D62" s="23">
        <v>342</v>
      </c>
      <c r="E62" s="25">
        <v>5.42</v>
      </c>
      <c r="F62" s="23" t="s">
        <v>9</v>
      </c>
      <c r="G62" s="23" t="s">
        <v>15</v>
      </c>
      <c r="H62" s="23" t="s">
        <v>14</v>
      </c>
      <c r="I62" s="23" t="s">
        <v>10</v>
      </c>
      <c r="J62" s="23" t="s">
        <v>15</v>
      </c>
      <c r="K62" s="23">
        <v>1588</v>
      </c>
      <c r="L62" s="23">
        <v>91</v>
      </c>
      <c r="M62" s="23">
        <v>1679</v>
      </c>
    </row>
    <row r="63" spans="1:13" x14ac:dyDescent="0.25">
      <c r="A63" s="23" t="s">
        <v>54</v>
      </c>
      <c r="B63" s="23">
        <v>1368</v>
      </c>
      <c r="C63" s="24" t="s">
        <v>50</v>
      </c>
      <c r="D63" s="23">
        <v>347</v>
      </c>
      <c r="E63" s="25">
        <v>7.71</v>
      </c>
      <c r="F63" s="23" t="s">
        <v>14</v>
      </c>
      <c r="G63" s="23" t="s">
        <v>10</v>
      </c>
      <c r="H63" s="23" t="s">
        <v>21</v>
      </c>
      <c r="I63" s="23" t="s">
        <v>12</v>
      </c>
      <c r="J63" s="23" t="s">
        <v>21</v>
      </c>
      <c r="K63" s="23">
        <v>1890</v>
      </c>
      <c r="L63" s="23">
        <v>158</v>
      </c>
      <c r="M63" s="23">
        <v>2048</v>
      </c>
    </row>
    <row r="64" spans="1:13" x14ac:dyDescent="0.25">
      <c r="A64" s="23" t="s">
        <v>54</v>
      </c>
      <c r="B64" s="23">
        <v>1380</v>
      </c>
      <c r="C64" s="24" t="s">
        <v>50</v>
      </c>
      <c r="D64" s="23">
        <v>351</v>
      </c>
      <c r="E64" s="25">
        <v>15.6</v>
      </c>
      <c r="F64" s="23" t="s">
        <v>14</v>
      </c>
      <c r="G64" s="23" t="s">
        <v>15</v>
      </c>
      <c r="H64" s="23" t="s">
        <v>23</v>
      </c>
      <c r="I64" s="23" t="s">
        <v>20</v>
      </c>
      <c r="J64" s="23" t="s">
        <v>23</v>
      </c>
      <c r="K64" s="23">
        <v>1801</v>
      </c>
      <c r="L64" s="23">
        <v>333</v>
      </c>
      <c r="M64" s="23">
        <v>2134</v>
      </c>
    </row>
    <row r="65" spans="1:13" x14ac:dyDescent="0.25">
      <c r="A65" s="23" t="s">
        <v>54</v>
      </c>
      <c r="B65" s="23">
        <v>1446</v>
      </c>
      <c r="C65" s="24" t="s">
        <v>50</v>
      </c>
      <c r="D65" s="23">
        <v>373</v>
      </c>
      <c r="E65" s="25">
        <v>5.35</v>
      </c>
      <c r="F65" s="23" t="s">
        <v>14</v>
      </c>
      <c r="G65" s="23" t="s">
        <v>15</v>
      </c>
      <c r="H65" s="23" t="s">
        <v>23</v>
      </c>
      <c r="I65" s="23" t="s">
        <v>20</v>
      </c>
      <c r="J65" s="23" t="s">
        <v>23</v>
      </c>
      <c r="K65" s="23">
        <v>2971</v>
      </c>
      <c r="L65" s="23">
        <v>168</v>
      </c>
      <c r="M65" s="23">
        <v>3139</v>
      </c>
    </row>
    <row r="66" spans="1:13" x14ac:dyDescent="0.25">
      <c r="A66" s="23" t="s">
        <v>54</v>
      </c>
      <c r="B66" s="23">
        <v>1530</v>
      </c>
      <c r="C66" s="24" t="s">
        <v>50</v>
      </c>
      <c r="D66" s="23">
        <v>401</v>
      </c>
      <c r="E66" s="25">
        <v>10.17</v>
      </c>
      <c r="F66" s="23" t="s">
        <v>14</v>
      </c>
      <c r="G66" s="23" t="s">
        <v>15</v>
      </c>
      <c r="H66" s="23" t="s">
        <v>18</v>
      </c>
      <c r="I66" s="23" t="s">
        <v>20</v>
      </c>
      <c r="J66" s="23" t="s">
        <v>18</v>
      </c>
      <c r="K66" s="23">
        <v>4326</v>
      </c>
      <c r="L66" s="23">
        <v>490</v>
      </c>
      <c r="M66" s="23">
        <v>4816</v>
      </c>
    </row>
    <row r="67" spans="1:13" x14ac:dyDescent="0.25">
      <c r="A67" s="23" t="s">
        <v>54</v>
      </c>
      <c r="B67" s="23">
        <v>1614</v>
      </c>
      <c r="C67" s="24" t="s">
        <v>50</v>
      </c>
      <c r="D67" s="23">
        <v>429</v>
      </c>
      <c r="E67" s="25">
        <v>8.18</v>
      </c>
      <c r="F67" s="23" t="s">
        <v>14</v>
      </c>
      <c r="G67" s="23" t="s">
        <v>20</v>
      </c>
      <c r="H67" s="23" t="s">
        <v>20</v>
      </c>
      <c r="I67" s="23" t="s">
        <v>15</v>
      </c>
      <c r="J67" s="23" t="s">
        <v>20</v>
      </c>
      <c r="K67" s="23">
        <v>4456</v>
      </c>
      <c r="L67" s="23">
        <v>397</v>
      </c>
      <c r="M67" s="23">
        <v>4853</v>
      </c>
    </row>
    <row r="68" spans="1:13" x14ac:dyDescent="0.25">
      <c r="A68" s="23" t="s">
        <v>54</v>
      </c>
      <c r="B68" s="23">
        <v>1647</v>
      </c>
      <c r="C68" s="24" t="s">
        <v>50</v>
      </c>
      <c r="D68" s="23">
        <v>440</v>
      </c>
      <c r="E68" s="25">
        <v>7.19</v>
      </c>
      <c r="F68" s="23" t="s">
        <v>14</v>
      </c>
      <c r="G68" s="23" t="s">
        <v>20</v>
      </c>
      <c r="H68" s="23" t="s">
        <v>19</v>
      </c>
      <c r="I68" s="23" t="s">
        <v>15</v>
      </c>
      <c r="J68" s="23" t="s">
        <v>19</v>
      </c>
      <c r="K68" s="23">
        <v>34344</v>
      </c>
      <c r="L68" s="23">
        <v>2660</v>
      </c>
      <c r="M68" s="23">
        <v>37004</v>
      </c>
    </row>
    <row r="69" spans="1:13" x14ac:dyDescent="0.25">
      <c r="A69" s="23" t="s">
        <v>54</v>
      </c>
      <c r="B69" s="23">
        <v>1668</v>
      </c>
      <c r="C69" s="24" t="s">
        <v>50</v>
      </c>
      <c r="D69" s="23">
        <v>447</v>
      </c>
      <c r="E69" s="25">
        <v>38.799999999999997</v>
      </c>
      <c r="F69" s="23" t="s">
        <v>14</v>
      </c>
      <c r="G69" s="23" t="s">
        <v>20</v>
      </c>
      <c r="H69" s="23" t="s">
        <v>13</v>
      </c>
      <c r="I69" s="23" t="s">
        <v>10</v>
      </c>
      <c r="J69" s="23" t="s">
        <v>13</v>
      </c>
      <c r="K69" s="23">
        <v>22681</v>
      </c>
      <c r="L69" s="23">
        <v>14380</v>
      </c>
      <c r="M69" s="23">
        <v>37061</v>
      </c>
    </row>
    <row r="70" spans="1:13" x14ac:dyDescent="0.25">
      <c r="A70" s="23" t="s">
        <v>54</v>
      </c>
      <c r="B70" s="23">
        <v>1671</v>
      </c>
      <c r="C70" s="24" t="s">
        <v>50</v>
      </c>
      <c r="D70" s="23">
        <v>448</v>
      </c>
      <c r="E70" s="25">
        <v>14.24</v>
      </c>
      <c r="F70" s="23" t="s">
        <v>14</v>
      </c>
      <c r="G70" s="23" t="s">
        <v>15</v>
      </c>
      <c r="H70" s="23" t="s">
        <v>21</v>
      </c>
      <c r="I70" s="23" t="s">
        <v>10</v>
      </c>
      <c r="J70" s="23" t="s">
        <v>21</v>
      </c>
      <c r="K70" s="23">
        <v>31795</v>
      </c>
      <c r="L70" s="23">
        <v>5280</v>
      </c>
      <c r="M70" s="23">
        <v>37075</v>
      </c>
    </row>
    <row r="71" spans="1:13" x14ac:dyDescent="0.25">
      <c r="A71" s="23" t="s">
        <v>54</v>
      </c>
      <c r="B71" s="23">
        <v>1784</v>
      </c>
      <c r="C71" s="24" t="s">
        <v>50</v>
      </c>
      <c r="D71" s="23">
        <v>486</v>
      </c>
      <c r="E71" s="25">
        <v>43.16</v>
      </c>
      <c r="F71" s="23" t="s">
        <v>9</v>
      </c>
      <c r="G71" s="23" t="s">
        <v>10</v>
      </c>
      <c r="H71" s="23" t="s">
        <v>25</v>
      </c>
      <c r="I71" s="23" t="s">
        <v>12</v>
      </c>
      <c r="J71" s="23" t="s">
        <v>13</v>
      </c>
      <c r="K71" s="23">
        <v>21003</v>
      </c>
      <c r="L71" s="23">
        <v>15946</v>
      </c>
      <c r="M71" s="23">
        <v>36949</v>
      </c>
    </row>
    <row r="72" spans="1:13" x14ac:dyDescent="0.25">
      <c r="A72" s="23" t="s">
        <v>54</v>
      </c>
      <c r="B72" s="23">
        <v>1791</v>
      </c>
      <c r="C72" s="24" t="s">
        <v>50</v>
      </c>
      <c r="D72" s="23">
        <v>488</v>
      </c>
      <c r="E72" s="25">
        <v>43.49</v>
      </c>
      <c r="F72" s="23" t="s">
        <v>14</v>
      </c>
      <c r="G72" s="23" t="s">
        <v>10</v>
      </c>
      <c r="H72" s="23" t="s">
        <v>21</v>
      </c>
      <c r="I72" s="23" t="s">
        <v>15</v>
      </c>
      <c r="J72" s="23" t="s">
        <v>21</v>
      </c>
      <c r="K72" s="23">
        <v>20980</v>
      </c>
      <c r="L72" s="23">
        <v>16145</v>
      </c>
      <c r="M72" s="23">
        <v>37125</v>
      </c>
    </row>
    <row r="73" spans="1:13" x14ac:dyDescent="0.25">
      <c r="A73" s="23" t="s">
        <v>54</v>
      </c>
      <c r="B73" s="23">
        <v>1917</v>
      </c>
      <c r="C73" s="24" t="s">
        <v>50</v>
      </c>
      <c r="D73" s="23">
        <v>530</v>
      </c>
      <c r="E73" s="25">
        <v>5.35</v>
      </c>
      <c r="F73" s="23" t="s">
        <v>14</v>
      </c>
      <c r="G73" s="23" t="s">
        <v>15</v>
      </c>
      <c r="H73" s="23" t="s">
        <v>9</v>
      </c>
      <c r="I73" s="23" t="s">
        <v>20</v>
      </c>
      <c r="J73" s="23" t="s">
        <v>9</v>
      </c>
      <c r="K73" s="23">
        <v>17289</v>
      </c>
      <c r="L73" s="23">
        <v>978</v>
      </c>
      <c r="M73" s="23">
        <v>18267</v>
      </c>
    </row>
    <row r="74" spans="1:13" x14ac:dyDescent="0.25">
      <c r="A74" s="23" t="s">
        <v>54</v>
      </c>
      <c r="B74" s="23">
        <v>1932</v>
      </c>
      <c r="C74" s="24" t="s">
        <v>50</v>
      </c>
      <c r="D74" s="23">
        <v>535</v>
      </c>
      <c r="E74" s="25">
        <v>23.12</v>
      </c>
      <c r="F74" s="23" t="s">
        <v>9</v>
      </c>
      <c r="G74" s="23" t="s">
        <v>12</v>
      </c>
      <c r="H74" s="23" t="s">
        <v>28</v>
      </c>
      <c r="I74" s="23" t="s">
        <v>15</v>
      </c>
      <c r="J74" s="23" t="s">
        <v>23</v>
      </c>
      <c r="K74" s="23">
        <v>11447</v>
      </c>
      <c r="L74" s="23">
        <v>3442</v>
      </c>
      <c r="M74" s="23">
        <v>14889</v>
      </c>
    </row>
    <row r="75" spans="1:13" x14ac:dyDescent="0.25">
      <c r="A75" s="23" t="s">
        <v>54</v>
      </c>
      <c r="B75" s="23">
        <v>1962</v>
      </c>
      <c r="C75" s="24" t="s">
        <v>50</v>
      </c>
      <c r="D75" s="23">
        <v>545</v>
      </c>
      <c r="E75" s="25">
        <v>20.51</v>
      </c>
      <c r="F75" s="23" t="s">
        <v>14</v>
      </c>
      <c r="G75" s="23" t="s">
        <v>12</v>
      </c>
      <c r="H75" s="23" t="s">
        <v>10</v>
      </c>
      <c r="I75" s="23" t="s">
        <v>10</v>
      </c>
      <c r="J75" s="23" t="s">
        <v>10</v>
      </c>
      <c r="K75" s="23">
        <v>13275</v>
      </c>
      <c r="L75" s="23">
        <v>3426</v>
      </c>
      <c r="M75" s="23">
        <v>16701</v>
      </c>
    </row>
    <row r="76" spans="1:13" x14ac:dyDescent="0.25">
      <c r="A76" s="23" t="s">
        <v>54</v>
      </c>
      <c r="B76" s="23">
        <v>1977</v>
      </c>
      <c r="C76" s="24" t="s">
        <v>50</v>
      </c>
      <c r="D76" s="23">
        <v>550</v>
      </c>
      <c r="E76" s="25">
        <v>6.43</v>
      </c>
      <c r="F76" s="23" t="s">
        <v>14</v>
      </c>
      <c r="G76" s="23" t="s">
        <v>10</v>
      </c>
      <c r="H76" s="23" t="s">
        <v>21</v>
      </c>
      <c r="I76" s="23" t="s">
        <v>12</v>
      </c>
      <c r="J76" s="23" t="s">
        <v>21</v>
      </c>
      <c r="K76" s="23">
        <v>17094</v>
      </c>
      <c r="L76" s="23">
        <v>1174</v>
      </c>
      <c r="M76" s="23">
        <v>18268</v>
      </c>
    </row>
    <row r="77" spans="1:13" x14ac:dyDescent="0.25">
      <c r="A77" s="23" t="s">
        <v>54</v>
      </c>
      <c r="B77" s="23">
        <v>1978</v>
      </c>
      <c r="C77" s="24" t="s">
        <v>50</v>
      </c>
      <c r="D77" s="23">
        <v>551</v>
      </c>
      <c r="E77" s="25">
        <v>10.76</v>
      </c>
      <c r="F77" s="23" t="s">
        <v>9</v>
      </c>
      <c r="G77" s="23" t="s">
        <v>10</v>
      </c>
      <c r="H77" s="23" t="s">
        <v>15</v>
      </c>
      <c r="I77" s="23" t="s">
        <v>12</v>
      </c>
      <c r="J77" s="23" t="s">
        <v>10</v>
      </c>
      <c r="K77" s="23">
        <v>16303</v>
      </c>
      <c r="L77" s="23">
        <v>1965</v>
      </c>
      <c r="M77" s="23">
        <v>18268</v>
      </c>
    </row>
    <row r="78" spans="1:13" x14ac:dyDescent="0.25">
      <c r="A78" s="23" t="s">
        <v>54</v>
      </c>
      <c r="B78" s="23">
        <v>1998</v>
      </c>
      <c r="C78" s="24" t="s">
        <v>50</v>
      </c>
      <c r="D78" s="23">
        <v>557</v>
      </c>
      <c r="E78" s="25">
        <v>17.989999999999998</v>
      </c>
      <c r="F78" s="23" t="s">
        <v>14</v>
      </c>
      <c r="G78" s="23" t="s">
        <v>12</v>
      </c>
      <c r="H78" s="23" t="s">
        <v>22</v>
      </c>
      <c r="I78" s="23" t="s">
        <v>20</v>
      </c>
      <c r="J78" s="23" t="s">
        <v>22</v>
      </c>
      <c r="K78" s="23">
        <v>16288</v>
      </c>
      <c r="L78" s="23">
        <v>3573</v>
      </c>
      <c r="M78" s="23">
        <v>19861</v>
      </c>
    </row>
    <row r="79" spans="1:13" x14ac:dyDescent="0.25">
      <c r="A79" s="23" t="s">
        <v>54</v>
      </c>
      <c r="B79" s="23">
        <v>2046</v>
      </c>
      <c r="C79" s="24" t="s">
        <v>50</v>
      </c>
      <c r="D79" s="23">
        <v>573</v>
      </c>
      <c r="E79" s="25">
        <v>10.53</v>
      </c>
      <c r="F79" s="23" t="s">
        <v>14</v>
      </c>
      <c r="G79" s="23" t="s">
        <v>20</v>
      </c>
      <c r="H79" s="23" t="s">
        <v>18</v>
      </c>
      <c r="I79" s="23" t="s">
        <v>12</v>
      </c>
      <c r="J79" s="23" t="s">
        <v>18</v>
      </c>
      <c r="K79" s="23">
        <v>20189</v>
      </c>
      <c r="L79" s="23">
        <v>2377</v>
      </c>
      <c r="M79" s="23">
        <v>22566</v>
      </c>
    </row>
    <row r="80" spans="1:13" x14ac:dyDescent="0.25">
      <c r="A80" s="23" t="s">
        <v>54</v>
      </c>
      <c r="B80" s="23">
        <v>2091</v>
      </c>
      <c r="C80" s="24" t="s">
        <v>50</v>
      </c>
      <c r="D80" s="23">
        <v>588</v>
      </c>
      <c r="E80" s="25">
        <v>6.79</v>
      </c>
      <c r="F80" s="23" t="s">
        <v>14</v>
      </c>
      <c r="G80" s="23" t="s">
        <v>15</v>
      </c>
      <c r="H80" s="23" t="s">
        <v>26</v>
      </c>
      <c r="I80" s="23" t="s">
        <v>20</v>
      </c>
      <c r="J80" s="23" t="s">
        <v>26</v>
      </c>
      <c r="K80" s="23">
        <v>24052</v>
      </c>
      <c r="L80" s="23">
        <v>1753</v>
      </c>
      <c r="M80" s="23">
        <v>25805</v>
      </c>
    </row>
    <row r="81" spans="1:13" x14ac:dyDescent="0.25">
      <c r="A81" s="23" t="s">
        <v>54</v>
      </c>
      <c r="B81" s="23">
        <v>2112</v>
      </c>
      <c r="C81" s="24" t="s">
        <v>50</v>
      </c>
      <c r="D81" s="23">
        <v>595</v>
      </c>
      <c r="E81" s="25">
        <v>6.49</v>
      </c>
      <c r="F81" s="23" t="s">
        <v>14</v>
      </c>
      <c r="G81" s="23" t="s">
        <v>20</v>
      </c>
      <c r="H81" s="23" t="s">
        <v>14</v>
      </c>
      <c r="I81" s="23" t="s">
        <v>15</v>
      </c>
      <c r="J81" s="23" t="s">
        <v>14</v>
      </c>
      <c r="K81" s="23">
        <v>25208</v>
      </c>
      <c r="L81" s="23">
        <v>1749</v>
      </c>
      <c r="M81" s="23">
        <v>26957</v>
      </c>
    </row>
    <row r="82" spans="1:13" x14ac:dyDescent="0.25">
      <c r="A82" s="23" t="s">
        <v>54</v>
      </c>
      <c r="B82" s="23">
        <v>2157</v>
      </c>
      <c r="C82" s="24" t="s">
        <v>50</v>
      </c>
      <c r="D82" s="23">
        <v>610</v>
      </c>
      <c r="E82" s="25">
        <v>22.8</v>
      </c>
      <c r="F82" s="23" t="s">
        <v>14</v>
      </c>
      <c r="G82" s="23" t="s">
        <v>12</v>
      </c>
      <c r="H82" s="23" t="s">
        <v>21</v>
      </c>
      <c r="I82" s="23" t="s">
        <v>10</v>
      </c>
      <c r="J82" s="23" t="s">
        <v>21</v>
      </c>
      <c r="K82" s="23">
        <v>22658</v>
      </c>
      <c r="L82" s="23">
        <v>6690</v>
      </c>
      <c r="M82" s="23">
        <v>29348</v>
      </c>
    </row>
    <row r="83" spans="1:13" x14ac:dyDescent="0.25">
      <c r="A83" s="23" t="s">
        <v>54</v>
      </c>
      <c r="B83" s="23">
        <v>2166</v>
      </c>
      <c r="C83" s="24" t="s">
        <v>50</v>
      </c>
      <c r="D83" s="23">
        <v>613</v>
      </c>
      <c r="E83" s="25">
        <v>17.62</v>
      </c>
      <c r="F83" s="23" t="s">
        <v>14</v>
      </c>
      <c r="G83" s="23" t="s">
        <v>15</v>
      </c>
      <c r="H83" s="23" t="s">
        <v>23</v>
      </c>
      <c r="I83" s="23" t="s">
        <v>20</v>
      </c>
      <c r="J83" s="23" t="s">
        <v>23</v>
      </c>
      <c r="K83" s="23">
        <v>24355</v>
      </c>
      <c r="L83" s="23">
        <v>5208</v>
      </c>
      <c r="M83" s="23">
        <v>29563</v>
      </c>
    </row>
    <row r="84" spans="1:13" x14ac:dyDescent="0.25">
      <c r="A84" s="23" t="s">
        <v>54</v>
      </c>
      <c r="B84" s="23">
        <v>2167</v>
      </c>
      <c r="C84" s="24" t="s">
        <v>50</v>
      </c>
      <c r="D84" s="23">
        <v>614</v>
      </c>
      <c r="E84" s="25">
        <v>16.170000000000002</v>
      </c>
      <c r="F84" s="23" t="s">
        <v>9</v>
      </c>
      <c r="G84" s="23" t="s">
        <v>10</v>
      </c>
      <c r="H84" s="23" t="s">
        <v>23</v>
      </c>
      <c r="I84" s="23" t="s">
        <v>12</v>
      </c>
      <c r="J84" s="23" t="s">
        <v>22</v>
      </c>
      <c r="K84" s="23">
        <v>24783</v>
      </c>
      <c r="L84" s="23">
        <v>4780</v>
      </c>
      <c r="M84" s="23">
        <v>29563</v>
      </c>
    </row>
    <row r="85" spans="1:13" x14ac:dyDescent="0.25">
      <c r="A85" s="23" t="s">
        <v>54</v>
      </c>
      <c r="B85" s="23">
        <v>2199</v>
      </c>
      <c r="C85" s="24" t="s">
        <v>50</v>
      </c>
      <c r="D85" s="23">
        <v>624</v>
      </c>
      <c r="E85" s="25">
        <v>7.11</v>
      </c>
      <c r="F85" s="23" t="s">
        <v>14</v>
      </c>
      <c r="G85" s="23" t="s">
        <v>20</v>
      </c>
      <c r="H85" s="23" t="s">
        <v>10</v>
      </c>
      <c r="I85" s="23" t="s">
        <v>15</v>
      </c>
      <c r="J85" s="23" t="s">
        <v>10</v>
      </c>
      <c r="K85" s="23">
        <v>29564</v>
      </c>
      <c r="L85" s="23">
        <v>2263</v>
      </c>
      <c r="M85" s="23">
        <v>31827</v>
      </c>
    </row>
    <row r="86" spans="1:13" x14ac:dyDescent="0.25">
      <c r="A86" s="23" t="s">
        <v>54</v>
      </c>
      <c r="B86" s="23">
        <v>2220</v>
      </c>
      <c r="C86" s="24" t="s">
        <v>34</v>
      </c>
      <c r="D86" s="23">
        <v>631</v>
      </c>
      <c r="E86" s="25">
        <v>8.35</v>
      </c>
      <c r="F86" s="23" t="s">
        <v>14</v>
      </c>
      <c r="G86" s="23" t="s">
        <v>20</v>
      </c>
      <c r="H86" s="23" t="s">
        <v>17</v>
      </c>
      <c r="I86" s="23" t="s">
        <v>15</v>
      </c>
      <c r="J86" s="23" t="s">
        <v>17</v>
      </c>
      <c r="K86" s="23">
        <v>30374</v>
      </c>
      <c r="L86" s="23">
        <v>2769</v>
      </c>
      <c r="M86" s="23">
        <v>33143</v>
      </c>
    </row>
    <row r="87" spans="1:13" x14ac:dyDescent="0.25">
      <c r="A87" s="23" t="s">
        <v>54</v>
      </c>
      <c r="B87" s="23">
        <v>2253</v>
      </c>
      <c r="C87" s="24" t="s">
        <v>34</v>
      </c>
      <c r="D87" s="23">
        <v>642</v>
      </c>
      <c r="E87" s="25">
        <v>5.35</v>
      </c>
      <c r="F87" s="23" t="s">
        <v>14</v>
      </c>
      <c r="G87" s="23" t="s">
        <v>12</v>
      </c>
      <c r="H87" s="23" t="s">
        <v>15</v>
      </c>
      <c r="I87" s="23" t="s">
        <v>10</v>
      </c>
      <c r="J87" s="23" t="s">
        <v>15</v>
      </c>
      <c r="K87" s="23">
        <v>32827</v>
      </c>
      <c r="L87" s="23">
        <v>1854</v>
      </c>
      <c r="M87" s="23">
        <v>34681</v>
      </c>
    </row>
    <row r="88" spans="1:13" x14ac:dyDescent="0.25">
      <c r="A88" s="23" t="s">
        <v>54</v>
      </c>
      <c r="B88" s="23">
        <v>2272</v>
      </c>
      <c r="C88" s="24" t="s">
        <v>34</v>
      </c>
      <c r="D88" s="23">
        <v>649</v>
      </c>
      <c r="E88" s="25">
        <v>49.19</v>
      </c>
      <c r="F88" s="23" t="s">
        <v>9</v>
      </c>
      <c r="G88" s="23" t="s">
        <v>12</v>
      </c>
      <c r="H88" s="23" t="s">
        <v>22</v>
      </c>
      <c r="I88" s="23" t="s">
        <v>15</v>
      </c>
      <c r="J88" s="23" t="s">
        <v>19</v>
      </c>
      <c r="K88" s="23">
        <v>17734</v>
      </c>
      <c r="L88" s="23">
        <v>17170</v>
      </c>
      <c r="M88" s="23">
        <v>34904</v>
      </c>
    </row>
    <row r="89" spans="1:13" x14ac:dyDescent="0.25">
      <c r="A89" s="23" t="s">
        <v>54</v>
      </c>
      <c r="B89" s="23">
        <v>2329</v>
      </c>
      <c r="C89" s="24" t="s">
        <v>34</v>
      </c>
      <c r="D89" s="23">
        <v>668</v>
      </c>
      <c r="E89" s="25">
        <v>19.25</v>
      </c>
      <c r="F89" s="23" t="s">
        <v>9</v>
      </c>
      <c r="G89" s="23" t="s">
        <v>10</v>
      </c>
      <c r="H89" s="23" t="s">
        <v>15</v>
      </c>
      <c r="I89" s="23" t="s">
        <v>12</v>
      </c>
      <c r="J89" s="23" t="s">
        <v>10</v>
      </c>
      <c r="K89" s="23">
        <v>28149</v>
      </c>
      <c r="L89" s="23">
        <v>6709</v>
      </c>
      <c r="M89" s="23">
        <v>34858</v>
      </c>
    </row>
    <row r="90" spans="1:13" x14ac:dyDescent="0.25">
      <c r="A90" s="23" t="s">
        <v>54</v>
      </c>
      <c r="B90" s="23">
        <v>2517</v>
      </c>
      <c r="C90" s="24" t="s">
        <v>34</v>
      </c>
      <c r="D90" s="23">
        <v>730</v>
      </c>
      <c r="E90" s="25">
        <v>19.079999999999998</v>
      </c>
      <c r="F90" s="23" t="s">
        <v>14</v>
      </c>
      <c r="G90" s="23" t="s">
        <v>15</v>
      </c>
      <c r="H90" s="23" t="s">
        <v>21</v>
      </c>
      <c r="I90" s="23" t="s">
        <v>12</v>
      </c>
      <c r="J90" s="23" t="s">
        <v>21</v>
      </c>
      <c r="K90" s="23">
        <v>17588</v>
      </c>
      <c r="L90" s="23">
        <v>4146</v>
      </c>
      <c r="M90" s="23">
        <v>21734</v>
      </c>
    </row>
    <row r="91" spans="1:13" x14ac:dyDescent="0.25">
      <c r="A91" s="23" t="s">
        <v>54</v>
      </c>
      <c r="B91" s="23">
        <v>2559</v>
      </c>
      <c r="C91" s="24" t="s">
        <v>34</v>
      </c>
      <c r="D91" s="23">
        <v>744</v>
      </c>
      <c r="E91" s="25">
        <v>18.760000000000002</v>
      </c>
      <c r="F91" s="23" t="s">
        <v>14</v>
      </c>
      <c r="G91" s="23" t="s">
        <v>20</v>
      </c>
      <c r="H91" s="23" t="s">
        <v>19</v>
      </c>
      <c r="I91" s="23" t="s">
        <v>15</v>
      </c>
      <c r="J91" s="23" t="s">
        <v>19</v>
      </c>
      <c r="K91" s="23">
        <v>14793</v>
      </c>
      <c r="L91" s="23">
        <v>3416</v>
      </c>
      <c r="M91" s="23">
        <v>18209</v>
      </c>
    </row>
    <row r="92" spans="1:13" x14ac:dyDescent="0.25">
      <c r="A92" s="23" t="s">
        <v>54</v>
      </c>
      <c r="B92" s="23">
        <v>2598</v>
      </c>
      <c r="C92" s="24" t="s">
        <v>34</v>
      </c>
      <c r="D92" s="23">
        <v>757</v>
      </c>
      <c r="E92" s="25">
        <v>33.409999999999997</v>
      </c>
      <c r="F92" s="23" t="s">
        <v>14</v>
      </c>
      <c r="G92" s="23" t="s">
        <v>15</v>
      </c>
      <c r="H92" s="23" t="s">
        <v>19</v>
      </c>
      <c r="I92" s="23" t="s">
        <v>20</v>
      </c>
      <c r="J92" s="23" t="s">
        <v>19</v>
      </c>
      <c r="K92" s="23">
        <v>10883</v>
      </c>
      <c r="L92" s="23">
        <v>5461</v>
      </c>
      <c r="M92" s="23">
        <v>16344</v>
      </c>
    </row>
    <row r="93" spans="1:13" x14ac:dyDescent="0.25">
      <c r="A93" s="23" t="s">
        <v>54</v>
      </c>
      <c r="B93" s="23">
        <v>2610</v>
      </c>
      <c r="C93" s="24" t="s">
        <v>34</v>
      </c>
      <c r="D93" s="23">
        <v>761</v>
      </c>
      <c r="E93" s="25">
        <v>8.8699999999999992</v>
      </c>
      <c r="F93" s="23" t="s">
        <v>14</v>
      </c>
      <c r="G93" s="23" t="s">
        <v>15</v>
      </c>
      <c r="H93" s="23" t="s">
        <v>21</v>
      </c>
      <c r="I93" s="23" t="s">
        <v>20</v>
      </c>
      <c r="J93" s="23" t="s">
        <v>21</v>
      </c>
      <c r="K93" s="23">
        <v>14717</v>
      </c>
      <c r="L93" s="23">
        <v>1433</v>
      </c>
      <c r="M93" s="23">
        <v>16150</v>
      </c>
    </row>
    <row r="94" spans="1:13" x14ac:dyDescent="0.25">
      <c r="A94" s="23" t="s">
        <v>54</v>
      </c>
      <c r="B94" s="23">
        <v>2611</v>
      </c>
      <c r="C94" s="24" t="s">
        <v>34</v>
      </c>
      <c r="D94" s="23">
        <v>762</v>
      </c>
      <c r="E94" s="25">
        <v>36.31</v>
      </c>
      <c r="F94" s="23" t="s">
        <v>14</v>
      </c>
      <c r="G94" s="23" t="s">
        <v>15</v>
      </c>
      <c r="H94" s="23" t="s">
        <v>18</v>
      </c>
      <c r="I94" s="23" t="s">
        <v>20</v>
      </c>
      <c r="J94" s="23" t="s">
        <v>18</v>
      </c>
      <c r="K94" s="23">
        <v>10286</v>
      </c>
      <c r="L94" s="23">
        <v>5864</v>
      </c>
      <c r="M94" s="23">
        <v>16150</v>
      </c>
    </row>
    <row r="95" spans="1:13" x14ac:dyDescent="0.25">
      <c r="A95" s="23" t="s">
        <v>54</v>
      </c>
      <c r="B95" s="23">
        <v>2643</v>
      </c>
      <c r="C95" s="24" t="s">
        <v>34</v>
      </c>
      <c r="D95" s="23">
        <v>772</v>
      </c>
      <c r="E95" s="25">
        <v>5.58</v>
      </c>
      <c r="F95" s="23" t="s">
        <v>14</v>
      </c>
      <c r="G95" s="23" t="s">
        <v>10</v>
      </c>
      <c r="H95" s="23" t="s">
        <v>14</v>
      </c>
      <c r="I95" s="23" t="s">
        <v>12</v>
      </c>
      <c r="J95" s="23" t="s">
        <v>14</v>
      </c>
      <c r="K95" s="23">
        <v>18303</v>
      </c>
      <c r="L95" s="23">
        <v>1081</v>
      </c>
      <c r="M95" s="23">
        <v>19384</v>
      </c>
    </row>
    <row r="96" spans="1:13" x14ac:dyDescent="0.25">
      <c r="A96" s="23" t="s">
        <v>54</v>
      </c>
      <c r="B96" s="23">
        <v>2730</v>
      </c>
      <c r="C96" s="24" t="s">
        <v>34</v>
      </c>
      <c r="D96" s="23">
        <v>801</v>
      </c>
      <c r="E96" s="25">
        <v>11.83</v>
      </c>
      <c r="F96" s="23" t="s">
        <v>14</v>
      </c>
      <c r="G96" s="23" t="s">
        <v>20</v>
      </c>
      <c r="H96" s="23" t="s">
        <v>19</v>
      </c>
      <c r="I96" s="23" t="s">
        <v>15</v>
      </c>
      <c r="J96" s="23" t="s">
        <v>19</v>
      </c>
      <c r="K96" s="23">
        <v>13554</v>
      </c>
      <c r="L96" s="23">
        <v>1819</v>
      </c>
      <c r="M96" s="23">
        <v>15373</v>
      </c>
    </row>
    <row r="97" spans="1:13" x14ac:dyDescent="0.25">
      <c r="A97" s="23" t="s">
        <v>54</v>
      </c>
      <c r="B97" s="23">
        <v>2736</v>
      </c>
      <c r="C97" s="24" t="s">
        <v>34</v>
      </c>
      <c r="D97" s="23">
        <v>803</v>
      </c>
      <c r="E97" s="25">
        <v>20.079999999999998</v>
      </c>
      <c r="F97" s="23" t="s">
        <v>14</v>
      </c>
      <c r="G97" s="23" t="s">
        <v>12</v>
      </c>
      <c r="H97" s="23" t="s">
        <v>10</v>
      </c>
      <c r="I97" s="23" t="s">
        <v>10</v>
      </c>
      <c r="J97" s="23" t="s">
        <v>10</v>
      </c>
      <c r="K97" s="23">
        <v>12016</v>
      </c>
      <c r="L97" s="23">
        <v>3019</v>
      </c>
      <c r="M97" s="23">
        <v>15035</v>
      </c>
    </row>
    <row r="98" spans="1:13" x14ac:dyDescent="0.25">
      <c r="A98" s="23" t="s">
        <v>54</v>
      </c>
      <c r="B98" s="23">
        <v>2806</v>
      </c>
      <c r="C98" s="24" t="s">
        <v>34</v>
      </c>
      <c r="D98" s="23">
        <v>837</v>
      </c>
      <c r="E98" s="25">
        <v>46</v>
      </c>
      <c r="F98" s="23" t="s">
        <v>9</v>
      </c>
      <c r="G98" s="23" t="s">
        <v>15</v>
      </c>
      <c r="H98" s="23" t="s">
        <v>19</v>
      </c>
      <c r="I98" s="23" t="s">
        <v>10</v>
      </c>
      <c r="J98" s="23" t="s">
        <v>28</v>
      </c>
      <c r="K98" s="23">
        <v>16191</v>
      </c>
      <c r="L98" s="23">
        <v>13794</v>
      </c>
      <c r="M98" s="23">
        <v>29985</v>
      </c>
    </row>
    <row r="99" spans="1:13" x14ac:dyDescent="0.25">
      <c r="A99" s="23" t="s">
        <v>54</v>
      </c>
      <c r="B99" s="23">
        <v>2808</v>
      </c>
      <c r="C99" s="24" t="s">
        <v>34</v>
      </c>
      <c r="D99" s="23">
        <v>827</v>
      </c>
      <c r="E99" s="25">
        <v>46.15</v>
      </c>
      <c r="F99" s="23" t="s">
        <v>9</v>
      </c>
      <c r="G99" s="23" t="s">
        <v>15</v>
      </c>
      <c r="H99" s="23" t="s">
        <v>19</v>
      </c>
      <c r="I99" s="23" t="s">
        <v>12</v>
      </c>
      <c r="J99" s="23" t="s">
        <v>28</v>
      </c>
      <c r="K99" s="23">
        <v>16150</v>
      </c>
      <c r="L99" s="23">
        <v>13841</v>
      </c>
      <c r="M99" s="23">
        <v>29991</v>
      </c>
    </row>
    <row r="100" spans="1:13" x14ac:dyDescent="0.25">
      <c r="A100" s="23" t="s">
        <v>54</v>
      </c>
      <c r="B100" s="23">
        <v>2919</v>
      </c>
      <c r="C100" s="24" t="s">
        <v>35</v>
      </c>
      <c r="D100" s="23">
        <v>864</v>
      </c>
      <c r="E100" s="25">
        <v>28.47</v>
      </c>
      <c r="F100" s="23" t="s">
        <v>14</v>
      </c>
      <c r="G100" s="23" t="s">
        <v>10</v>
      </c>
      <c r="H100" s="23" t="s">
        <v>12</v>
      </c>
      <c r="I100" s="23" t="s">
        <v>20</v>
      </c>
      <c r="J100" s="23" t="s">
        <v>12</v>
      </c>
      <c r="K100" s="23">
        <v>21722</v>
      </c>
      <c r="L100" s="23">
        <v>8645</v>
      </c>
      <c r="M100" s="23">
        <v>30367</v>
      </c>
    </row>
    <row r="101" spans="1:13" x14ac:dyDescent="0.25">
      <c r="A101" s="23" t="s">
        <v>54</v>
      </c>
      <c r="B101" s="23">
        <v>2931</v>
      </c>
      <c r="C101" s="24" t="s">
        <v>35</v>
      </c>
      <c r="D101" s="23">
        <v>868</v>
      </c>
      <c r="E101" s="25">
        <v>20.53</v>
      </c>
      <c r="F101" s="23" t="s">
        <v>14</v>
      </c>
      <c r="G101" s="23" t="s">
        <v>15</v>
      </c>
      <c r="H101" s="23" t="s">
        <v>12</v>
      </c>
      <c r="I101" s="23" t="s">
        <v>20</v>
      </c>
      <c r="J101" s="23" t="s">
        <v>12</v>
      </c>
      <c r="K101" s="23">
        <v>24053</v>
      </c>
      <c r="L101" s="23">
        <v>6214</v>
      </c>
      <c r="M101" s="23">
        <v>30267</v>
      </c>
    </row>
    <row r="102" spans="1:13" x14ac:dyDescent="0.25">
      <c r="A102" s="23" t="s">
        <v>54</v>
      </c>
      <c r="B102" s="23">
        <v>3001</v>
      </c>
      <c r="C102" s="24" t="s">
        <v>35</v>
      </c>
      <c r="D102" s="23">
        <v>892</v>
      </c>
      <c r="E102" s="25">
        <v>12.24</v>
      </c>
      <c r="F102" s="23" t="s">
        <v>9</v>
      </c>
      <c r="G102" s="23" t="s">
        <v>12</v>
      </c>
      <c r="H102" s="23" t="s">
        <v>22</v>
      </c>
      <c r="I102" s="23" t="s">
        <v>20</v>
      </c>
      <c r="J102" s="23" t="s">
        <v>18</v>
      </c>
      <c r="K102" s="23">
        <v>6226</v>
      </c>
      <c r="L102" s="23">
        <v>868</v>
      </c>
      <c r="M102" s="23">
        <v>7094</v>
      </c>
    </row>
    <row r="103" spans="1:13" x14ac:dyDescent="0.25">
      <c r="A103" s="23" t="s">
        <v>54</v>
      </c>
      <c r="B103" s="23">
        <v>3004</v>
      </c>
      <c r="C103" s="24" t="s">
        <v>35</v>
      </c>
      <c r="D103" s="23">
        <v>893</v>
      </c>
      <c r="E103" s="25">
        <v>22.74</v>
      </c>
      <c r="F103" s="23" t="s">
        <v>9</v>
      </c>
      <c r="G103" s="23" t="s">
        <v>15</v>
      </c>
      <c r="H103" s="23" t="s">
        <v>19</v>
      </c>
      <c r="I103" s="23" t="s">
        <v>12</v>
      </c>
      <c r="J103" s="23" t="s">
        <v>22</v>
      </c>
      <c r="K103" s="23">
        <v>7127</v>
      </c>
      <c r="L103" s="23">
        <v>2098</v>
      </c>
      <c r="M103" s="23">
        <v>9225</v>
      </c>
    </row>
    <row r="104" spans="1:13" x14ac:dyDescent="0.25">
      <c r="A104" s="23" t="s">
        <v>54</v>
      </c>
      <c r="B104" s="23">
        <v>3008</v>
      </c>
      <c r="C104" s="24" t="s">
        <v>35</v>
      </c>
      <c r="D104" s="23">
        <v>894</v>
      </c>
      <c r="E104" s="25">
        <v>25.05</v>
      </c>
      <c r="F104" s="23" t="s">
        <v>9</v>
      </c>
      <c r="G104" s="23" t="s">
        <v>20</v>
      </c>
      <c r="H104" s="23" t="s">
        <v>14</v>
      </c>
      <c r="I104" s="23" t="s">
        <v>10</v>
      </c>
      <c r="J104" s="23" t="s">
        <v>24</v>
      </c>
      <c r="K104" s="23">
        <v>6955</v>
      </c>
      <c r="L104" s="23">
        <v>2324</v>
      </c>
      <c r="M104" s="23">
        <v>9279</v>
      </c>
    </row>
    <row r="105" spans="1:13" x14ac:dyDescent="0.25">
      <c r="A105" s="23" t="s">
        <v>54</v>
      </c>
      <c r="B105" s="23">
        <v>3804</v>
      </c>
      <c r="C105" s="24" t="s">
        <v>37</v>
      </c>
      <c r="D105" s="23">
        <v>1159</v>
      </c>
      <c r="E105" s="25">
        <v>25.49</v>
      </c>
      <c r="F105" s="23" t="s">
        <v>14</v>
      </c>
      <c r="G105" s="23" t="s">
        <v>15</v>
      </c>
      <c r="H105" s="23" t="s">
        <v>10</v>
      </c>
      <c r="I105" s="23" t="s">
        <v>20</v>
      </c>
      <c r="J105" s="23" t="s">
        <v>10</v>
      </c>
      <c r="K105" s="23">
        <v>2649</v>
      </c>
      <c r="L105" s="23">
        <v>906</v>
      </c>
      <c r="M105" s="23">
        <v>3555</v>
      </c>
    </row>
    <row r="106" spans="1:13" x14ac:dyDescent="0.25">
      <c r="A106" s="23" t="s">
        <v>54</v>
      </c>
      <c r="B106" s="23">
        <v>3990</v>
      </c>
      <c r="C106" s="24" t="s">
        <v>37</v>
      </c>
      <c r="D106" s="23">
        <v>1221</v>
      </c>
      <c r="E106" s="25">
        <v>33.31</v>
      </c>
      <c r="F106" s="23" t="s">
        <v>9</v>
      </c>
      <c r="G106" s="23" t="s">
        <v>15</v>
      </c>
      <c r="H106" s="23" t="s">
        <v>17</v>
      </c>
      <c r="I106" s="23" t="s">
        <v>10</v>
      </c>
      <c r="J106" s="23" t="s">
        <v>16</v>
      </c>
      <c r="K106" s="23">
        <v>9902</v>
      </c>
      <c r="L106" s="23">
        <v>4945</v>
      </c>
      <c r="M106" s="23">
        <v>14847</v>
      </c>
    </row>
    <row r="107" spans="1:13" x14ac:dyDescent="0.25">
      <c r="A107" s="23" t="s">
        <v>54</v>
      </c>
      <c r="B107" s="23">
        <v>4026</v>
      </c>
      <c r="C107" s="24" t="s">
        <v>37</v>
      </c>
      <c r="D107" s="23">
        <v>1233</v>
      </c>
      <c r="E107" s="25">
        <v>10.1</v>
      </c>
      <c r="F107" s="23" t="s">
        <v>14</v>
      </c>
      <c r="G107" s="23" t="s">
        <v>10</v>
      </c>
      <c r="H107" s="23" t="s">
        <v>11</v>
      </c>
      <c r="I107" s="23" t="s">
        <v>12</v>
      </c>
      <c r="J107" s="23" t="s">
        <v>11</v>
      </c>
      <c r="K107" s="23">
        <v>13368</v>
      </c>
      <c r="L107" s="23">
        <v>1502</v>
      </c>
      <c r="M107" s="23">
        <v>14870</v>
      </c>
    </row>
    <row r="108" spans="1:13" x14ac:dyDescent="0.25">
      <c r="A108" s="23" t="s">
        <v>54</v>
      </c>
      <c r="B108" s="23">
        <v>4272</v>
      </c>
      <c r="C108" s="24" t="s">
        <v>37</v>
      </c>
      <c r="D108" s="23">
        <v>1315</v>
      </c>
      <c r="E108" s="25">
        <v>47.22</v>
      </c>
      <c r="F108" s="23" t="s">
        <v>14</v>
      </c>
      <c r="G108" s="23" t="s">
        <v>10</v>
      </c>
      <c r="H108" s="23" t="s">
        <v>18</v>
      </c>
      <c r="I108" s="23" t="s">
        <v>12</v>
      </c>
      <c r="J108" s="23" t="s">
        <v>18</v>
      </c>
      <c r="K108" s="23">
        <v>2458</v>
      </c>
      <c r="L108" s="23">
        <v>2199</v>
      </c>
      <c r="M108" s="23">
        <v>4657</v>
      </c>
    </row>
    <row r="109" spans="1:13" x14ac:dyDescent="0.25">
      <c r="A109" s="23" t="s">
        <v>54</v>
      </c>
      <c r="B109" s="23">
        <v>4323</v>
      </c>
      <c r="C109" s="24" t="s">
        <v>37</v>
      </c>
      <c r="D109" s="23">
        <v>1332</v>
      </c>
      <c r="E109" s="25">
        <v>8.44</v>
      </c>
      <c r="F109" s="23" t="s">
        <v>14</v>
      </c>
      <c r="G109" s="23" t="s">
        <v>20</v>
      </c>
      <c r="H109" s="23" t="s">
        <v>22</v>
      </c>
      <c r="I109" s="23" t="s">
        <v>15</v>
      </c>
      <c r="J109" s="23" t="s">
        <v>22</v>
      </c>
      <c r="K109" s="23">
        <v>3332</v>
      </c>
      <c r="L109" s="23">
        <v>307</v>
      </c>
      <c r="M109" s="23">
        <v>3639</v>
      </c>
    </row>
    <row r="110" spans="1:13" x14ac:dyDescent="0.25">
      <c r="A110" s="23" t="s">
        <v>54</v>
      </c>
      <c r="B110" s="23">
        <v>4395</v>
      </c>
      <c r="C110" s="24" t="s">
        <v>37</v>
      </c>
      <c r="D110" s="23">
        <v>1356</v>
      </c>
      <c r="E110" s="25">
        <v>8.34</v>
      </c>
      <c r="F110" s="23" t="s">
        <v>14</v>
      </c>
      <c r="G110" s="23" t="s">
        <v>20</v>
      </c>
      <c r="H110" s="23" t="s">
        <v>17</v>
      </c>
      <c r="I110" s="23" t="s">
        <v>15</v>
      </c>
      <c r="J110" s="23" t="s">
        <v>17</v>
      </c>
      <c r="K110" s="23">
        <v>3703</v>
      </c>
      <c r="L110" s="23">
        <v>337</v>
      </c>
      <c r="M110" s="23">
        <v>4040</v>
      </c>
    </row>
    <row r="111" spans="1:13" x14ac:dyDescent="0.25">
      <c r="A111" s="23" t="s">
        <v>54</v>
      </c>
      <c r="B111" s="23">
        <v>4483</v>
      </c>
      <c r="C111" s="24" t="s">
        <v>37</v>
      </c>
      <c r="D111" s="23">
        <v>1386</v>
      </c>
      <c r="E111" s="25">
        <v>6.71</v>
      </c>
      <c r="F111" s="23" t="s">
        <v>9</v>
      </c>
      <c r="G111" s="23" t="s">
        <v>12</v>
      </c>
      <c r="H111" s="23" t="s">
        <v>10</v>
      </c>
      <c r="I111" s="23" t="s">
        <v>10</v>
      </c>
      <c r="J111" s="23" t="s">
        <v>15</v>
      </c>
      <c r="K111" s="23">
        <v>4034</v>
      </c>
      <c r="L111" s="23">
        <v>290</v>
      </c>
      <c r="M111" s="23">
        <v>4324</v>
      </c>
    </row>
    <row r="112" spans="1:13" x14ac:dyDescent="0.25">
      <c r="A112" s="23" t="s">
        <v>54</v>
      </c>
      <c r="B112" s="23">
        <v>4577</v>
      </c>
      <c r="C112" s="24" t="s">
        <v>37</v>
      </c>
      <c r="D112" s="30">
        <v>1417</v>
      </c>
      <c r="E112" s="25">
        <v>15.13</v>
      </c>
      <c r="F112" s="23" t="s">
        <v>9</v>
      </c>
      <c r="G112" s="23" t="s">
        <v>10</v>
      </c>
      <c r="H112" s="23" t="s">
        <v>25</v>
      </c>
      <c r="I112" s="23" t="s">
        <v>12</v>
      </c>
      <c r="J112" s="23" t="s">
        <v>13</v>
      </c>
      <c r="K112" s="23">
        <v>3489</v>
      </c>
      <c r="L112" s="23">
        <v>622</v>
      </c>
      <c r="M112" s="23">
        <v>4111</v>
      </c>
    </row>
    <row r="113" spans="1:13" x14ac:dyDescent="0.25">
      <c r="A113" s="23" t="s">
        <v>54</v>
      </c>
      <c r="B113" s="23">
        <v>4591</v>
      </c>
      <c r="C113" s="24" t="s">
        <v>37</v>
      </c>
      <c r="D113" s="30">
        <v>1422</v>
      </c>
      <c r="E113" s="25">
        <v>8.8000000000000007</v>
      </c>
      <c r="F113" s="23" t="s">
        <v>9</v>
      </c>
      <c r="G113" s="23" t="s">
        <v>12</v>
      </c>
      <c r="H113" s="23" t="s">
        <v>10</v>
      </c>
      <c r="I113" s="23" t="s">
        <v>15</v>
      </c>
      <c r="J113" s="23" t="s">
        <v>14</v>
      </c>
      <c r="K113" s="23">
        <v>3794</v>
      </c>
      <c r="L113" s="23">
        <v>366</v>
      </c>
      <c r="M113" s="23">
        <v>4160</v>
      </c>
    </row>
    <row r="114" spans="1:13" x14ac:dyDescent="0.25">
      <c r="A114" s="23" t="s">
        <v>54</v>
      </c>
      <c r="B114" s="23">
        <v>4671</v>
      </c>
      <c r="C114" s="24" t="s">
        <v>37</v>
      </c>
      <c r="D114" s="30">
        <v>1448</v>
      </c>
      <c r="E114" s="25">
        <v>8.01</v>
      </c>
      <c r="F114" s="23" t="s">
        <v>14</v>
      </c>
      <c r="G114" s="23" t="s">
        <v>12</v>
      </c>
      <c r="H114" s="23" t="s">
        <v>22</v>
      </c>
      <c r="I114" s="23" t="s">
        <v>10</v>
      </c>
      <c r="J114" s="23" t="s">
        <v>22</v>
      </c>
      <c r="K114" s="23">
        <v>3778</v>
      </c>
      <c r="L114" s="23">
        <v>329</v>
      </c>
      <c r="M114" s="23">
        <v>4107</v>
      </c>
    </row>
    <row r="115" spans="1:13" x14ac:dyDescent="0.25">
      <c r="A115" s="23" t="s">
        <v>54</v>
      </c>
      <c r="B115" s="23">
        <v>4868</v>
      </c>
      <c r="C115" s="24" t="s">
        <v>37</v>
      </c>
      <c r="D115" s="30">
        <v>1514</v>
      </c>
      <c r="E115" s="25">
        <v>5.56</v>
      </c>
      <c r="F115" s="23" t="s">
        <v>9</v>
      </c>
      <c r="G115" s="23" t="s">
        <v>20</v>
      </c>
      <c r="H115" s="23" t="s">
        <v>10</v>
      </c>
      <c r="I115" s="23" t="s">
        <v>15</v>
      </c>
      <c r="J115" s="23" t="s">
        <v>22</v>
      </c>
      <c r="K115" s="23">
        <v>7291</v>
      </c>
      <c r="L115" s="23">
        <v>429</v>
      </c>
      <c r="M115" s="23">
        <v>7720</v>
      </c>
    </row>
    <row r="116" spans="1:13" x14ac:dyDescent="0.25">
      <c r="A116" s="23" t="s">
        <v>54</v>
      </c>
      <c r="B116" s="23">
        <v>4953</v>
      </c>
      <c r="C116" s="24" t="s">
        <v>37</v>
      </c>
      <c r="D116" s="30">
        <v>1542</v>
      </c>
      <c r="E116" s="25">
        <v>16.03</v>
      </c>
      <c r="F116" s="23" t="s">
        <v>14</v>
      </c>
      <c r="G116" s="23" t="s">
        <v>20</v>
      </c>
      <c r="H116" s="23" t="s">
        <v>17</v>
      </c>
      <c r="I116" s="23" t="s">
        <v>15</v>
      </c>
      <c r="J116" s="23" t="s">
        <v>17</v>
      </c>
      <c r="K116" s="23">
        <v>8953</v>
      </c>
      <c r="L116" s="23">
        <v>1709</v>
      </c>
      <c r="M116" s="23">
        <v>10662</v>
      </c>
    </row>
    <row r="117" spans="1:13" x14ac:dyDescent="0.25">
      <c r="A117" s="23" t="s">
        <v>54</v>
      </c>
      <c r="B117" s="23">
        <v>4957</v>
      </c>
      <c r="C117" s="24" t="s">
        <v>37</v>
      </c>
      <c r="D117" s="30">
        <v>1544</v>
      </c>
      <c r="E117" s="25">
        <v>5.5</v>
      </c>
      <c r="F117" s="23" t="s">
        <v>9</v>
      </c>
      <c r="G117" s="23" t="s">
        <v>10</v>
      </c>
      <c r="H117" s="23" t="s">
        <v>15</v>
      </c>
      <c r="I117" s="23" t="s">
        <v>15</v>
      </c>
      <c r="J117" s="23" t="s">
        <v>14</v>
      </c>
      <c r="K117" s="23">
        <v>10181</v>
      </c>
      <c r="L117" s="23">
        <v>593</v>
      </c>
      <c r="M117" s="23">
        <v>10774</v>
      </c>
    </row>
    <row r="118" spans="1:13" x14ac:dyDescent="0.25">
      <c r="A118" s="23" t="s">
        <v>54</v>
      </c>
      <c r="B118" s="23">
        <v>4959</v>
      </c>
      <c r="C118" s="24" t="s">
        <v>37</v>
      </c>
      <c r="D118" s="23">
        <v>1544</v>
      </c>
      <c r="E118" s="25">
        <v>25.15</v>
      </c>
      <c r="F118" s="23" t="s">
        <v>9</v>
      </c>
      <c r="G118" s="23" t="s">
        <v>10</v>
      </c>
      <c r="H118" s="23" t="s">
        <v>15</v>
      </c>
      <c r="I118" s="23" t="s">
        <v>12</v>
      </c>
      <c r="J118" s="23" t="s">
        <v>14</v>
      </c>
      <c r="K118" s="23">
        <v>8090</v>
      </c>
      <c r="L118" s="23">
        <v>2718</v>
      </c>
      <c r="M118" s="23">
        <v>10808</v>
      </c>
    </row>
    <row r="119" spans="1:13" x14ac:dyDescent="0.25">
      <c r="A119" s="23" t="s">
        <v>54</v>
      </c>
      <c r="B119" s="23">
        <v>4980</v>
      </c>
      <c r="C119" s="24" t="s">
        <v>37</v>
      </c>
      <c r="D119" s="23">
        <v>1551</v>
      </c>
      <c r="E119" s="25">
        <v>30.82</v>
      </c>
      <c r="F119" s="23" t="s">
        <v>14</v>
      </c>
      <c r="G119" s="23" t="s">
        <v>12</v>
      </c>
      <c r="H119" s="23" t="s">
        <v>22</v>
      </c>
      <c r="I119" s="23" t="s">
        <v>10</v>
      </c>
      <c r="J119" s="23" t="s">
        <v>22</v>
      </c>
      <c r="K119" s="23">
        <v>8039</v>
      </c>
      <c r="L119" s="23">
        <v>3581</v>
      </c>
      <c r="M119" s="23">
        <v>11620</v>
      </c>
    </row>
    <row r="120" spans="1:13" x14ac:dyDescent="0.25">
      <c r="A120" s="23" t="s">
        <v>54</v>
      </c>
      <c r="B120" s="23">
        <v>5031</v>
      </c>
      <c r="C120" s="24" t="s">
        <v>37</v>
      </c>
      <c r="D120" s="23">
        <v>1568</v>
      </c>
      <c r="E120" s="25">
        <v>16.84</v>
      </c>
      <c r="F120" s="23" t="s">
        <v>14</v>
      </c>
      <c r="G120" s="23" t="s">
        <v>20</v>
      </c>
      <c r="H120" s="23" t="s">
        <v>13</v>
      </c>
      <c r="I120" s="23" t="s">
        <v>15</v>
      </c>
      <c r="J120" s="23" t="s">
        <v>13</v>
      </c>
      <c r="K120" s="23">
        <v>10423</v>
      </c>
      <c r="L120" s="23">
        <v>2110</v>
      </c>
      <c r="M120" s="23">
        <v>12533</v>
      </c>
    </row>
    <row r="121" spans="1:13" x14ac:dyDescent="0.25">
      <c r="A121" s="23" t="s">
        <v>54</v>
      </c>
      <c r="B121" s="23">
        <v>5034</v>
      </c>
      <c r="C121" s="24" t="s">
        <v>37</v>
      </c>
      <c r="D121" s="23">
        <v>1569</v>
      </c>
      <c r="E121" s="25">
        <v>13.63</v>
      </c>
      <c r="F121" s="23" t="s">
        <v>14</v>
      </c>
      <c r="G121" s="23" t="s">
        <v>20</v>
      </c>
      <c r="H121" s="23" t="s">
        <v>12</v>
      </c>
      <c r="I121" s="23" t="s">
        <v>15</v>
      </c>
      <c r="J121" s="23" t="s">
        <v>12</v>
      </c>
      <c r="K121" s="23">
        <v>10857</v>
      </c>
      <c r="L121" s="23">
        <v>1713</v>
      </c>
      <c r="M121" s="23">
        <v>12570</v>
      </c>
    </row>
    <row r="122" spans="1:13" x14ac:dyDescent="0.25">
      <c r="A122" s="23" t="s">
        <v>54</v>
      </c>
      <c r="B122" s="23">
        <v>5040</v>
      </c>
      <c r="C122" s="24" t="s">
        <v>37</v>
      </c>
      <c r="D122" s="23">
        <v>1571</v>
      </c>
      <c r="E122" s="25">
        <v>15.2</v>
      </c>
      <c r="F122" s="23" t="s">
        <v>14</v>
      </c>
      <c r="G122" s="23" t="s">
        <v>12</v>
      </c>
      <c r="H122" s="23" t="s">
        <v>13</v>
      </c>
      <c r="I122" s="23" t="s">
        <v>10</v>
      </c>
      <c r="J122" s="23" t="s">
        <v>13</v>
      </c>
      <c r="K122" s="23">
        <v>10694</v>
      </c>
      <c r="L122" s="23">
        <v>1917</v>
      </c>
      <c r="M122" s="23">
        <v>12611</v>
      </c>
    </row>
    <row r="123" spans="1:13" x14ac:dyDescent="0.25">
      <c r="A123" s="23" t="s">
        <v>54</v>
      </c>
      <c r="B123" s="23">
        <v>5094</v>
      </c>
      <c r="C123" s="24" t="s">
        <v>36</v>
      </c>
      <c r="D123" s="23">
        <v>1589</v>
      </c>
      <c r="E123" s="25">
        <v>5.64</v>
      </c>
      <c r="F123" s="23" t="s">
        <v>14</v>
      </c>
      <c r="G123" s="23" t="s">
        <v>15</v>
      </c>
      <c r="H123" s="23" t="s">
        <v>17</v>
      </c>
      <c r="I123" s="23" t="s">
        <v>20</v>
      </c>
      <c r="J123" s="23" t="s">
        <v>17</v>
      </c>
      <c r="K123" s="23">
        <v>11877</v>
      </c>
      <c r="L123" s="23">
        <v>710</v>
      </c>
      <c r="M123" s="23">
        <v>12587</v>
      </c>
    </row>
    <row r="124" spans="1:13" x14ac:dyDescent="0.25">
      <c r="A124" s="23" t="s">
        <v>54</v>
      </c>
      <c r="B124" s="23">
        <v>5196</v>
      </c>
      <c r="C124" s="24" t="s">
        <v>36</v>
      </c>
      <c r="D124" s="23">
        <v>1623</v>
      </c>
      <c r="E124" s="25">
        <v>18.45</v>
      </c>
      <c r="F124" s="23" t="s">
        <v>14</v>
      </c>
      <c r="G124" s="23" t="s">
        <v>15</v>
      </c>
      <c r="H124" s="23" t="s">
        <v>15</v>
      </c>
      <c r="I124" s="23" t="s">
        <v>10</v>
      </c>
      <c r="J124" s="23" t="s">
        <v>15</v>
      </c>
      <c r="K124" s="23">
        <v>9509</v>
      </c>
      <c r="L124" s="23">
        <v>2152</v>
      </c>
      <c r="M124" s="23">
        <v>11661</v>
      </c>
    </row>
    <row r="125" spans="1:13" x14ac:dyDescent="0.25">
      <c r="A125" s="23" t="s">
        <v>54</v>
      </c>
      <c r="B125" s="23">
        <v>5331</v>
      </c>
      <c r="C125" s="24" t="s">
        <v>36</v>
      </c>
      <c r="D125" s="23">
        <v>1668</v>
      </c>
      <c r="E125" s="25">
        <v>13.27</v>
      </c>
      <c r="F125" s="23" t="s">
        <v>14</v>
      </c>
      <c r="G125" s="23" t="s">
        <v>20</v>
      </c>
      <c r="H125" s="23" t="s">
        <v>20</v>
      </c>
      <c r="I125" s="23" t="s">
        <v>15</v>
      </c>
      <c r="J125" s="23" t="s">
        <v>20</v>
      </c>
      <c r="K125" s="23">
        <v>6485</v>
      </c>
      <c r="L125" s="23">
        <v>992</v>
      </c>
      <c r="M125" s="23">
        <v>7477</v>
      </c>
    </row>
    <row r="126" spans="1:13" x14ac:dyDescent="0.25">
      <c r="A126" s="23" t="s">
        <v>54</v>
      </c>
      <c r="B126" s="23">
        <v>5579</v>
      </c>
      <c r="C126" s="24" t="s">
        <v>51</v>
      </c>
      <c r="D126" s="23">
        <v>1751</v>
      </c>
      <c r="E126" s="25">
        <v>12.42</v>
      </c>
      <c r="F126" s="23" t="s">
        <v>9</v>
      </c>
      <c r="G126" s="23" t="s">
        <v>20</v>
      </c>
      <c r="H126" s="23" t="s">
        <v>15</v>
      </c>
      <c r="I126" s="23" t="s">
        <v>15</v>
      </c>
      <c r="J126" s="23" t="s">
        <v>23</v>
      </c>
      <c r="K126" s="23">
        <v>7736</v>
      </c>
      <c r="L126" s="23">
        <v>1097</v>
      </c>
      <c r="M126" s="23">
        <v>8833</v>
      </c>
    </row>
    <row r="127" spans="1:13" x14ac:dyDescent="0.25">
      <c r="A127" s="23" t="s">
        <v>54</v>
      </c>
      <c r="B127" s="23">
        <v>5616</v>
      </c>
      <c r="C127" s="24" t="s">
        <v>51</v>
      </c>
      <c r="D127" s="23">
        <v>1763</v>
      </c>
      <c r="E127" s="25">
        <v>40.130000000000003</v>
      </c>
      <c r="F127" s="23" t="s">
        <v>14</v>
      </c>
      <c r="G127" s="23" t="s">
        <v>10</v>
      </c>
      <c r="H127" s="23" t="s">
        <v>16</v>
      </c>
      <c r="I127" s="23" t="s">
        <v>12</v>
      </c>
      <c r="J127" s="23" t="s">
        <v>16</v>
      </c>
      <c r="K127" s="23">
        <v>5506</v>
      </c>
      <c r="L127" s="23">
        <v>3691</v>
      </c>
      <c r="M127" s="23">
        <v>9197</v>
      </c>
    </row>
    <row r="128" spans="1:13" x14ac:dyDescent="0.25">
      <c r="A128" s="23" t="s">
        <v>54</v>
      </c>
      <c r="B128" s="23">
        <v>5634</v>
      </c>
      <c r="C128" s="24" t="s">
        <v>51</v>
      </c>
      <c r="D128" s="23">
        <v>1769</v>
      </c>
      <c r="E128" s="25">
        <v>9.51</v>
      </c>
      <c r="F128" s="23" t="s">
        <v>14</v>
      </c>
      <c r="G128" s="23" t="s">
        <v>10</v>
      </c>
      <c r="H128" s="23" t="s">
        <v>22</v>
      </c>
      <c r="I128" s="23" t="s">
        <v>12</v>
      </c>
      <c r="J128" s="23" t="s">
        <v>22</v>
      </c>
      <c r="K128" s="23">
        <v>8967</v>
      </c>
      <c r="L128" s="23">
        <v>942</v>
      </c>
      <c r="M128" s="23">
        <v>9909</v>
      </c>
    </row>
    <row r="129" spans="1:13" x14ac:dyDescent="0.25">
      <c r="A129" s="23" t="s">
        <v>54</v>
      </c>
      <c r="B129" s="23">
        <v>5649</v>
      </c>
      <c r="C129" s="24" t="s">
        <v>51</v>
      </c>
      <c r="D129" s="23">
        <v>1774</v>
      </c>
      <c r="E129" s="25">
        <v>5.39</v>
      </c>
      <c r="F129" s="23" t="s">
        <v>14</v>
      </c>
      <c r="G129" s="23" t="s">
        <v>12</v>
      </c>
      <c r="H129" s="23" t="s">
        <v>10</v>
      </c>
      <c r="I129" s="23" t="s">
        <v>10</v>
      </c>
      <c r="J129" s="23" t="s">
        <v>10</v>
      </c>
      <c r="K129" s="23">
        <v>9884</v>
      </c>
      <c r="L129" s="23">
        <v>563</v>
      </c>
      <c r="M129" s="23">
        <v>10447</v>
      </c>
    </row>
    <row r="130" spans="1:13" x14ac:dyDescent="0.25">
      <c r="A130" s="23" t="s">
        <v>54</v>
      </c>
      <c r="B130" s="23">
        <v>5687</v>
      </c>
      <c r="C130" s="24" t="s">
        <v>51</v>
      </c>
      <c r="D130" s="23">
        <v>1787</v>
      </c>
      <c r="E130" s="25">
        <v>5.61</v>
      </c>
      <c r="F130" s="23" t="s">
        <v>9</v>
      </c>
      <c r="G130" s="23" t="s">
        <v>10</v>
      </c>
      <c r="H130" s="23" t="s">
        <v>11</v>
      </c>
      <c r="I130" s="23" t="s">
        <v>12</v>
      </c>
      <c r="J130" s="23" t="s">
        <v>13</v>
      </c>
      <c r="K130" s="23">
        <v>10538</v>
      </c>
      <c r="L130" s="23">
        <v>626</v>
      </c>
      <c r="M130" s="23">
        <v>11164</v>
      </c>
    </row>
    <row r="131" spans="1:13" x14ac:dyDescent="0.25">
      <c r="A131" s="23" t="s">
        <v>54</v>
      </c>
      <c r="B131" s="23">
        <v>5721</v>
      </c>
      <c r="C131" s="24" t="s">
        <v>51</v>
      </c>
      <c r="D131" s="23">
        <v>1798</v>
      </c>
      <c r="E131" s="25">
        <v>13.66</v>
      </c>
      <c r="F131" s="23" t="s">
        <v>14</v>
      </c>
      <c r="G131" s="23" t="s">
        <v>12</v>
      </c>
      <c r="H131" s="23" t="s">
        <v>18</v>
      </c>
      <c r="I131" s="23" t="s">
        <v>10</v>
      </c>
      <c r="J131" s="23" t="s">
        <v>18</v>
      </c>
      <c r="K131" s="23">
        <v>10077</v>
      </c>
      <c r="L131" s="23">
        <v>1594</v>
      </c>
      <c r="M131" s="23">
        <v>11671</v>
      </c>
    </row>
    <row r="132" spans="1:13" x14ac:dyDescent="0.25">
      <c r="A132" s="23" t="s">
        <v>54</v>
      </c>
      <c r="B132" s="23">
        <v>5814</v>
      </c>
      <c r="C132" s="24" t="s">
        <v>51</v>
      </c>
      <c r="D132" s="23">
        <v>1829</v>
      </c>
      <c r="E132" s="25">
        <v>7.9</v>
      </c>
      <c r="F132" s="23" t="s">
        <v>14</v>
      </c>
      <c r="G132" s="23" t="s">
        <v>20</v>
      </c>
      <c r="H132" s="23" t="s">
        <v>21</v>
      </c>
      <c r="I132" s="23" t="s">
        <v>15</v>
      </c>
      <c r="J132" s="23" t="s">
        <v>21</v>
      </c>
      <c r="K132" s="23">
        <v>13226</v>
      </c>
      <c r="L132" s="23">
        <v>1134</v>
      </c>
      <c r="M132" s="23">
        <v>14360</v>
      </c>
    </row>
    <row r="133" spans="1:13" x14ac:dyDescent="0.25">
      <c r="A133" s="23" t="s">
        <v>54</v>
      </c>
      <c r="B133" s="23">
        <v>5910</v>
      </c>
      <c r="C133" s="24" t="s">
        <v>51</v>
      </c>
      <c r="D133" s="23">
        <v>1861</v>
      </c>
      <c r="E133" s="25">
        <v>46.09</v>
      </c>
      <c r="F133" s="23" t="s">
        <v>14</v>
      </c>
      <c r="G133" s="23" t="s">
        <v>15</v>
      </c>
      <c r="H133" s="23" t="s">
        <v>15</v>
      </c>
      <c r="I133" s="23" t="s">
        <v>20</v>
      </c>
      <c r="J133" s="23" t="s">
        <v>15</v>
      </c>
      <c r="K133" s="23">
        <v>8832</v>
      </c>
      <c r="L133" s="23">
        <v>7551</v>
      </c>
      <c r="M133" s="23">
        <v>16383</v>
      </c>
    </row>
    <row r="134" spans="1:13" x14ac:dyDescent="0.25">
      <c r="A134" s="23" t="s">
        <v>54</v>
      </c>
      <c r="B134" s="23">
        <v>5931</v>
      </c>
      <c r="C134" s="24" t="s">
        <v>51</v>
      </c>
      <c r="D134" s="23">
        <v>1868</v>
      </c>
      <c r="E134" s="25">
        <v>11.93</v>
      </c>
      <c r="F134" s="23" t="s">
        <v>14</v>
      </c>
      <c r="G134" s="23" t="s">
        <v>20</v>
      </c>
      <c r="H134" s="23" t="s">
        <v>14</v>
      </c>
      <c r="I134" s="23" t="s">
        <v>15</v>
      </c>
      <c r="J134" s="23" t="s">
        <v>14</v>
      </c>
      <c r="K134" s="23">
        <v>14065</v>
      </c>
      <c r="L134" s="23">
        <v>1906</v>
      </c>
      <c r="M134" s="23">
        <v>15971</v>
      </c>
    </row>
    <row r="135" spans="1:13" x14ac:dyDescent="0.25">
      <c r="A135" s="23" t="s">
        <v>54</v>
      </c>
      <c r="B135" s="23">
        <v>5968</v>
      </c>
      <c r="C135" s="24" t="s">
        <v>51</v>
      </c>
      <c r="D135" s="23">
        <v>1881</v>
      </c>
      <c r="E135" s="25">
        <v>12.15</v>
      </c>
      <c r="F135" s="23" t="s">
        <v>14</v>
      </c>
      <c r="G135" s="23" t="s">
        <v>20</v>
      </c>
      <c r="H135" s="23" t="s">
        <v>18</v>
      </c>
      <c r="I135" s="23" t="s">
        <v>15</v>
      </c>
      <c r="J135" s="23" t="s">
        <v>18</v>
      </c>
      <c r="K135" s="23">
        <v>13203</v>
      </c>
      <c r="L135" s="23">
        <v>1826</v>
      </c>
      <c r="M135" s="23">
        <v>15029</v>
      </c>
    </row>
    <row r="136" spans="1:13" x14ac:dyDescent="0.25">
      <c r="A136" s="23" t="s">
        <v>54</v>
      </c>
      <c r="B136" s="23">
        <v>6012</v>
      </c>
      <c r="C136" s="24" t="s">
        <v>51</v>
      </c>
      <c r="D136" s="23">
        <v>1895</v>
      </c>
      <c r="E136" s="25">
        <v>5.82</v>
      </c>
      <c r="F136" s="23" t="s">
        <v>14</v>
      </c>
      <c r="G136" s="23" t="s">
        <v>12</v>
      </c>
      <c r="H136" s="23" t="s">
        <v>12</v>
      </c>
      <c r="I136" s="23" t="s">
        <v>10</v>
      </c>
      <c r="J136" s="23" t="s">
        <v>12</v>
      </c>
      <c r="K136" s="23">
        <v>71972</v>
      </c>
      <c r="L136" s="23">
        <v>4447</v>
      </c>
      <c r="M136" s="23">
        <v>76419</v>
      </c>
    </row>
    <row r="137" spans="1:13" x14ac:dyDescent="0.25">
      <c r="A137" s="23" t="s">
        <v>54</v>
      </c>
      <c r="B137" s="23">
        <v>6039</v>
      </c>
      <c r="C137" s="24" t="s">
        <v>51</v>
      </c>
      <c r="D137" s="23">
        <v>1904</v>
      </c>
      <c r="E137" s="25">
        <v>5.16</v>
      </c>
      <c r="F137" s="23" t="s">
        <v>14</v>
      </c>
      <c r="G137" s="23" t="s">
        <v>15</v>
      </c>
      <c r="H137" s="23" t="s">
        <v>18</v>
      </c>
      <c r="I137" s="23" t="s">
        <v>20</v>
      </c>
      <c r="J137" s="23" t="s">
        <v>18</v>
      </c>
      <c r="K137" s="23">
        <v>72269</v>
      </c>
      <c r="L137" s="23">
        <v>3929</v>
      </c>
      <c r="M137" s="23">
        <v>76198</v>
      </c>
    </row>
    <row r="138" spans="1:13" x14ac:dyDescent="0.25">
      <c r="A138" s="23" t="s">
        <v>54</v>
      </c>
      <c r="B138" s="23">
        <v>6105</v>
      </c>
      <c r="C138" s="24" t="s">
        <v>51</v>
      </c>
      <c r="D138" s="23">
        <v>1926</v>
      </c>
      <c r="E138" s="25">
        <v>10.3</v>
      </c>
      <c r="F138" s="23" t="s">
        <v>14</v>
      </c>
      <c r="G138" s="23" t="s">
        <v>12</v>
      </c>
      <c r="H138" s="23" t="s">
        <v>15</v>
      </c>
      <c r="I138" s="23" t="s">
        <v>10</v>
      </c>
      <c r="J138" s="23" t="s">
        <v>15</v>
      </c>
      <c r="K138" s="23">
        <v>67885</v>
      </c>
      <c r="L138" s="23">
        <v>7797</v>
      </c>
      <c r="M138" s="23">
        <v>75682</v>
      </c>
    </row>
    <row r="139" spans="1:13" x14ac:dyDescent="0.25">
      <c r="A139" s="23" t="s">
        <v>54</v>
      </c>
      <c r="B139" s="23">
        <v>6123</v>
      </c>
      <c r="C139" s="24" t="s">
        <v>51</v>
      </c>
      <c r="D139" s="23">
        <v>1932</v>
      </c>
      <c r="E139" s="25">
        <v>7.79</v>
      </c>
      <c r="F139" s="23" t="s">
        <v>14</v>
      </c>
      <c r="G139" s="23" t="s">
        <v>20</v>
      </c>
      <c r="H139" s="23" t="s">
        <v>22</v>
      </c>
      <c r="I139" s="23" t="s">
        <v>15</v>
      </c>
      <c r="J139" s="23" t="s">
        <v>22</v>
      </c>
      <c r="K139" s="23">
        <v>69652</v>
      </c>
      <c r="L139" s="23">
        <v>5881</v>
      </c>
      <c r="M139" s="23">
        <v>75533</v>
      </c>
    </row>
    <row r="140" spans="1:13" x14ac:dyDescent="0.25">
      <c r="A140" s="23" t="s">
        <v>54</v>
      </c>
      <c r="B140" s="23">
        <v>6160</v>
      </c>
      <c r="C140" s="24" t="s">
        <v>51</v>
      </c>
      <c r="D140" s="23">
        <v>1945</v>
      </c>
      <c r="E140" s="25">
        <v>47.98</v>
      </c>
      <c r="F140" s="23" t="s">
        <v>9</v>
      </c>
      <c r="G140" s="23" t="s">
        <v>15</v>
      </c>
      <c r="H140" s="23" t="s">
        <v>14</v>
      </c>
      <c r="I140" s="23" t="s">
        <v>10</v>
      </c>
      <c r="J140" s="23" t="s">
        <v>15</v>
      </c>
      <c r="K140" s="23">
        <v>40286</v>
      </c>
      <c r="L140" s="23">
        <v>37161</v>
      </c>
      <c r="M140" s="23">
        <v>77447</v>
      </c>
    </row>
    <row r="141" spans="1:13" x14ac:dyDescent="0.25">
      <c r="A141" s="23" t="s">
        <v>54</v>
      </c>
      <c r="B141" s="23">
        <v>6207</v>
      </c>
      <c r="C141" s="24" t="s">
        <v>51</v>
      </c>
      <c r="D141" s="23">
        <v>1960</v>
      </c>
      <c r="E141" s="25">
        <v>42.15</v>
      </c>
      <c r="F141" s="23" t="s">
        <v>14</v>
      </c>
      <c r="G141" s="23" t="s">
        <v>15</v>
      </c>
      <c r="H141" s="23" t="s">
        <v>14</v>
      </c>
      <c r="I141" s="23" t="s">
        <v>20</v>
      </c>
      <c r="J141" s="23" t="s">
        <v>14</v>
      </c>
      <c r="K141" s="23">
        <v>23727</v>
      </c>
      <c r="L141" s="23">
        <v>17290</v>
      </c>
      <c r="M141" s="23">
        <v>41017</v>
      </c>
    </row>
    <row r="142" spans="1:13" x14ac:dyDescent="0.25">
      <c r="A142" s="23" t="s">
        <v>54</v>
      </c>
      <c r="B142" s="23">
        <v>6270</v>
      </c>
      <c r="C142" s="24" t="s">
        <v>51</v>
      </c>
      <c r="D142" s="23">
        <v>1981</v>
      </c>
      <c r="E142" s="25">
        <v>10.43</v>
      </c>
      <c r="F142" s="23" t="s">
        <v>14</v>
      </c>
      <c r="G142" s="23" t="s">
        <v>12</v>
      </c>
      <c r="H142" s="23" t="s">
        <v>15</v>
      </c>
      <c r="I142" s="23" t="s">
        <v>10</v>
      </c>
      <c r="J142" s="23" t="s">
        <v>15</v>
      </c>
      <c r="K142" s="23">
        <v>34359</v>
      </c>
      <c r="L142" s="23">
        <v>3999</v>
      </c>
      <c r="M142" s="23">
        <v>38358</v>
      </c>
    </row>
    <row r="143" spans="1:13" x14ac:dyDescent="0.25">
      <c r="A143" s="23" t="s">
        <v>54</v>
      </c>
      <c r="B143" s="23">
        <v>6288</v>
      </c>
      <c r="C143" s="24" t="s">
        <v>51</v>
      </c>
      <c r="D143" s="23">
        <v>1987</v>
      </c>
      <c r="E143" s="25">
        <v>6.92</v>
      </c>
      <c r="F143" s="23" t="s">
        <v>14</v>
      </c>
      <c r="G143" s="23" t="s">
        <v>12</v>
      </c>
      <c r="H143" s="23" t="s">
        <v>18</v>
      </c>
      <c r="I143" s="23" t="s">
        <v>10</v>
      </c>
      <c r="J143" s="23" t="s">
        <v>18</v>
      </c>
      <c r="K143" s="23">
        <v>27259</v>
      </c>
      <c r="L143" s="23">
        <v>2028</v>
      </c>
      <c r="M143" s="23">
        <v>29287</v>
      </c>
    </row>
    <row r="144" spans="1:13" x14ac:dyDescent="0.25">
      <c r="A144" s="23" t="s">
        <v>54</v>
      </c>
      <c r="B144" s="23">
        <v>6399</v>
      </c>
      <c r="C144" s="24" t="s">
        <v>51</v>
      </c>
      <c r="D144" s="23">
        <v>2024</v>
      </c>
      <c r="E144" s="25">
        <v>11.68</v>
      </c>
      <c r="F144" s="23" t="s">
        <v>14</v>
      </c>
      <c r="G144" s="23" t="s">
        <v>10</v>
      </c>
      <c r="H144" s="23" t="s">
        <v>10</v>
      </c>
      <c r="I144" s="23" t="s">
        <v>15</v>
      </c>
      <c r="J144" s="23" t="s">
        <v>10</v>
      </c>
      <c r="K144" s="23">
        <v>29498</v>
      </c>
      <c r="L144" s="23">
        <v>3902</v>
      </c>
      <c r="M144" s="23">
        <v>33400</v>
      </c>
    </row>
    <row r="145" spans="1:13" x14ac:dyDescent="0.25">
      <c r="A145" s="23" t="s">
        <v>54</v>
      </c>
      <c r="B145" s="23">
        <v>6442</v>
      </c>
      <c r="C145" s="24" t="s">
        <v>38</v>
      </c>
      <c r="D145" s="23">
        <v>2039</v>
      </c>
      <c r="E145" s="25">
        <v>6.56</v>
      </c>
      <c r="F145" s="23" t="s">
        <v>9</v>
      </c>
      <c r="G145" s="23" t="s">
        <v>12</v>
      </c>
      <c r="H145" s="23" t="s">
        <v>12</v>
      </c>
      <c r="I145" s="23" t="s">
        <v>10</v>
      </c>
      <c r="J145" s="23" t="s">
        <v>14</v>
      </c>
      <c r="K145" s="23">
        <v>35524</v>
      </c>
      <c r="L145" s="23">
        <v>2495</v>
      </c>
      <c r="M145" s="23">
        <v>38019</v>
      </c>
    </row>
    <row r="146" spans="1:13" x14ac:dyDescent="0.25">
      <c r="A146" s="23" t="s">
        <v>54</v>
      </c>
      <c r="B146" s="23">
        <v>6445</v>
      </c>
      <c r="C146" s="24" t="s">
        <v>38</v>
      </c>
      <c r="D146" s="23">
        <v>2040</v>
      </c>
      <c r="E146" s="25">
        <v>12.24</v>
      </c>
      <c r="F146" s="23" t="s">
        <v>14</v>
      </c>
      <c r="G146" s="23" t="s">
        <v>15</v>
      </c>
      <c r="H146" s="23" t="s">
        <v>18</v>
      </c>
      <c r="I146" s="23" t="s">
        <v>20</v>
      </c>
      <c r="J146" s="23" t="s">
        <v>18</v>
      </c>
      <c r="K146" s="23">
        <v>33638</v>
      </c>
      <c r="L146" s="23">
        <v>4691</v>
      </c>
      <c r="M146" s="23">
        <v>38329</v>
      </c>
    </row>
    <row r="147" spans="1:13" x14ac:dyDescent="0.25">
      <c r="A147" s="23" t="s">
        <v>54</v>
      </c>
      <c r="B147" s="23">
        <v>6462</v>
      </c>
      <c r="C147" s="24" t="s">
        <v>38</v>
      </c>
      <c r="D147" s="23">
        <v>2045</v>
      </c>
      <c r="E147" s="25">
        <v>14.19</v>
      </c>
      <c r="F147" s="23" t="s">
        <v>14</v>
      </c>
      <c r="G147" s="23" t="s">
        <v>10</v>
      </c>
      <c r="H147" s="23" t="s">
        <v>18</v>
      </c>
      <c r="I147" s="23" t="s">
        <v>12</v>
      </c>
      <c r="J147" s="23" t="s">
        <v>18</v>
      </c>
      <c r="K147" s="23">
        <v>34019</v>
      </c>
      <c r="L147" s="23">
        <v>5627</v>
      </c>
      <c r="M147" s="23">
        <v>39646</v>
      </c>
    </row>
    <row r="148" spans="1:13" x14ac:dyDescent="0.25">
      <c r="A148" s="23" t="s">
        <v>54</v>
      </c>
      <c r="B148" s="23">
        <v>6489</v>
      </c>
      <c r="C148" s="24" t="s">
        <v>38</v>
      </c>
      <c r="D148" s="23">
        <v>2054</v>
      </c>
      <c r="E148" s="25">
        <v>10.42</v>
      </c>
      <c r="F148" s="23" t="s">
        <v>14</v>
      </c>
      <c r="G148" s="23" t="s">
        <v>12</v>
      </c>
      <c r="H148" s="23" t="s">
        <v>25</v>
      </c>
      <c r="I148" s="23" t="s">
        <v>10</v>
      </c>
      <c r="J148" s="23" t="s">
        <v>25</v>
      </c>
      <c r="K148" s="23">
        <v>37783</v>
      </c>
      <c r="L148" s="23">
        <v>4397</v>
      </c>
      <c r="M148" s="23">
        <v>42180</v>
      </c>
    </row>
    <row r="149" spans="1:13" x14ac:dyDescent="0.25">
      <c r="A149" s="23" t="s">
        <v>54</v>
      </c>
      <c r="B149" s="23">
        <v>6538</v>
      </c>
      <c r="C149" s="24" t="s">
        <v>38</v>
      </c>
      <c r="D149" s="23">
        <v>2071</v>
      </c>
      <c r="E149" s="25">
        <v>21.3</v>
      </c>
      <c r="F149" s="23" t="s">
        <v>9</v>
      </c>
      <c r="G149" s="23" t="s">
        <v>15</v>
      </c>
      <c r="H149" s="23" t="s">
        <v>20</v>
      </c>
      <c r="I149" s="23" t="s">
        <v>20</v>
      </c>
      <c r="J149" s="23" t="s">
        <v>13</v>
      </c>
      <c r="K149" s="23">
        <v>36362</v>
      </c>
      <c r="L149" s="23">
        <v>9842</v>
      </c>
      <c r="M149" s="23">
        <v>46204</v>
      </c>
    </row>
    <row r="150" spans="1:13" x14ac:dyDescent="0.25">
      <c r="A150" s="23" t="s">
        <v>54</v>
      </c>
      <c r="B150" s="23">
        <v>6561</v>
      </c>
      <c r="C150" s="24" t="s">
        <v>38</v>
      </c>
      <c r="D150" s="23">
        <v>2078</v>
      </c>
      <c r="E150" s="25">
        <v>7.56</v>
      </c>
      <c r="F150" s="23" t="s">
        <v>14</v>
      </c>
      <c r="G150" s="23" t="s">
        <v>20</v>
      </c>
      <c r="H150" s="23" t="s">
        <v>12</v>
      </c>
      <c r="I150" s="23" t="s">
        <v>15</v>
      </c>
      <c r="J150" s="23" t="s">
        <v>12</v>
      </c>
      <c r="K150" s="23">
        <v>43937</v>
      </c>
      <c r="L150" s="23">
        <v>3594</v>
      </c>
      <c r="M150" s="23">
        <v>47531</v>
      </c>
    </row>
    <row r="151" spans="1:13" x14ac:dyDescent="0.25">
      <c r="A151" s="23" t="s">
        <v>54</v>
      </c>
      <c r="B151" s="23">
        <v>6615</v>
      </c>
      <c r="C151" s="24" t="s">
        <v>38</v>
      </c>
      <c r="D151" s="23">
        <v>2096</v>
      </c>
      <c r="E151" s="25">
        <v>5.77</v>
      </c>
      <c r="F151" s="23" t="s">
        <v>14</v>
      </c>
      <c r="G151" s="23" t="s">
        <v>20</v>
      </c>
      <c r="H151" s="23" t="s">
        <v>20</v>
      </c>
      <c r="I151" s="23" t="s">
        <v>15</v>
      </c>
      <c r="J151" s="23" t="s">
        <v>20</v>
      </c>
      <c r="K151" s="23">
        <v>45760</v>
      </c>
      <c r="L151" s="23">
        <v>2800</v>
      </c>
      <c r="M151" s="23">
        <v>48560</v>
      </c>
    </row>
    <row r="152" spans="1:13" x14ac:dyDescent="0.25">
      <c r="A152" s="23" t="s">
        <v>54</v>
      </c>
      <c r="B152" s="23">
        <v>6632</v>
      </c>
      <c r="C152" s="24" t="s">
        <v>38</v>
      </c>
      <c r="D152" s="23">
        <v>2102</v>
      </c>
      <c r="E152" s="25">
        <v>13.69</v>
      </c>
      <c r="F152" s="23" t="s">
        <v>14</v>
      </c>
      <c r="G152" s="23" t="s">
        <v>15</v>
      </c>
      <c r="H152" s="23" t="s">
        <v>15</v>
      </c>
      <c r="I152" s="23" t="s">
        <v>20</v>
      </c>
      <c r="J152" s="23" t="s">
        <v>15</v>
      </c>
      <c r="K152" s="23">
        <v>42283</v>
      </c>
      <c r="L152" s="23">
        <v>6704</v>
      </c>
      <c r="M152" s="23">
        <v>48987</v>
      </c>
    </row>
    <row r="153" spans="1:13" x14ac:dyDescent="0.25">
      <c r="A153" s="23" t="s">
        <v>54</v>
      </c>
      <c r="B153" s="23">
        <v>6645</v>
      </c>
      <c r="C153" s="24" t="s">
        <v>38</v>
      </c>
      <c r="D153" s="23">
        <v>2106</v>
      </c>
      <c r="E153" s="25">
        <v>13.2</v>
      </c>
      <c r="F153" s="23" t="s">
        <v>14</v>
      </c>
      <c r="G153" s="23" t="s">
        <v>20</v>
      </c>
      <c r="H153" s="23" t="s">
        <v>12</v>
      </c>
      <c r="I153" s="23" t="s">
        <v>15</v>
      </c>
      <c r="J153" s="23" t="s">
        <v>12</v>
      </c>
      <c r="K153" s="23">
        <v>42513</v>
      </c>
      <c r="L153" s="23">
        <v>6466</v>
      </c>
      <c r="M153" s="23">
        <v>48979</v>
      </c>
    </row>
    <row r="154" spans="1:13" x14ac:dyDescent="0.25">
      <c r="A154" s="23" t="s">
        <v>54</v>
      </c>
      <c r="B154" s="23">
        <v>6711</v>
      </c>
      <c r="C154" s="24" t="s">
        <v>38</v>
      </c>
      <c r="D154" s="23">
        <v>2128</v>
      </c>
      <c r="E154" s="25">
        <v>8.2899999999999991</v>
      </c>
      <c r="F154" s="23" t="s">
        <v>14</v>
      </c>
      <c r="G154" s="23" t="s">
        <v>15</v>
      </c>
      <c r="H154" s="23" t="s">
        <v>15</v>
      </c>
      <c r="I154" s="23" t="s">
        <v>20</v>
      </c>
      <c r="J154" s="23" t="s">
        <v>15</v>
      </c>
      <c r="K154" s="23">
        <v>42410</v>
      </c>
      <c r="L154" s="23">
        <v>3835</v>
      </c>
      <c r="M154" s="23">
        <v>46245</v>
      </c>
    </row>
    <row r="155" spans="1:13" x14ac:dyDescent="0.25">
      <c r="A155" s="23" t="s">
        <v>54</v>
      </c>
      <c r="B155" s="23">
        <v>6720</v>
      </c>
      <c r="C155" s="24" t="s">
        <v>38</v>
      </c>
      <c r="D155" s="23">
        <v>2131</v>
      </c>
      <c r="E155" s="25">
        <v>19.37</v>
      </c>
      <c r="F155" s="23" t="s">
        <v>14</v>
      </c>
      <c r="G155" s="23" t="s">
        <v>12</v>
      </c>
      <c r="H155" s="23" t="s">
        <v>21</v>
      </c>
      <c r="I155" s="23" t="s">
        <v>10</v>
      </c>
      <c r="J155" s="23" t="s">
        <v>21</v>
      </c>
      <c r="K155" s="23">
        <v>36743</v>
      </c>
      <c r="L155" s="23">
        <v>8829</v>
      </c>
      <c r="M155" s="23">
        <v>45572</v>
      </c>
    </row>
    <row r="156" spans="1:13" x14ac:dyDescent="0.25">
      <c r="A156" s="23" t="s">
        <v>54</v>
      </c>
      <c r="B156" s="23">
        <v>6784</v>
      </c>
      <c r="C156" s="24" t="s">
        <v>38</v>
      </c>
      <c r="D156" s="23">
        <v>2153</v>
      </c>
      <c r="E156" s="25">
        <v>33.130000000000003</v>
      </c>
      <c r="F156" s="23" t="s">
        <v>9</v>
      </c>
      <c r="G156" s="23" t="s">
        <v>15</v>
      </c>
      <c r="H156" s="23" t="s">
        <v>27</v>
      </c>
      <c r="I156" s="23" t="s">
        <v>20</v>
      </c>
      <c r="J156" s="23" t="s">
        <v>13</v>
      </c>
      <c r="K156" s="23">
        <v>26711</v>
      </c>
      <c r="L156" s="23">
        <v>13231</v>
      </c>
      <c r="M156" s="23">
        <v>39942</v>
      </c>
    </row>
    <row r="157" spans="1:13" x14ac:dyDescent="0.25">
      <c r="A157" s="23" t="s">
        <v>54</v>
      </c>
      <c r="B157" s="23">
        <v>6794</v>
      </c>
      <c r="C157" s="24" t="s">
        <v>38</v>
      </c>
      <c r="D157" s="23">
        <v>2156</v>
      </c>
      <c r="E157" s="25">
        <v>18.010000000000002</v>
      </c>
      <c r="F157" s="23" t="s">
        <v>9</v>
      </c>
      <c r="G157" s="23" t="s">
        <v>12</v>
      </c>
      <c r="H157" s="23" t="s">
        <v>12</v>
      </c>
      <c r="I157" s="23" t="s">
        <v>10</v>
      </c>
      <c r="J157" s="23" t="s">
        <v>17</v>
      </c>
      <c r="K157" s="23">
        <v>32007</v>
      </c>
      <c r="L157" s="23">
        <v>7030</v>
      </c>
      <c r="M157" s="23">
        <v>39037</v>
      </c>
    </row>
    <row r="158" spans="1:13" x14ac:dyDescent="0.25">
      <c r="A158" s="23" t="s">
        <v>54</v>
      </c>
      <c r="B158" s="23">
        <v>6797</v>
      </c>
      <c r="C158" s="24" t="s">
        <v>38</v>
      </c>
      <c r="D158" s="23">
        <v>2157</v>
      </c>
      <c r="E158" s="25">
        <v>16.850000000000001</v>
      </c>
      <c r="F158" s="23" t="s">
        <v>9</v>
      </c>
      <c r="G158" s="23" t="s">
        <v>12</v>
      </c>
      <c r="H158" s="23" t="s">
        <v>13</v>
      </c>
      <c r="I158" s="23" t="s">
        <v>10</v>
      </c>
      <c r="J158" s="23" t="s">
        <v>25</v>
      </c>
      <c r="K158" s="23">
        <v>32262</v>
      </c>
      <c r="L158" s="23">
        <v>6538</v>
      </c>
      <c r="M158" s="23">
        <v>38800</v>
      </c>
    </row>
    <row r="159" spans="1:13" x14ac:dyDescent="0.25">
      <c r="A159" s="23" t="s">
        <v>54</v>
      </c>
      <c r="B159" s="23">
        <v>6837</v>
      </c>
      <c r="C159" s="24" t="s">
        <v>38</v>
      </c>
      <c r="D159" s="23">
        <v>2170</v>
      </c>
      <c r="E159" s="25">
        <v>33.409999999999997</v>
      </c>
      <c r="F159" s="23" t="s">
        <v>14</v>
      </c>
      <c r="G159" s="23" t="s">
        <v>15</v>
      </c>
      <c r="H159" s="23" t="s">
        <v>10</v>
      </c>
      <c r="I159" s="23" t="s">
        <v>20</v>
      </c>
      <c r="J159" s="23" t="s">
        <v>10</v>
      </c>
      <c r="K159" s="23">
        <v>23238</v>
      </c>
      <c r="L159" s="23">
        <v>11657</v>
      </c>
      <c r="M159" s="23">
        <v>34895</v>
      </c>
    </row>
    <row r="160" spans="1:13" x14ac:dyDescent="0.25">
      <c r="A160" s="23" t="s">
        <v>54</v>
      </c>
      <c r="B160" s="23">
        <v>6846</v>
      </c>
      <c r="C160" s="24" t="s">
        <v>38</v>
      </c>
      <c r="D160" s="23">
        <v>2173</v>
      </c>
      <c r="E160" s="25">
        <v>13.29</v>
      </c>
      <c r="F160" s="23" t="s">
        <v>14</v>
      </c>
      <c r="G160" s="23" t="s">
        <v>10</v>
      </c>
      <c r="H160" s="23" t="s">
        <v>10</v>
      </c>
      <c r="I160" s="23" t="s">
        <v>15</v>
      </c>
      <c r="J160" s="23" t="s">
        <v>10</v>
      </c>
      <c r="K160" s="23">
        <v>29452</v>
      </c>
      <c r="L160" s="23">
        <v>4516</v>
      </c>
      <c r="M160" s="23">
        <v>33968</v>
      </c>
    </row>
    <row r="161" spans="1:13" x14ac:dyDescent="0.25">
      <c r="A161" s="23" t="s">
        <v>54</v>
      </c>
      <c r="B161" s="23">
        <v>6862</v>
      </c>
      <c r="C161" s="24" t="s">
        <v>38</v>
      </c>
      <c r="D161" s="23">
        <v>2179</v>
      </c>
      <c r="E161" s="25">
        <v>5.09</v>
      </c>
      <c r="F161" s="23" t="s">
        <v>9</v>
      </c>
      <c r="G161" s="23" t="s">
        <v>20</v>
      </c>
      <c r="H161" s="23" t="s">
        <v>21</v>
      </c>
      <c r="I161" s="23" t="s">
        <v>15</v>
      </c>
      <c r="J161" s="23" t="s">
        <v>14</v>
      </c>
      <c r="K161" s="23">
        <v>30905</v>
      </c>
      <c r="L161" s="23">
        <v>1659</v>
      </c>
      <c r="M161" s="23">
        <v>32564</v>
      </c>
    </row>
    <row r="162" spans="1:13" x14ac:dyDescent="0.25">
      <c r="A162" s="23" t="s">
        <v>54</v>
      </c>
      <c r="B162" s="23">
        <v>6873</v>
      </c>
      <c r="C162" s="24" t="s">
        <v>38</v>
      </c>
      <c r="D162" s="23">
        <v>2182</v>
      </c>
      <c r="E162" s="25">
        <v>5.73</v>
      </c>
      <c r="F162" s="23" t="s">
        <v>14</v>
      </c>
      <c r="G162" s="23" t="s">
        <v>12</v>
      </c>
      <c r="H162" s="23" t="s">
        <v>15</v>
      </c>
      <c r="I162" s="23" t="s">
        <v>10</v>
      </c>
      <c r="J162" s="23" t="s">
        <v>15</v>
      </c>
      <c r="K162" s="23">
        <v>29814</v>
      </c>
      <c r="L162" s="23">
        <v>1813</v>
      </c>
      <c r="M162" s="23">
        <v>31627</v>
      </c>
    </row>
    <row r="163" spans="1:13" x14ac:dyDescent="0.25">
      <c r="A163" s="23" t="s">
        <v>54</v>
      </c>
      <c r="B163" s="23">
        <v>6876</v>
      </c>
      <c r="C163" s="24" t="s">
        <v>38</v>
      </c>
      <c r="D163" s="23">
        <v>2183</v>
      </c>
      <c r="E163" s="25">
        <v>12.77</v>
      </c>
      <c r="F163" s="23" t="s">
        <v>14</v>
      </c>
      <c r="G163" s="23" t="s">
        <v>15</v>
      </c>
      <c r="H163" s="23" t="s">
        <v>10</v>
      </c>
      <c r="I163" s="23" t="s">
        <v>20</v>
      </c>
      <c r="J163" s="23" t="s">
        <v>10</v>
      </c>
      <c r="K163" s="23">
        <v>27298</v>
      </c>
      <c r="L163" s="23">
        <v>3995</v>
      </c>
      <c r="M163" s="23">
        <v>31293</v>
      </c>
    </row>
    <row r="164" spans="1:13" x14ac:dyDescent="0.25">
      <c r="A164" s="23" t="s">
        <v>54</v>
      </c>
      <c r="B164" s="23">
        <v>6885</v>
      </c>
      <c r="C164" s="24" t="s">
        <v>38</v>
      </c>
      <c r="D164" s="23">
        <v>2186</v>
      </c>
      <c r="E164" s="25">
        <v>13.43</v>
      </c>
      <c r="F164" s="23" t="s">
        <v>14</v>
      </c>
      <c r="G164" s="23" t="s">
        <v>10</v>
      </c>
      <c r="H164" s="23" t="s">
        <v>22</v>
      </c>
      <c r="I164" s="23" t="s">
        <v>12</v>
      </c>
      <c r="J164" s="23" t="s">
        <v>22</v>
      </c>
      <c r="K164" s="23">
        <v>26349</v>
      </c>
      <c r="L164" s="23">
        <v>4087</v>
      </c>
      <c r="M164" s="23">
        <v>30436</v>
      </c>
    </row>
    <row r="165" spans="1:13" x14ac:dyDescent="0.25">
      <c r="A165" s="23" t="s">
        <v>54</v>
      </c>
      <c r="B165" s="23">
        <v>6888</v>
      </c>
      <c r="C165" s="24" t="s">
        <v>38</v>
      </c>
      <c r="D165" s="23">
        <v>2187</v>
      </c>
      <c r="E165" s="25">
        <v>12.31</v>
      </c>
      <c r="F165" s="23" t="s">
        <v>14</v>
      </c>
      <c r="G165" s="23" t="s">
        <v>15</v>
      </c>
      <c r="H165" s="23" t="s">
        <v>21</v>
      </c>
      <c r="I165" s="23" t="s">
        <v>20</v>
      </c>
      <c r="J165" s="23" t="s">
        <v>21</v>
      </c>
      <c r="K165" s="23">
        <v>26409</v>
      </c>
      <c r="L165" s="23">
        <v>3706</v>
      </c>
      <c r="M165" s="23">
        <v>30115</v>
      </c>
    </row>
    <row r="166" spans="1:13" x14ac:dyDescent="0.25">
      <c r="A166" s="23" t="s">
        <v>54</v>
      </c>
      <c r="B166" s="23">
        <v>6897</v>
      </c>
      <c r="C166" s="24" t="s">
        <v>38</v>
      </c>
      <c r="D166" s="23">
        <v>2190</v>
      </c>
      <c r="E166" s="25">
        <v>10.56</v>
      </c>
      <c r="F166" s="23" t="s">
        <v>14</v>
      </c>
      <c r="G166" s="23" t="s">
        <v>20</v>
      </c>
      <c r="H166" s="23" t="s">
        <v>15</v>
      </c>
      <c r="I166" s="23" t="s">
        <v>15</v>
      </c>
      <c r="J166" s="23" t="s">
        <v>15</v>
      </c>
      <c r="K166" s="23">
        <v>25961</v>
      </c>
      <c r="L166" s="23">
        <v>3064</v>
      </c>
      <c r="M166" s="23">
        <v>29025</v>
      </c>
    </row>
    <row r="167" spans="1:13" x14ac:dyDescent="0.25">
      <c r="A167" s="23" t="s">
        <v>54</v>
      </c>
      <c r="B167" s="23">
        <v>6918</v>
      </c>
      <c r="C167" s="24" t="s">
        <v>38</v>
      </c>
      <c r="D167" s="23">
        <v>2197</v>
      </c>
      <c r="E167" s="25">
        <v>30.15</v>
      </c>
      <c r="F167" s="23" t="s">
        <v>14</v>
      </c>
      <c r="G167" s="23" t="s">
        <v>20</v>
      </c>
      <c r="H167" s="23" t="s">
        <v>24</v>
      </c>
      <c r="I167" s="23" t="s">
        <v>15</v>
      </c>
      <c r="J167" s="23" t="s">
        <v>24</v>
      </c>
      <c r="K167" s="23">
        <v>19100</v>
      </c>
      <c r="L167" s="23">
        <v>8243</v>
      </c>
      <c r="M167" s="23">
        <v>27343</v>
      </c>
    </row>
    <row r="168" spans="1:13" x14ac:dyDescent="0.25">
      <c r="A168" s="23" t="s">
        <v>54</v>
      </c>
      <c r="B168" s="23">
        <v>6990</v>
      </c>
      <c r="C168" s="24" t="s">
        <v>38</v>
      </c>
      <c r="D168" s="23">
        <v>2221</v>
      </c>
      <c r="E168" s="25">
        <v>14.15</v>
      </c>
      <c r="F168" s="23" t="s">
        <v>14</v>
      </c>
      <c r="G168" s="23" t="s">
        <v>20</v>
      </c>
      <c r="H168" s="23" t="s">
        <v>14</v>
      </c>
      <c r="I168" s="23" t="s">
        <v>15</v>
      </c>
      <c r="J168" s="23" t="s">
        <v>14</v>
      </c>
      <c r="K168" s="23">
        <v>25979</v>
      </c>
      <c r="L168" s="23">
        <v>4283</v>
      </c>
      <c r="M168" s="23">
        <v>30262</v>
      </c>
    </row>
    <row r="169" spans="1:13" x14ac:dyDescent="0.25">
      <c r="A169" s="23" t="s">
        <v>54</v>
      </c>
      <c r="B169" s="23">
        <v>7026</v>
      </c>
      <c r="C169" s="24" t="s">
        <v>38</v>
      </c>
      <c r="D169" s="23">
        <v>2233</v>
      </c>
      <c r="E169" s="25">
        <v>14.56</v>
      </c>
      <c r="F169" s="23" t="s">
        <v>14</v>
      </c>
      <c r="G169" s="23" t="s">
        <v>12</v>
      </c>
      <c r="H169" s="23" t="s">
        <v>16</v>
      </c>
      <c r="I169" s="23" t="s">
        <v>10</v>
      </c>
      <c r="J169" s="23" t="s">
        <v>16</v>
      </c>
      <c r="K169" s="23">
        <v>27053</v>
      </c>
      <c r="L169" s="23">
        <v>4609</v>
      </c>
      <c r="M169" s="23">
        <v>31662</v>
      </c>
    </row>
    <row r="170" spans="1:13" x14ac:dyDescent="0.25">
      <c r="A170" s="23" t="s">
        <v>54</v>
      </c>
      <c r="B170" s="23">
        <v>7029</v>
      </c>
      <c r="C170" s="24" t="s">
        <v>38</v>
      </c>
      <c r="D170" s="23">
        <v>2234</v>
      </c>
      <c r="E170" s="25">
        <v>14.18</v>
      </c>
      <c r="F170" s="23" t="s">
        <v>14</v>
      </c>
      <c r="G170" s="23" t="s">
        <v>10</v>
      </c>
      <c r="H170" s="23" t="s">
        <v>15</v>
      </c>
      <c r="I170" s="23" t="s">
        <v>12</v>
      </c>
      <c r="J170" s="23" t="s">
        <v>15</v>
      </c>
      <c r="K170" s="23">
        <v>27349</v>
      </c>
      <c r="L170" s="23">
        <v>4519</v>
      </c>
      <c r="M170" s="23">
        <v>31868</v>
      </c>
    </row>
    <row r="171" spans="1:13" x14ac:dyDescent="0.25">
      <c r="A171" s="23" t="s">
        <v>54</v>
      </c>
      <c r="B171" s="23">
        <v>7062</v>
      </c>
      <c r="C171" s="24" t="s">
        <v>38</v>
      </c>
      <c r="D171" s="23">
        <v>2245</v>
      </c>
      <c r="E171" s="25">
        <v>14.58</v>
      </c>
      <c r="F171" s="23" t="s">
        <v>14</v>
      </c>
      <c r="G171" s="23" t="s">
        <v>15</v>
      </c>
      <c r="H171" s="23" t="s">
        <v>9</v>
      </c>
      <c r="I171" s="23" t="s">
        <v>20</v>
      </c>
      <c r="J171" s="23" t="s">
        <v>9</v>
      </c>
      <c r="K171" s="23">
        <v>28747</v>
      </c>
      <c r="L171" s="23">
        <v>4908</v>
      </c>
      <c r="M171" s="23">
        <v>33655</v>
      </c>
    </row>
    <row r="172" spans="1:13" x14ac:dyDescent="0.25">
      <c r="A172" s="23" t="s">
        <v>54</v>
      </c>
      <c r="B172" s="23">
        <v>7083</v>
      </c>
      <c r="C172" s="24" t="s">
        <v>38</v>
      </c>
      <c r="D172" s="23">
        <v>2252</v>
      </c>
      <c r="E172" s="25">
        <v>13.91</v>
      </c>
      <c r="F172" s="23" t="s">
        <v>14</v>
      </c>
      <c r="G172" s="23" t="s">
        <v>15</v>
      </c>
      <c r="H172" s="23" t="s">
        <v>10</v>
      </c>
      <c r="I172" s="23" t="s">
        <v>20</v>
      </c>
      <c r="J172" s="23" t="s">
        <v>10</v>
      </c>
      <c r="K172" s="23">
        <v>30171</v>
      </c>
      <c r="L172" s="23">
        <v>4876</v>
      </c>
      <c r="M172" s="23">
        <v>35047</v>
      </c>
    </row>
    <row r="173" spans="1:13" x14ac:dyDescent="0.25">
      <c r="A173" s="23" t="s">
        <v>54</v>
      </c>
      <c r="B173" s="23">
        <v>7154</v>
      </c>
      <c r="C173" s="24" t="s">
        <v>38</v>
      </c>
      <c r="D173" s="23">
        <v>2276</v>
      </c>
      <c r="E173" s="25">
        <v>13.94</v>
      </c>
      <c r="F173" s="23" t="s">
        <v>9</v>
      </c>
      <c r="G173" s="23" t="s">
        <v>12</v>
      </c>
      <c r="H173" s="23" t="s">
        <v>12</v>
      </c>
      <c r="I173" s="23" t="s">
        <v>10</v>
      </c>
      <c r="J173" s="23" t="s">
        <v>17</v>
      </c>
      <c r="K173" s="23">
        <v>31975</v>
      </c>
      <c r="L173" s="23">
        <v>5180</v>
      </c>
      <c r="M173" s="23">
        <v>37155</v>
      </c>
    </row>
    <row r="174" spans="1:13" x14ac:dyDescent="0.25">
      <c r="A174" s="23" t="s">
        <v>54</v>
      </c>
      <c r="B174" s="23">
        <v>7159</v>
      </c>
      <c r="C174" s="24" t="s">
        <v>38</v>
      </c>
      <c r="D174" s="23">
        <v>2278</v>
      </c>
      <c r="E174" s="25">
        <v>5.57</v>
      </c>
      <c r="F174" s="23" t="s">
        <v>14</v>
      </c>
      <c r="G174" s="23" t="s">
        <v>20</v>
      </c>
      <c r="H174" s="23" t="s">
        <v>18</v>
      </c>
      <c r="I174" s="23" t="s">
        <v>15</v>
      </c>
      <c r="J174" s="23" t="s">
        <v>18</v>
      </c>
      <c r="K174" s="23">
        <v>37216</v>
      </c>
      <c r="L174" s="23">
        <v>2194</v>
      </c>
      <c r="M174" s="23">
        <v>39410</v>
      </c>
    </row>
    <row r="175" spans="1:13" x14ac:dyDescent="0.25">
      <c r="A175" s="23" t="s">
        <v>54</v>
      </c>
      <c r="B175" s="23">
        <v>7168</v>
      </c>
      <c r="C175" s="24" t="s">
        <v>38</v>
      </c>
      <c r="D175" s="23">
        <v>2281</v>
      </c>
      <c r="E175" s="25">
        <v>12.59</v>
      </c>
      <c r="F175" s="23" t="s">
        <v>9</v>
      </c>
      <c r="G175" s="23" t="s">
        <v>12</v>
      </c>
      <c r="H175" s="23" t="s">
        <v>22</v>
      </c>
      <c r="I175" s="23" t="s">
        <v>10</v>
      </c>
      <c r="J175" s="23" t="s">
        <v>23</v>
      </c>
      <c r="K175" s="23">
        <v>34453</v>
      </c>
      <c r="L175" s="23">
        <v>4964</v>
      </c>
      <c r="M175" s="23">
        <v>39417</v>
      </c>
    </row>
    <row r="176" spans="1:13" x14ac:dyDescent="0.25">
      <c r="A176" s="23" t="s">
        <v>54</v>
      </c>
      <c r="B176" s="23">
        <v>7215</v>
      </c>
      <c r="C176" s="24" t="s">
        <v>38</v>
      </c>
      <c r="D176" s="23">
        <v>2296</v>
      </c>
      <c r="E176" s="25">
        <v>7.48</v>
      </c>
      <c r="F176" s="23" t="s">
        <v>14</v>
      </c>
      <c r="G176" s="23" t="s">
        <v>15</v>
      </c>
      <c r="H176" s="23" t="s">
        <v>17</v>
      </c>
      <c r="I176" s="23" t="s">
        <v>20</v>
      </c>
      <c r="J176" s="23" t="s">
        <v>17</v>
      </c>
      <c r="K176" s="23">
        <v>35627</v>
      </c>
      <c r="L176" s="23">
        <v>2882</v>
      </c>
      <c r="M176" s="23">
        <v>38509</v>
      </c>
    </row>
    <row r="177" spans="1:13" x14ac:dyDescent="0.25">
      <c r="A177" s="23" t="s">
        <v>54</v>
      </c>
      <c r="B177" s="23">
        <v>7218</v>
      </c>
      <c r="C177" s="24" t="s">
        <v>38</v>
      </c>
      <c r="D177" s="23">
        <v>2297</v>
      </c>
      <c r="E177" s="25">
        <v>14.15</v>
      </c>
      <c r="F177" s="23" t="s">
        <v>14</v>
      </c>
      <c r="G177" s="23" t="s">
        <v>15</v>
      </c>
      <c r="H177" s="23" t="s">
        <v>17</v>
      </c>
      <c r="I177" s="23" t="s">
        <v>20</v>
      </c>
      <c r="J177" s="23" t="s">
        <v>17</v>
      </c>
      <c r="K177" s="23">
        <v>32975</v>
      </c>
      <c r="L177" s="23">
        <v>5435</v>
      </c>
      <c r="M177" s="23">
        <v>38410</v>
      </c>
    </row>
    <row r="178" spans="1:13" x14ac:dyDescent="0.25">
      <c r="A178" s="23" t="s">
        <v>54</v>
      </c>
      <c r="B178" s="23">
        <v>7230</v>
      </c>
      <c r="C178" s="24" t="s">
        <v>38</v>
      </c>
      <c r="D178" s="23">
        <v>2301</v>
      </c>
      <c r="E178" s="25">
        <v>12.45</v>
      </c>
      <c r="F178" s="23" t="s">
        <v>14</v>
      </c>
      <c r="G178" s="23" t="s">
        <v>12</v>
      </c>
      <c r="H178" s="23" t="s">
        <v>18</v>
      </c>
      <c r="I178" s="23" t="s">
        <v>10</v>
      </c>
      <c r="J178" s="23" t="s">
        <v>18</v>
      </c>
      <c r="K178" s="23">
        <v>33312</v>
      </c>
      <c r="L178" s="23">
        <v>4735</v>
      </c>
      <c r="M178" s="23">
        <v>38047</v>
      </c>
    </row>
    <row r="179" spans="1:13" x14ac:dyDescent="0.25">
      <c r="A179" s="23" t="s">
        <v>54</v>
      </c>
      <c r="B179" s="23">
        <v>7251</v>
      </c>
      <c r="C179" s="24" t="s">
        <v>38</v>
      </c>
      <c r="D179" s="23">
        <v>2308</v>
      </c>
      <c r="E179" s="25">
        <v>12</v>
      </c>
      <c r="F179" s="23" t="s">
        <v>14</v>
      </c>
      <c r="G179" s="23" t="s">
        <v>20</v>
      </c>
      <c r="H179" s="23" t="s">
        <v>12</v>
      </c>
      <c r="I179" s="23" t="s">
        <v>15</v>
      </c>
      <c r="J179" s="23" t="s">
        <v>12</v>
      </c>
      <c r="K179" s="23">
        <v>31917</v>
      </c>
      <c r="L179" s="23">
        <v>4352</v>
      </c>
      <c r="M179" s="23">
        <v>36269</v>
      </c>
    </row>
    <row r="180" spans="1:13" x14ac:dyDescent="0.25">
      <c r="A180" s="23" t="s">
        <v>54</v>
      </c>
      <c r="B180" s="23">
        <v>7536</v>
      </c>
      <c r="C180" s="24" t="s">
        <v>38</v>
      </c>
      <c r="D180" s="23">
        <v>2403</v>
      </c>
      <c r="E180" s="25">
        <v>12.18</v>
      </c>
      <c r="F180" s="23" t="s">
        <v>14</v>
      </c>
      <c r="G180" s="23" t="s">
        <v>20</v>
      </c>
      <c r="H180" s="23" t="s">
        <v>9</v>
      </c>
      <c r="I180" s="23" t="s">
        <v>15</v>
      </c>
      <c r="J180" s="23" t="s">
        <v>9</v>
      </c>
      <c r="K180" s="23">
        <v>15656</v>
      </c>
      <c r="L180" s="23">
        <v>2171</v>
      </c>
      <c r="M180" s="23">
        <v>17827</v>
      </c>
    </row>
    <row r="181" spans="1:13" x14ac:dyDescent="0.25">
      <c r="A181" s="23" t="s">
        <v>54</v>
      </c>
      <c r="B181" s="23">
        <v>7545</v>
      </c>
      <c r="C181" s="24" t="s">
        <v>38</v>
      </c>
      <c r="D181" s="23">
        <v>2406</v>
      </c>
      <c r="E181" s="25">
        <v>5.15</v>
      </c>
      <c r="F181" s="23" t="s">
        <v>14</v>
      </c>
      <c r="G181" s="23" t="s">
        <v>15</v>
      </c>
      <c r="H181" s="23" t="s">
        <v>23</v>
      </c>
      <c r="I181" s="23" t="s">
        <v>20</v>
      </c>
      <c r="J181" s="23" t="s">
        <v>23</v>
      </c>
      <c r="K181" s="23">
        <v>16514</v>
      </c>
      <c r="L181" s="23">
        <v>896</v>
      </c>
      <c r="M181" s="23">
        <v>17410</v>
      </c>
    </row>
    <row r="182" spans="1:13" x14ac:dyDescent="0.25">
      <c r="A182" s="23" t="s">
        <v>54</v>
      </c>
      <c r="B182" s="23">
        <v>7580</v>
      </c>
      <c r="C182" s="24" t="s">
        <v>38</v>
      </c>
      <c r="D182" s="23">
        <v>2418</v>
      </c>
      <c r="E182" s="25">
        <v>12.4</v>
      </c>
      <c r="F182" s="23" t="s">
        <v>9</v>
      </c>
      <c r="G182" s="23" t="s">
        <v>20</v>
      </c>
      <c r="H182" s="23" t="s">
        <v>15</v>
      </c>
      <c r="I182" s="23" t="s">
        <v>15</v>
      </c>
      <c r="J182" s="23" t="s">
        <v>23</v>
      </c>
      <c r="K182" s="23">
        <v>14211</v>
      </c>
      <c r="L182" s="23">
        <v>2012</v>
      </c>
      <c r="M182" s="23">
        <v>16223</v>
      </c>
    </row>
    <row r="183" spans="1:13" x14ac:dyDescent="0.25">
      <c r="A183" s="23" t="s">
        <v>54</v>
      </c>
      <c r="B183" s="23">
        <v>7684</v>
      </c>
      <c r="C183" s="24" t="s">
        <v>38</v>
      </c>
      <c r="D183" s="23">
        <v>2453</v>
      </c>
      <c r="E183" s="25">
        <v>18.18</v>
      </c>
      <c r="F183" s="23" t="s">
        <v>9</v>
      </c>
      <c r="G183" s="23" t="s">
        <v>10</v>
      </c>
      <c r="H183" s="23" t="s">
        <v>15</v>
      </c>
      <c r="I183" s="23" t="s">
        <v>12</v>
      </c>
      <c r="J183" s="23" t="s">
        <v>10</v>
      </c>
      <c r="K183" s="23">
        <v>51547</v>
      </c>
      <c r="L183" s="23">
        <v>11453</v>
      </c>
      <c r="M183" s="23">
        <v>63000</v>
      </c>
    </row>
    <row r="184" spans="1:13" x14ac:dyDescent="0.25">
      <c r="A184" s="23" t="s">
        <v>54</v>
      </c>
      <c r="B184" s="23">
        <v>7692</v>
      </c>
      <c r="C184" s="24" t="s">
        <v>38</v>
      </c>
      <c r="D184" s="23">
        <v>2455</v>
      </c>
      <c r="E184" s="25">
        <v>6.4</v>
      </c>
      <c r="F184" s="23" t="s">
        <v>14</v>
      </c>
      <c r="G184" s="23" t="s">
        <v>20</v>
      </c>
      <c r="H184" s="23" t="s">
        <v>18</v>
      </c>
      <c r="I184" s="23" t="s">
        <v>15</v>
      </c>
      <c r="J184" s="23" t="s">
        <v>18</v>
      </c>
      <c r="K184" s="23">
        <v>59018</v>
      </c>
      <c r="L184" s="23">
        <v>4036</v>
      </c>
      <c r="M184" s="23">
        <v>63054</v>
      </c>
    </row>
    <row r="185" spans="1:13" x14ac:dyDescent="0.25">
      <c r="A185" s="23" t="s">
        <v>54</v>
      </c>
      <c r="B185" s="23">
        <v>7716</v>
      </c>
      <c r="C185" s="24" t="s">
        <v>38</v>
      </c>
      <c r="D185" s="23">
        <v>2463</v>
      </c>
      <c r="E185" s="25">
        <v>5.52</v>
      </c>
      <c r="F185" s="23" t="s">
        <v>14</v>
      </c>
      <c r="G185" s="23" t="s">
        <v>15</v>
      </c>
      <c r="H185" s="23" t="s">
        <v>12</v>
      </c>
      <c r="I185" s="23" t="s">
        <v>20</v>
      </c>
      <c r="J185" s="23" t="s">
        <v>12</v>
      </c>
      <c r="K185" s="23">
        <v>59684</v>
      </c>
      <c r="L185" s="23">
        <v>3488</v>
      </c>
      <c r="M185" s="23">
        <v>63172</v>
      </c>
    </row>
    <row r="186" spans="1:13" x14ac:dyDescent="0.25">
      <c r="A186" s="23" t="s">
        <v>54</v>
      </c>
      <c r="B186" s="23">
        <v>7737</v>
      </c>
      <c r="C186" s="24" t="s">
        <v>38</v>
      </c>
      <c r="D186" s="23">
        <v>2470</v>
      </c>
      <c r="E186" s="25">
        <v>5.33</v>
      </c>
      <c r="F186" s="23" t="s">
        <v>14</v>
      </c>
      <c r="G186" s="23" t="s">
        <v>20</v>
      </c>
      <c r="H186" s="23" t="s">
        <v>12</v>
      </c>
      <c r="I186" s="23" t="s">
        <v>12</v>
      </c>
      <c r="J186" s="23" t="s">
        <v>12</v>
      </c>
      <c r="K186" s="23">
        <v>59936</v>
      </c>
      <c r="L186" s="23">
        <v>3372</v>
      </c>
      <c r="M186" s="23">
        <v>63308</v>
      </c>
    </row>
    <row r="187" spans="1:13" x14ac:dyDescent="0.25">
      <c r="A187" s="23" t="s">
        <v>54</v>
      </c>
      <c r="B187" s="23">
        <v>7752</v>
      </c>
      <c r="C187" s="24" t="s">
        <v>38</v>
      </c>
      <c r="D187" s="23">
        <v>2475</v>
      </c>
      <c r="E187" s="25">
        <v>8.67</v>
      </c>
      <c r="F187" s="23" t="s">
        <v>14</v>
      </c>
      <c r="G187" s="23" t="s">
        <v>15</v>
      </c>
      <c r="H187" s="23" t="s">
        <v>17</v>
      </c>
      <c r="I187" s="23" t="s">
        <v>20</v>
      </c>
      <c r="J187" s="23" t="s">
        <v>17</v>
      </c>
      <c r="K187" s="23">
        <v>57851</v>
      </c>
      <c r="L187" s="23">
        <v>5489</v>
      </c>
      <c r="M187" s="23">
        <v>63340</v>
      </c>
    </row>
    <row r="188" spans="1:13" x14ac:dyDescent="0.25">
      <c r="A188" s="23" t="s">
        <v>54</v>
      </c>
      <c r="B188" s="23">
        <v>7818</v>
      </c>
      <c r="C188" s="24" t="s">
        <v>39</v>
      </c>
      <c r="D188" s="23">
        <v>2497</v>
      </c>
      <c r="E188" s="25">
        <v>14</v>
      </c>
      <c r="F188" s="23" t="s">
        <v>14</v>
      </c>
      <c r="G188" s="23" t="s">
        <v>20</v>
      </c>
      <c r="H188" s="23" t="s">
        <v>19</v>
      </c>
      <c r="I188" s="23" t="s">
        <v>15</v>
      </c>
      <c r="J188" s="23" t="s">
        <v>19</v>
      </c>
      <c r="K188" s="23">
        <v>13745</v>
      </c>
      <c r="L188" s="23">
        <v>2237</v>
      </c>
      <c r="M188" s="23">
        <v>15982</v>
      </c>
    </row>
    <row r="189" spans="1:13" x14ac:dyDescent="0.25">
      <c r="A189" s="23" t="s">
        <v>54</v>
      </c>
      <c r="B189" s="23">
        <v>8058</v>
      </c>
      <c r="C189" s="24" t="s">
        <v>39</v>
      </c>
      <c r="D189" s="23">
        <v>2577</v>
      </c>
      <c r="E189" s="25">
        <v>14.06</v>
      </c>
      <c r="F189" s="23" t="s">
        <v>14</v>
      </c>
      <c r="G189" s="23" t="s">
        <v>15</v>
      </c>
      <c r="H189" s="23" t="s">
        <v>10</v>
      </c>
      <c r="I189" s="23" t="s">
        <v>20</v>
      </c>
      <c r="J189" s="23" t="s">
        <v>10</v>
      </c>
      <c r="K189" s="23">
        <v>5234</v>
      </c>
      <c r="L189" s="23">
        <v>856</v>
      </c>
      <c r="M189" s="23">
        <v>6090</v>
      </c>
    </row>
    <row r="190" spans="1:13" x14ac:dyDescent="0.25">
      <c r="A190" s="23" t="s">
        <v>54</v>
      </c>
      <c r="B190" s="23">
        <v>8088</v>
      </c>
      <c r="C190" s="24" t="s">
        <v>39</v>
      </c>
      <c r="D190" s="23">
        <v>2587</v>
      </c>
      <c r="E190" s="25">
        <v>13.81</v>
      </c>
      <c r="F190" s="23" t="s">
        <v>14</v>
      </c>
      <c r="G190" s="23" t="s">
        <v>15</v>
      </c>
      <c r="H190" s="23" t="s">
        <v>13</v>
      </c>
      <c r="I190" s="23" t="s">
        <v>20</v>
      </c>
      <c r="J190" s="23" t="s">
        <v>13</v>
      </c>
      <c r="K190" s="23">
        <v>5050</v>
      </c>
      <c r="L190" s="23">
        <v>809</v>
      </c>
      <c r="M190" s="23">
        <v>5859</v>
      </c>
    </row>
    <row r="191" spans="1:13" x14ac:dyDescent="0.25">
      <c r="A191" s="23" t="s">
        <v>54</v>
      </c>
      <c r="B191" s="23">
        <v>8174</v>
      </c>
      <c r="C191" s="24" t="s">
        <v>39</v>
      </c>
      <c r="D191" s="23">
        <v>2616</v>
      </c>
      <c r="E191" s="25">
        <v>11.35</v>
      </c>
      <c r="F191" s="23" t="s">
        <v>9</v>
      </c>
      <c r="G191" s="23" t="s">
        <v>20</v>
      </c>
      <c r="H191" s="23" t="s">
        <v>10</v>
      </c>
      <c r="I191" s="23" t="s">
        <v>15</v>
      </c>
      <c r="J191" s="23" t="s">
        <v>22</v>
      </c>
      <c r="K191" s="23">
        <v>5054</v>
      </c>
      <c r="L191" s="23">
        <v>647</v>
      </c>
      <c r="M191" s="23">
        <v>5701</v>
      </c>
    </row>
    <row r="192" spans="1:13" x14ac:dyDescent="0.25">
      <c r="A192" s="23" t="s">
        <v>54</v>
      </c>
      <c r="B192" s="23">
        <v>8202</v>
      </c>
      <c r="C192" s="24" t="s">
        <v>39</v>
      </c>
      <c r="D192" s="23">
        <v>2625</v>
      </c>
      <c r="E192" s="25">
        <v>14.34</v>
      </c>
      <c r="F192" s="23" t="s">
        <v>14</v>
      </c>
      <c r="G192" s="23" t="s">
        <v>20</v>
      </c>
      <c r="H192" s="23" t="s">
        <v>23</v>
      </c>
      <c r="I192" s="23" t="s">
        <v>15</v>
      </c>
      <c r="J192" s="23" t="s">
        <v>23</v>
      </c>
      <c r="K192" s="23">
        <v>5144</v>
      </c>
      <c r="L192" s="23">
        <v>861</v>
      </c>
      <c r="M192" s="23">
        <v>6005</v>
      </c>
    </row>
    <row r="193" spans="1:13" x14ac:dyDescent="0.25">
      <c r="A193" s="23" t="s">
        <v>54</v>
      </c>
      <c r="B193" s="23">
        <v>8247</v>
      </c>
      <c r="C193" s="24" t="s">
        <v>39</v>
      </c>
      <c r="D193" s="23">
        <v>2640</v>
      </c>
      <c r="E193" s="25">
        <v>13.2</v>
      </c>
      <c r="F193" s="23" t="s">
        <v>14</v>
      </c>
      <c r="G193" s="23" t="s">
        <v>12</v>
      </c>
      <c r="H193" s="23" t="s">
        <v>25</v>
      </c>
      <c r="I193" s="23" t="s">
        <v>10</v>
      </c>
      <c r="J193" s="23" t="s">
        <v>25</v>
      </c>
      <c r="K193" s="23">
        <v>6532</v>
      </c>
      <c r="L193" s="23">
        <v>993</v>
      </c>
      <c r="M193" s="23">
        <v>7525</v>
      </c>
    </row>
    <row r="194" spans="1:13" x14ac:dyDescent="0.25">
      <c r="A194" s="23" t="s">
        <v>54</v>
      </c>
      <c r="B194" s="23">
        <v>8367</v>
      </c>
      <c r="C194" s="24" t="s">
        <v>39</v>
      </c>
      <c r="D194" s="23">
        <v>2680</v>
      </c>
      <c r="E194" s="25">
        <v>14.33</v>
      </c>
      <c r="F194" s="23" t="s">
        <v>14</v>
      </c>
      <c r="G194" s="23" t="s">
        <v>12</v>
      </c>
      <c r="H194" s="23" t="s">
        <v>21</v>
      </c>
      <c r="I194" s="23" t="s">
        <v>10</v>
      </c>
      <c r="J194" s="23" t="s">
        <v>21</v>
      </c>
      <c r="K194" s="23">
        <v>12666</v>
      </c>
      <c r="L194" s="23">
        <v>2118</v>
      </c>
      <c r="M194" s="23">
        <v>14784</v>
      </c>
    </row>
    <row r="195" spans="1:13" x14ac:dyDescent="0.25">
      <c r="A195" s="23" t="s">
        <v>54</v>
      </c>
      <c r="B195" s="23">
        <v>8376</v>
      </c>
      <c r="C195" s="24" t="s">
        <v>39</v>
      </c>
      <c r="D195" s="23">
        <v>2683</v>
      </c>
      <c r="E195" s="25">
        <v>17.649999999999999</v>
      </c>
      <c r="F195" s="23" t="s">
        <v>14</v>
      </c>
      <c r="G195" s="23" t="s">
        <v>10</v>
      </c>
      <c r="H195" s="23" t="s">
        <v>16</v>
      </c>
      <c r="I195" s="23" t="s">
        <v>12</v>
      </c>
      <c r="J195" s="23" t="s">
        <v>16</v>
      </c>
      <c r="K195" s="23">
        <v>12767</v>
      </c>
      <c r="L195" s="23">
        <v>2737</v>
      </c>
      <c r="M195" s="23">
        <v>15504</v>
      </c>
    </row>
    <row r="196" spans="1:13" x14ac:dyDescent="0.25">
      <c r="A196" s="23" t="s">
        <v>54</v>
      </c>
      <c r="B196" s="23">
        <v>8379</v>
      </c>
      <c r="C196" s="24" t="s">
        <v>39</v>
      </c>
      <c r="D196" s="23">
        <v>2684</v>
      </c>
      <c r="E196" s="25">
        <v>11.85</v>
      </c>
      <c r="F196" s="23" t="s">
        <v>14</v>
      </c>
      <c r="G196" s="23" t="s">
        <v>20</v>
      </c>
      <c r="H196" s="23" t="s">
        <v>13</v>
      </c>
      <c r="I196" s="23" t="s">
        <v>15</v>
      </c>
      <c r="J196" s="23" t="s">
        <v>13</v>
      </c>
      <c r="K196" s="23">
        <v>13787</v>
      </c>
      <c r="L196" s="23">
        <v>1853</v>
      </c>
      <c r="M196" s="23">
        <v>15640</v>
      </c>
    </row>
    <row r="197" spans="1:13" x14ac:dyDescent="0.25">
      <c r="A197" s="23" t="s">
        <v>54</v>
      </c>
      <c r="B197" s="23">
        <v>8508</v>
      </c>
      <c r="C197" s="24" t="s">
        <v>39</v>
      </c>
      <c r="D197" s="23">
        <v>2727</v>
      </c>
      <c r="E197" s="25">
        <v>13.84</v>
      </c>
      <c r="F197" s="23" t="s">
        <v>14</v>
      </c>
      <c r="G197" s="23" t="s">
        <v>12</v>
      </c>
      <c r="H197" s="23" t="s">
        <v>10</v>
      </c>
      <c r="I197" s="23" t="s">
        <v>10</v>
      </c>
      <c r="J197" s="23" t="s">
        <v>10</v>
      </c>
      <c r="K197" s="23">
        <v>16064</v>
      </c>
      <c r="L197" s="23">
        <v>2581</v>
      </c>
      <c r="M197" s="23">
        <v>18645</v>
      </c>
    </row>
    <row r="198" spans="1:13" x14ac:dyDescent="0.25">
      <c r="A198" s="23" t="s">
        <v>54</v>
      </c>
      <c r="B198" s="23">
        <v>8656</v>
      </c>
      <c r="C198" s="24" t="s">
        <v>39</v>
      </c>
      <c r="D198" s="23">
        <v>2777</v>
      </c>
      <c r="E198" s="25">
        <v>15.08</v>
      </c>
      <c r="F198" s="23" t="s">
        <v>9</v>
      </c>
      <c r="G198" s="23" t="s">
        <v>20</v>
      </c>
      <c r="H198" s="23" t="s">
        <v>18</v>
      </c>
      <c r="I198" s="23" t="s">
        <v>10</v>
      </c>
      <c r="J198" s="23" t="s">
        <v>23</v>
      </c>
      <c r="K198" s="23">
        <v>14155</v>
      </c>
      <c r="L198" s="23">
        <v>2513</v>
      </c>
      <c r="M198" s="23">
        <v>16668</v>
      </c>
    </row>
    <row r="199" spans="1:13" x14ac:dyDescent="0.25">
      <c r="A199" s="23" t="s">
        <v>54</v>
      </c>
      <c r="B199" s="23">
        <v>8703</v>
      </c>
      <c r="C199" s="24" t="s">
        <v>39</v>
      </c>
      <c r="D199" s="23">
        <v>2792</v>
      </c>
      <c r="E199" s="25">
        <v>13.32</v>
      </c>
      <c r="F199" s="23" t="s">
        <v>14</v>
      </c>
      <c r="G199" s="23" t="s">
        <v>20</v>
      </c>
      <c r="H199" s="23" t="s">
        <v>12</v>
      </c>
      <c r="I199" s="23" t="s">
        <v>15</v>
      </c>
      <c r="J199" s="23" t="s">
        <v>12</v>
      </c>
      <c r="K199" s="23">
        <v>13124</v>
      </c>
      <c r="L199" s="23">
        <v>2017</v>
      </c>
      <c r="M199" s="23">
        <v>15141</v>
      </c>
    </row>
    <row r="200" spans="1:13" x14ac:dyDescent="0.25">
      <c r="A200" s="23" t="s">
        <v>54</v>
      </c>
      <c r="B200" s="23">
        <v>8775</v>
      </c>
      <c r="C200" s="24" t="s">
        <v>39</v>
      </c>
      <c r="D200" s="23">
        <v>2816</v>
      </c>
      <c r="E200" s="25">
        <v>15.26</v>
      </c>
      <c r="F200" s="23" t="s">
        <v>14</v>
      </c>
      <c r="G200" s="23" t="s">
        <v>20</v>
      </c>
      <c r="H200" s="23" t="s">
        <v>14</v>
      </c>
      <c r="I200" s="23" t="s">
        <v>15</v>
      </c>
      <c r="J200" s="23" t="s">
        <v>14</v>
      </c>
      <c r="K200" s="23">
        <v>14029</v>
      </c>
      <c r="L200" s="23">
        <v>2526</v>
      </c>
      <c r="M200" s="23">
        <v>16555</v>
      </c>
    </row>
    <row r="201" spans="1:13" x14ac:dyDescent="0.25">
      <c r="A201" s="23" t="s">
        <v>54</v>
      </c>
      <c r="B201" s="23">
        <v>8838</v>
      </c>
      <c r="C201" s="24" t="s">
        <v>39</v>
      </c>
      <c r="D201" s="23">
        <v>2837</v>
      </c>
      <c r="E201" s="25">
        <v>15.18</v>
      </c>
      <c r="F201" s="23" t="s">
        <v>14</v>
      </c>
      <c r="G201" s="23" t="s">
        <v>20</v>
      </c>
      <c r="H201" s="23" t="s">
        <v>22</v>
      </c>
      <c r="I201" s="23" t="s">
        <v>15</v>
      </c>
      <c r="J201" s="23" t="s">
        <v>22</v>
      </c>
      <c r="K201" s="23">
        <v>16142</v>
      </c>
      <c r="L201" s="23">
        <v>2888</v>
      </c>
      <c r="M201" s="23">
        <v>19030</v>
      </c>
    </row>
    <row r="202" spans="1:13" x14ac:dyDescent="0.25">
      <c r="A202" s="23" t="s">
        <v>54</v>
      </c>
      <c r="B202" s="23">
        <v>8883</v>
      </c>
      <c r="C202" s="24" t="s">
        <v>39</v>
      </c>
      <c r="D202" s="23">
        <v>2852</v>
      </c>
      <c r="E202" s="25">
        <v>13.59</v>
      </c>
      <c r="F202" s="23" t="s">
        <v>14</v>
      </c>
      <c r="G202" s="23" t="s">
        <v>20</v>
      </c>
      <c r="H202" s="23" t="s">
        <v>12</v>
      </c>
      <c r="I202" s="23" t="s">
        <v>15</v>
      </c>
      <c r="J202" s="23" t="s">
        <v>12</v>
      </c>
      <c r="K202" s="23">
        <v>17237</v>
      </c>
      <c r="L202" s="23">
        <v>2711</v>
      </c>
      <c r="M202" s="23">
        <v>19948</v>
      </c>
    </row>
    <row r="203" spans="1:13" x14ac:dyDescent="0.25">
      <c r="A203" s="23" t="s">
        <v>54</v>
      </c>
      <c r="B203" s="23">
        <v>8985</v>
      </c>
      <c r="C203" s="24" t="s">
        <v>39</v>
      </c>
      <c r="D203" s="23">
        <v>2886</v>
      </c>
      <c r="E203" s="25">
        <v>15.04</v>
      </c>
      <c r="F203" s="23" t="s">
        <v>14</v>
      </c>
      <c r="G203" s="23" t="s">
        <v>15</v>
      </c>
      <c r="H203" s="23" t="s">
        <v>24</v>
      </c>
      <c r="I203" s="23" t="s">
        <v>20</v>
      </c>
      <c r="J203" s="23" t="s">
        <v>24</v>
      </c>
      <c r="K203" s="23">
        <v>18432</v>
      </c>
      <c r="L203" s="23">
        <v>3262</v>
      </c>
      <c r="M203" s="23">
        <v>21694</v>
      </c>
    </row>
    <row r="204" spans="1:13" x14ac:dyDescent="0.25">
      <c r="A204" s="23" t="s">
        <v>54</v>
      </c>
      <c r="B204" s="23">
        <v>9036</v>
      </c>
      <c r="C204" s="24" t="s">
        <v>39</v>
      </c>
      <c r="D204" s="23">
        <v>2903</v>
      </c>
      <c r="E204" s="25">
        <v>13.16</v>
      </c>
      <c r="F204" s="23" t="s">
        <v>14</v>
      </c>
      <c r="G204" s="23" t="s">
        <v>20</v>
      </c>
      <c r="H204" s="23" t="s">
        <v>18</v>
      </c>
      <c r="I204" s="23" t="s">
        <v>15</v>
      </c>
      <c r="J204" s="23" t="s">
        <v>18</v>
      </c>
      <c r="K204" s="23">
        <v>19432</v>
      </c>
      <c r="L204" s="23">
        <v>2944</v>
      </c>
      <c r="M204" s="23">
        <v>22376</v>
      </c>
    </row>
    <row r="205" spans="1:13" x14ac:dyDescent="0.25">
      <c r="A205" s="23" t="s">
        <v>54</v>
      </c>
      <c r="B205" s="23">
        <v>9042</v>
      </c>
      <c r="C205" s="24" t="s">
        <v>39</v>
      </c>
      <c r="D205" s="23">
        <v>2905</v>
      </c>
      <c r="E205" s="25">
        <v>13.72</v>
      </c>
      <c r="F205" s="23" t="s">
        <v>14</v>
      </c>
      <c r="G205" s="23" t="s">
        <v>12</v>
      </c>
      <c r="H205" s="23" t="s">
        <v>13</v>
      </c>
      <c r="I205" s="23" t="s">
        <v>10</v>
      </c>
      <c r="J205" s="23" t="s">
        <v>13</v>
      </c>
      <c r="K205" s="23">
        <v>19124</v>
      </c>
      <c r="L205" s="23">
        <v>3041</v>
      </c>
      <c r="M205" s="23">
        <v>22165</v>
      </c>
    </row>
    <row r="206" spans="1:13" x14ac:dyDescent="0.25">
      <c r="A206" s="23" t="s">
        <v>54</v>
      </c>
      <c r="B206" s="23">
        <v>9072</v>
      </c>
      <c r="C206" s="24" t="s">
        <v>39</v>
      </c>
      <c r="D206" s="23">
        <v>2915</v>
      </c>
      <c r="E206" s="25">
        <v>14.16</v>
      </c>
      <c r="F206" s="23" t="s">
        <v>14</v>
      </c>
      <c r="G206" s="23" t="s">
        <v>12</v>
      </c>
      <c r="H206" s="23" t="s">
        <v>22</v>
      </c>
      <c r="I206" s="23" t="s">
        <v>10</v>
      </c>
      <c r="J206" s="23" t="s">
        <v>22</v>
      </c>
      <c r="K206" s="23">
        <v>19251</v>
      </c>
      <c r="L206" s="23">
        <v>3175</v>
      </c>
      <c r="M206" s="23">
        <v>22426</v>
      </c>
    </row>
    <row r="207" spans="1:13" x14ac:dyDescent="0.25">
      <c r="A207" s="23" t="s">
        <v>54</v>
      </c>
      <c r="B207" s="23">
        <v>9147</v>
      </c>
      <c r="C207" s="24" t="s">
        <v>39</v>
      </c>
      <c r="D207" s="23">
        <v>2940</v>
      </c>
      <c r="E207" s="25">
        <v>14.05</v>
      </c>
      <c r="F207" s="23" t="s">
        <v>14</v>
      </c>
      <c r="G207" s="23" t="s">
        <v>20</v>
      </c>
      <c r="H207" s="23" t="s">
        <v>12</v>
      </c>
      <c r="I207" s="23" t="s">
        <v>15</v>
      </c>
      <c r="J207" s="23" t="s">
        <v>12</v>
      </c>
      <c r="K207" s="23">
        <v>18183</v>
      </c>
      <c r="L207" s="23">
        <v>2973</v>
      </c>
      <c r="M207" s="23">
        <v>21156</v>
      </c>
    </row>
    <row r="208" spans="1:13" x14ac:dyDescent="0.25">
      <c r="A208" s="23" t="s">
        <v>54</v>
      </c>
      <c r="B208" s="23">
        <v>9165</v>
      </c>
      <c r="C208" s="24" t="s">
        <v>39</v>
      </c>
      <c r="D208" s="23">
        <v>2946</v>
      </c>
      <c r="E208" s="25">
        <v>22.89</v>
      </c>
      <c r="F208" s="23" t="s">
        <v>14</v>
      </c>
      <c r="G208" s="23" t="s">
        <v>10</v>
      </c>
      <c r="H208" s="23" t="s">
        <v>22</v>
      </c>
      <c r="I208" s="23" t="s">
        <v>12</v>
      </c>
      <c r="J208" s="23" t="s">
        <v>22</v>
      </c>
      <c r="K208" s="23">
        <v>16072</v>
      </c>
      <c r="L208" s="23">
        <v>4770</v>
      </c>
      <c r="M208" s="23">
        <v>20842</v>
      </c>
    </row>
    <row r="209" spans="1:13" x14ac:dyDescent="0.25">
      <c r="A209" s="23" t="s">
        <v>54</v>
      </c>
      <c r="B209" s="23">
        <v>9222</v>
      </c>
      <c r="C209" s="24" t="s">
        <v>39</v>
      </c>
      <c r="D209" s="23">
        <v>2965</v>
      </c>
      <c r="E209" s="25">
        <v>21.18</v>
      </c>
      <c r="F209" s="23" t="s">
        <v>14</v>
      </c>
      <c r="G209" s="23" t="s">
        <v>15</v>
      </c>
      <c r="H209" s="23" t="s">
        <v>12</v>
      </c>
      <c r="I209" s="23" t="s">
        <v>20</v>
      </c>
      <c r="J209" s="23" t="s">
        <v>12</v>
      </c>
      <c r="K209" s="23">
        <v>18207</v>
      </c>
      <c r="L209" s="23">
        <v>4892</v>
      </c>
      <c r="M209" s="23">
        <v>23099</v>
      </c>
    </row>
    <row r="210" spans="1:13" x14ac:dyDescent="0.25">
      <c r="A210" s="23" t="s">
        <v>54</v>
      </c>
      <c r="B210" s="23">
        <v>9228</v>
      </c>
      <c r="C210" s="24" t="s">
        <v>39</v>
      </c>
      <c r="D210" s="23">
        <v>2967</v>
      </c>
      <c r="E210" s="25">
        <v>14.02</v>
      </c>
      <c r="F210" s="23" t="s">
        <v>14</v>
      </c>
      <c r="G210" s="23" t="s">
        <v>12</v>
      </c>
      <c r="H210" s="23" t="s">
        <v>13</v>
      </c>
      <c r="I210" s="23" t="s">
        <v>10</v>
      </c>
      <c r="J210" s="23" t="s">
        <v>13</v>
      </c>
      <c r="K210" s="23">
        <v>19806</v>
      </c>
      <c r="L210" s="23">
        <v>3230</v>
      </c>
      <c r="M210" s="23">
        <v>23036</v>
      </c>
    </row>
    <row r="211" spans="1:13" x14ac:dyDescent="0.25">
      <c r="A211" s="23" t="s">
        <v>54</v>
      </c>
      <c r="B211" s="23">
        <v>9302</v>
      </c>
      <c r="C211" s="24" t="s">
        <v>39</v>
      </c>
      <c r="D211" s="23">
        <v>2300</v>
      </c>
      <c r="E211" s="25">
        <v>15.58</v>
      </c>
      <c r="F211" s="23" t="s">
        <v>9</v>
      </c>
      <c r="G211" s="23" t="s">
        <v>10</v>
      </c>
      <c r="H211" s="23" t="s">
        <v>9</v>
      </c>
      <c r="I211" s="23" t="s">
        <v>12</v>
      </c>
      <c r="J211" s="23" t="s">
        <v>14</v>
      </c>
      <c r="K211" s="23">
        <v>16906</v>
      </c>
      <c r="L211" s="23">
        <v>3120</v>
      </c>
      <c r="M211" s="23">
        <v>20026</v>
      </c>
    </row>
    <row r="212" spans="1:13" x14ac:dyDescent="0.25">
      <c r="A212" s="23" t="s">
        <v>54</v>
      </c>
      <c r="B212" s="23">
        <v>9348</v>
      </c>
      <c r="C212" s="24" t="s">
        <v>39</v>
      </c>
      <c r="D212" s="23">
        <v>3007</v>
      </c>
      <c r="E212" s="25">
        <v>6.47</v>
      </c>
      <c r="F212" s="23" t="s">
        <v>14</v>
      </c>
      <c r="G212" s="23" t="s">
        <v>12</v>
      </c>
      <c r="H212" s="23" t="s">
        <v>11</v>
      </c>
      <c r="I212" s="23" t="s">
        <v>10</v>
      </c>
      <c r="J212" s="23" t="s">
        <v>11</v>
      </c>
      <c r="K212" s="23">
        <v>17973</v>
      </c>
      <c r="L212" s="23">
        <v>1244</v>
      </c>
      <c r="M212" s="23">
        <v>19217</v>
      </c>
    </row>
    <row r="213" spans="1:13" x14ac:dyDescent="0.25">
      <c r="A213" s="23" t="s">
        <v>56</v>
      </c>
      <c r="B213" s="23">
        <v>21</v>
      </c>
      <c r="C213" s="24" t="s">
        <v>58</v>
      </c>
      <c r="D213" s="24" t="s">
        <v>58</v>
      </c>
      <c r="E213" s="25">
        <v>24.07</v>
      </c>
      <c r="F213" s="24" t="s">
        <v>203</v>
      </c>
      <c r="G213" s="23" t="s">
        <v>12</v>
      </c>
      <c r="H213" s="24" t="s">
        <v>58</v>
      </c>
      <c r="I213" s="23" t="s">
        <v>15</v>
      </c>
      <c r="J213" s="24" t="s">
        <v>58</v>
      </c>
      <c r="K213" s="23">
        <v>1016</v>
      </c>
      <c r="L213" s="23">
        <v>322</v>
      </c>
      <c r="M213" s="23">
        <v>1338</v>
      </c>
    </row>
    <row r="214" spans="1:13" x14ac:dyDescent="0.25">
      <c r="A214" s="23" t="s">
        <v>56</v>
      </c>
      <c r="B214" s="23">
        <v>226</v>
      </c>
      <c r="C214" s="24" t="s">
        <v>58</v>
      </c>
      <c r="D214" s="24" t="s">
        <v>58</v>
      </c>
      <c r="E214" s="25">
        <v>45.76</v>
      </c>
      <c r="F214" s="24" t="s">
        <v>203</v>
      </c>
      <c r="G214" s="23" t="s">
        <v>15</v>
      </c>
      <c r="H214" s="24" t="s">
        <v>58</v>
      </c>
      <c r="I214" s="23" t="s">
        <v>20</v>
      </c>
      <c r="J214" s="24" t="s">
        <v>58</v>
      </c>
      <c r="K214" s="23">
        <v>150033</v>
      </c>
      <c r="L214" s="23">
        <v>126557</v>
      </c>
      <c r="M214" s="23">
        <v>276590</v>
      </c>
    </row>
    <row r="215" spans="1:13" x14ac:dyDescent="0.25">
      <c r="A215" s="23" t="s">
        <v>56</v>
      </c>
      <c r="B215" s="23">
        <v>660</v>
      </c>
      <c r="C215" s="24" t="s">
        <v>55</v>
      </c>
      <c r="D215" s="23">
        <v>111</v>
      </c>
      <c r="E215" s="25">
        <v>45.31</v>
      </c>
      <c r="F215" s="23" t="s">
        <v>14</v>
      </c>
      <c r="G215" s="23" t="s">
        <v>12</v>
      </c>
      <c r="H215" s="23" t="s">
        <v>13</v>
      </c>
      <c r="I215" s="23" t="s">
        <v>15</v>
      </c>
      <c r="J215" s="23" t="s">
        <v>13</v>
      </c>
      <c r="K215" s="23">
        <v>78513</v>
      </c>
      <c r="L215" s="23">
        <v>65054</v>
      </c>
      <c r="M215" s="23">
        <v>143567</v>
      </c>
    </row>
    <row r="216" spans="1:13" x14ac:dyDescent="0.25">
      <c r="A216" s="23" t="s">
        <v>56</v>
      </c>
      <c r="B216" s="23">
        <v>1464</v>
      </c>
      <c r="C216" s="24" t="s">
        <v>50</v>
      </c>
      <c r="D216" s="23">
        <v>379</v>
      </c>
      <c r="E216" s="25">
        <v>47.28</v>
      </c>
      <c r="F216" s="23" t="s">
        <v>14</v>
      </c>
      <c r="G216" s="23" t="s">
        <v>15</v>
      </c>
      <c r="H216" s="23" t="s">
        <v>9</v>
      </c>
      <c r="I216" s="23" t="s">
        <v>20</v>
      </c>
      <c r="J216" s="23" t="s">
        <v>9</v>
      </c>
      <c r="K216" s="23">
        <v>104374</v>
      </c>
      <c r="L216" s="23">
        <v>93607</v>
      </c>
      <c r="M216" s="23">
        <v>197981</v>
      </c>
    </row>
    <row r="217" spans="1:13" x14ac:dyDescent="0.25">
      <c r="A217" s="23" t="s">
        <v>60</v>
      </c>
      <c r="B217" s="23">
        <v>633</v>
      </c>
      <c r="C217" s="24" t="s">
        <v>55</v>
      </c>
      <c r="D217" s="23">
        <v>102</v>
      </c>
      <c r="E217" s="25">
        <v>29.29</v>
      </c>
      <c r="F217" s="23" t="s">
        <v>14</v>
      </c>
      <c r="G217" s="23" t="s">
        <v>12</v>
      </c>
      <c r="H217" s="23" t="s">
        <v>11</v>
      </c>
      <c r="I217" s="23" t="s">
        <v>10</v>
      </c>
      <c r="J217" s="23" t="s">
        <v>11</v>
      </c>
      <c r="K217" s="23">
        <v>1207</v>
      </c>
      <c r="L217" s="23">
        <v>500</v>
      </c>
      <c r="M217" s="23">
        <v>1707</v>
      </c>
    </row>
    <row r="218" spans="1:13" x14ac:dyDescent="0.25">
      <c r="A218" s="23" t="s">
        <v>60</v>
      </c>
      <c r="B218" s="23">
        <v>1278</v>
      </c>
      <c r="C218" s="24" t="s">
        <v>50</v>
      </c>
      <c r="D218" s="23">
        <v>317</v>
      </c>
      <c r="E218" s="25">
        <v>22.94</v>
      </c>
      <c r="F218" s="23" t="s">
        <v>14</v>
      </c>
      <c r="G218" s="23" t="s">
        <v>10</v>
      </c>
      <c r="H218" s="23" t="s">
        <v>25</v>
      </c>
      <c r="I218" s="23" t="s">
        <v>12</v>
      </c>
      <c r="J218" s="23" t="s">
        <v>25</v>
      </c>
      <c r="K218" s="23">
        <v>1011</v>
      </c>
      <c r="L218" s="23">
        <v>301</v>
      </c>
      <c r="M218" s="23">
        <v>1312</v>
      </c>
    </row>
    <row r="219" spans="1:13" x14ac:dyDescent="0.25">
      <c r="A219" s="23" t="s">
        <v>60</v>
      </c>
      <c r="B219" s="23">
        <v>1443</v>
      </c>
      <c r="C219" s="24" t="s">
        <v>50</v>
      </c>
      <c r="D219" s="23">
        <v>372</v>
      </c>
      <c r="E219" s="25">
        <v>5.93</v>
      </c>
      <c r="F219" s="23" t="s">
        <v>14</v>
      </c>
      <c r="G219" s="23" t="s">
        <v>20</v>
      </c>
      <c r="H219" s="23" t="s">
        <v>23</v>
      </c>
      <c r="I219" s="23" t="s">
        <v>15</v>
      </c>
      <c r="J219" s="23" t="s">
        <v>23</v>
      </c>
      <c r="K219" s="23">
        <v>2873</v>
      </c>
      <c r="L219" s="23">
        <v>181</v>
      </c>
      <c r="M219" s="23">
        <v>3054</v>
      </c>
    </row>
    <row r="220" spans="1:13" x14ac:dyDescent="0.25">
      <c r="A220" s="23" t="s">
        <v>60</v>
      </c>
      <c r="B220" s="23">
        <v>1752</v>
      </c>
      <c r="C220" s="24" t="s">
        <v>50</v>
      </c>
      <c r="D220" s="23">
        <v>475</v>
      </c>
      <c r="E220" s="25">
        <v>31.15</v>
      </c>
      <c r="F220" s="23" t="s">
        <v>14</v>
      </c>
      <c r="G220" s="23" t="s">
        <v>20</v>
      </c>
      <c r="H220" s="23" t="s">
        <v>20</v>
      </c>
      <c r="I220" s="23" t="s">
        <v>15</v>
      </c>
      <c r="J220" s="23" t="s">
        <v>20</v>
      </c>
      <c r="K220" s="23">
        <v>8668</v>
      </c>
      <c r="L220" s="23">
        <v>3921</v>
      </c>
      <c r="M220" s="23">
        <v>12589</v>
      </c>
    </row>
    <row r="221" spans="1:13" x14ac:dyDescent="0.25">
      <c r="A221" s="23" t="s">
        <v>60</v>
      </c>
      <c r="B221" s="23">
        <v>1784</v>
      </c>
      <c r="C221" s="24" t="s">
        <v>50</v>
      </c>
      <c r="D221" s="23">
        <v>486</v>
      </c>
      <c r="E221" s="25">
        <v>21.68</v>
      </c>
      <c r="F221" s="23" t="s">
        <v>9</v>
      </c>
      <c r="G221" s="23" t="s">
        <v>10</v>
      </c>
      <c r="H221" s="23" t="s">
        <v>25</v>
      </c>
      <c r="I221" s="23" t="s">
        <v>12</v>
      </c>
      <c r="J221" s="23" t="s">
        <v>13</v>
      </c>
      <c r="K221" s="23">
        <v>9827</v>
      </c>
      <c r="L221" s="23">
        <v>2721</v>
      </c>
      <c r="M221" s="23">
        <v>12548</v>
      </c>
    </row>
    <row r="222" spans="1:13" x14ac:dyDescent="0.25">
      <c r="A222" s="23" t="s">
        <v>60</v>
      </c>
      <c r="B222" s="23">
        <v>1791</v>
      </c>
      <c r="C222" s="24" t="s">
        <v>50</v>
      </c>
      <c r="D222" s="23">
        <v>488</v>
      </c>
      <c r="E222" s="25">
        <v>21.41</v>
      </c>
      <c r="F222" s="23" t="s">
        <v>14</v>
      </c>
      <c r="G222" s="23" t="s">
        <v>10</v>
      </c>
      <c r="H222" s="23" t="s">
        <v>21</v>
      </c>
      <c r="I222" s="23" t="s">
        <v>15</v>
      </c>
      <c r="J222" s="23" t="s">
        <v>21</v>
      </c>
      <c r="K222" s="23">
        <v>9820</v>
      </c>
      <c r="L222" s="23">
        <v>2675</v>
      </c>
      <c r="M222" s="23">
        <v>12495</v>
      </c>
    </row>
    <row r="223" spans="1:13" x14ac:dyDescent="0.25">
      <c r="A223" s="23" t="s">
        <v>60</v>
      </c>
      <c r="B223" s="23">
        <v>2808</v>
      </c>
      <c r="C223" s="24" t="s">
        <v>34</v>
      </c>
      <c r="D223" s="23">
        <v>827</v>
      </c>
      <c r="E223" s="25">
        <v>14.01</v>
      </c>
      <c r="F223" s="23" t="s">
        <v>9</v>
      </c>
      <c r="G223" s="23" t="s">
        <v>15</v>
      </c>
      <c r="H223" s="23" t="s">
        <v>19</v>
      </c>
      <c r="I223" s="23" t="s">
        <v>12</v>
      </c>
      <c r="J223" s="23" t="s">
        <v>18</v>
      </c>
      <c r="K223" s="23">
        <v>19220</v>
      </c>
      <c r="L223" s="23">
        <v>3132</v>
      </c>
      <c r="M223" s="23">
        <v>22352</v>
      </c>
    </row>
    <row r="224" spans="1:13" x14ac:dyDescent="0.25">
      <c r="A224" s="23" t="s">
        <v>60</v>
      </c>
      <c r="B224" s="23">
        <v>2919</v>
      </c>
      <c r="C224" s="24" t="s">
        <v>35</v>
      </c>
      <c r="D224" s="23">
        <v>864</v>
      </c>
      <c r="E224" s="25">
        <v>31.34</v>
      </c>
      <c r="F224" s="23" t="s">
        <v>14</v>
      </c>
      <c r="G224" s="23" t="s">
        <v>20</v>
      </c>
      <c r="H224" s="23" t="s">
        <v>12</v>
      </c>
      <c r="I224" s="23" t="s">
        <v>10</v>
      </c>
      <c r="J224" s="23" t="s">
        <v>12</v>
      </c>
      <c r="K224" s="23">
        <v>15379</v>
      </c>
      <c r="L224" s="23">
        <v>7021</v>
      </c>
      <c r="M224" s="23">
        <v>22400</v>
      </c>
    </row>
    <row r="225" spans="1:13" x14ac:dyDescent="0.25">
      <c r="A225" s="23" t="s">
        <v>60</v>
      </c>
      <c r="B225" s="23">
        <v>2931</v>
      </c>
      <c r="C225" s="24" t="s">
        <v>35</v>
      </c>
      <c r="D225" s="23">
        <v>868</v>
      </c>
      <c r="E225" s="25">
        <v>37.17</v>
      </c>
      <c r="F225" s="23" t="s">
        <v>14</v>
      </c>
      <c r="G225" s="23" t="s">
        <v>20</v>
      </c>
      <c r="H225" s="23" t="s">
        <v>12</v>
      </c>
      <c r="I225" s="23" t="s">
        <v>15</v>
      </c>
      <c r="J225" s="23" t="s">
        <v>12</v>
      </c>
      <c r="K225" s="23">
        <v>13993</v>
      </c>
      <c r="L225" s="23">
        <v>8278</v>
      </c>
      <c r="M225" s="23">
        <v>22271</v>
      </c>
    </row>
    <row r="226" spans="1:13" x14ac:dyDescent="0.25">
      <c r="A226" s="23" t="s">
        <v>59</v>
      </c>
      <c r="B226" s="23">
        <v>3990</v>
      </c>
      <c r="C226" s="24" t="s">
        <v>37</v>
      </c>
      <c r="D226" s="23">
        <v>1221</v>
      </c>
      <c r="E226" s="25">
        <v>15.89</v>
      </c>
      <c r="F226" s="23" t="s">
        <v>9</v>
      </c>
      <c r="G226" s="23" t="s">
        <v>15</v>
      </c>
      <c r="H226" s="23" t="s">
        <v>17</v>
      </c>
      <c r="I226" s="23" t="s">
        <v>10</v>
      </c>
      <c r="J226" s="23" t="s">
        <v>16</v>
      </c>
      <c r="K226" s="23">
        <v>11139</v>
      </c>
      <c r="L226" s="23">
        <v>2104</v>
      </c>
      <c r="M226" s="23">
        <v>13243</v>
      </c>
    </row>
    <row r="227" spans="1:13" x14ac:dyDescent="0.25">
      <c r="A227" s="23" t="s">
        <v>59</v>
      </c>
      <c r="B227" s="23">
        <v>4146</v>
      </c>
      <c r="C227" s="24" t="s">
        <v>37</v>
      </c>
      <c r="D227" s="23">
        <v>1273</v>
      </c>
      <c r="E227" s="25">
        <v>26.08</v>
      </c>
      <c r="F227" s="23" t="s">
        <v>9</v>
      </c>
      <c r="G227" s="23" t="s">
        <v>20</v>
      </c>
      <c r="H227" s="23" t="s">
        <v>26</v>
      </c>
      <c r="I227" s="23" t="s">
        <v>12</v>
      </c>
      <c r="J227" s="23" t="s">
        <v>11</v>
      </c>
      <c r="K227" s="23">
        <v>9918</v>
      </c>
      <c r="L227" s="23">
        <v>3500</v>
      </c>
      <c r="M227" s="23">
        <v>13418</v>
      </c>
    </row>
    <row r="228" spans="1:13" x14ac:dyDescent="0.25">
      <c r="A228" s="23" t="s">
        <v>59</v>
      </c>
      <c r="B228" s="23">
        <v>4957</v>
      </c>
      <c r="C228" s="24" t="s">
        <v>37</v>
      </c>
      <c r="D228" s="23">
        <v>1544</v>
      </c>
      <c r="E228" s="25">
        <v>14.67</v>
      </c>
      <c r="F228" s="23" t="s">
        <v>9</v>
      </c>
      <c r="G228" s="23" t="s">
        <v>10</v>
      </c>
      <c r="H228" s="23" t="s">
        <v>15</v>
      </c>
      <c r="I228" s="23" t="s">
        <v>15</v>
      </c>
      <c r="J228" s="23" t="s">
        <v>10</v>
      </c>
      <c r="K228" s="23">
        <v>5039</v>
      </c>
      <c r="L228" s="23">
        <v>866</v>
      </c>
      <c r="M228" s="23">
        <v>5905</v>
      </c>
    </row>
    <row r="229" spans="1:13" x14ac:dyDescent="0.25">
      <c r="A229" s="23" t="s">
        <v>59</v>
      </c>
      <c r="B229" s="23">
        <v>6160</v>
      </c>
      <c r="C229" s="24" t="s">
        <v>51</v>
      </c>
      <c r="D229" s="23">
        <v>1945</v>
      </c>
      <c r="E229" s="25">
        <v>34.159999999999997</v>
      </c>
      <c r="F229" s="23" t="s">
        <v>9</v>
      </c>
      <c r="G229" s="23" t="s">
        <v>12</v>
      </c>
      <c r="H229" s="23" t="s">
        <v>10</v>
      </c>
      <c r="I229" s="23" t="s">
        <v>15</v>
      </c>
      <c r="J229" s="23" t="s">
        <v>14</v>
      </c>
      <c r="K229" s="23">
        <v>14750</v>
      </c>
      <c r="L229" s="23">
        <v>7653</v>
      </c>
      <c r="M229" s="23">
        <v>22403</v>
      </c>
    </row>
    <row r="230" spans="1:13" x14ac:dyDescent="0.25">
      <c r="A230" s="23" t="s">
        <v>61</v>
      </c>
      <c r="B230" s="23">
        <v>21</v>
      </c>
      <c r="C230" s="24" t="s">
        <v>58</v>
      </c>
      <c r="D230" s="24" t="s">
        <v>58</v>
      </c>
      <c r="E230" s="25">
        <v>20.100000000000001</v>
      </c>
      <c r="F230" s="24" t="s">
        <v>203</v>
      </c>
      <c r="G230" s="23" t="s">
        <v>12</v>
      </c>
      <c r="H230" s="24" t="s">
        <v>58</v>
      </c>
      <c r="I230" s="23" t="s">
        <v>15</v>
      </c>
      <c r="J230" s="24" t="s">
        <v>58</v>
      </c>
      <c r="K230" s="23">
        <v>314</v>
      </c>
      <c r="L230" s="23">
        <v>79</v>
      </c>
      <c r="M230" s="23">
        <v>393</v>
      </c>
    </row>
    <row r="231" spans="1:13" x14ac:dyDescent="0.25">
      <c r="A231" s="23" t="s">
        <v>62</v>
      </c>
      <c r="B231" s="23">
        <v>21</v>
      </c>
      <c r="C231" s="24" t="s">
        <v>58</v>
      </c>
      <c r="D231" s="24" t="s">
        <v>58</v>
      </c>
      <c r="E231" s="25">
        <v>21.14</v>
      </c>
      <c r="F231" s="24" t="s">
        <v>203</v>
      </c>
      <c r="G231" s="23" t="s">
        <v>12</v>
      </c>
      <c r="H231" s="24" t="s">
        <v>58</v>
      </c>
      <c r="I231" s="23" t="s">
        <v>15</v>
      </c>
      <c r="J231" s="24" t="s">
        <v>58</v>
      </c>
      <c r="K231" s="23">
        <v>138</v>
      </c>
      <c r="L231" s="23">
        <v>37</v>
      </c>
      <c r="M231" s="23">
        <v>175</v>
      </c>
    </row>
    <row r="232" spans="1:13" x14ac:dyDescent="0.25">
      <c r="A232" s="23" t="s">
        <v>62</v>
      </c>
      <c r="B232" s="23">
        <v>418</v>
      </c>
      <c r="C232" s="24" t="s">
        <v>43</v>
      </c>
      <c r="D232" s="23">
        <v>31</v>
      </c>
      <c r="E232" s="25">
        <v>34.61</v>
      </c>
      <c r="F232" s="23" t="s">
        <v>9</v>
      </c>
      <c r="G232" s="23" t="s">
        <v>15</v>
      </c>
      <c r="H232" s="23" t="s">
        <v>24</v>
      </c>
      <c r="I232" s="23" t="s">
        <v>20</v>
      </c>
      <c r="J232" s="23" t="s">
        <v>26</v>
      </c>
      <c r="K232" s="23">
        <v>4412</v>
      </c>
      <c r="L232" s="23">
        <v>2335</v>
      </c>
      <c r="M232" s="23">
        <v>6747</v>
      </c>
    </row>
    <row r="233" spans="1:13" x14ac:dyDescent="0.25">
      <c r="A233" s="23" t="s">
        <v>62</v>
      </c>
      <c r="B233" s="23">
        <v>568</v>
      </c>
      <c r="C233" s="24" t="s">
        <v>43</v>
      </c>
      <c r="D233" s="23">
        <v>81</v>
      </c>
      <c r="E233" s="25">
        <v>34.15</v>
      </c>
      <c r="F233" s="23" t="s">
        <v>14</v>
      </c>
      <c r="G233" s="23" t="s">
        <v>15</v>
      </c>
      <c r="H233" s="23" t="s">
        <v>18</v>
      </c>
      <c r="I233" s="23" t="s">
        <v>20</v>
      </c>
      <c r="J233" s="23" t="s">
        <v>18</v>
      </c>
      <c r="K233" s="23">
        <v>2489</v>
      </c>
      <c r="L233" s="23">
        <v>1291</v>
      </c>
      <c r="M233" s="23">
        <v>3780</v>
      </c>
    </row>
    <row r="234" spans="1:13" x14ac:dyDescent="0.25">
      <c r="A234" s="23" t="s">
        <v>62</v>
      </c>
      <c r="B234" s="23">
        <v>610</v>
      </c>
      <c r="C234" s="24" t="s">
        <v>55</v>
      </c>
      <c r="D234" s="23">
        <v>95</v>
      </c>
      <c r="E234" s="25">
        <v>34.99</v>
      </c>
      <c r="F234" s="23" t="s">
        <v>9</v>
      </c>
      <c r="G234" s="23" t="s">
        <v>15</v>
      </c>
      <c r="H234" s="23" t="s">
        <v>19</v>
      </c>
      <c r="I234" s="23" t="s">
        <v>20</v>
      </c>
      <c r="J234" s="23" t="s">
        <v>18</v>
      </c>
      <c r="K234" s="23">
        <v>2332</v>
      </c>
      <c r="L234" s="23">
        <v>1255</v>
      </c>
      <c r="M234" s="23">
        <v>3587</v>
      </c>
    </row>
    <row r="235" spans="1:13" x14ac:dyDescent="0.25">
      <c r="A235" s="23" t="s">
        <v>62</v>
      </c>
      <c r="B235" s="23">
        <v>966</v>
      </c>
      <c r="C235" s="24" t="s">
        <v>55</v>
      </c>
      <c r="D235" s="23">
        <v>213</v>
      </c>
      <c r="E235" s="25">
        <v>31.59</v>
      </c>
      <c r="F235" s="23" t="s">
        <v>14</v>
      </c>
      <c r="G235" s="23" t="s">
        <v>10</v>
      </c>
      <c r="H235" s="23" t="s">
        <v>18</v>
      </c>
      <c r="I235" s="23" t="s">
        <v>12</v>
      </c>
      <c r="J235" s="23" t="s">
        <v>18</v>
      </c>
      <c r="K235" s="23">
        <v>2594</v>
      </c>
      <c r="L235" s="23">
        <v>1198</v>
      </c>
      <c r="M235" s="23">
        <v>3792</v>
      </c>
    </row>
    <row r="236" spans="1:13" x14ac:dyDescent="0.25">
      <c r="A236" s="23" t="s">
        <v>62</v>
      </c>
      <c r="B236" s="23">
        <v>1011</v>
      </c>
      <c r="C236" s="24" t="s">
        <v>55</v>
      </c>
      <c r="D236" s="23">
        <v>228</v>
      </c>
      <c r="E236" s="25">
        <v>30.98</v>
      </c>
      <c r="F236" s="23" t="s">
        <v>14</v>
      </c>
      <c r="G236" s="23" t="s">
        <v>15</v>
      </c>
      <c r="H236" s="23" t="s">
        <v>21</v>
      </c>
      <c r="I236" s="23" t="s">
        <v>10</v>
      </c>
      <c r="J236" s="23" t="s">
        <v>21</v>
      </c>
      <c r="K236" s="23">
        <v>2624</v>
      </c>
      <c r="L236" s="23">
        <v>1178</v>
      </c>
      <c r="M236" s="23">
        <v>3802</v>
      </c>
    </row>
    <row r="237" spans="1:13" x14ac:dyDescent="0.25">
      <c r="A237" s="23" t="s">
        <v>62</v>
      </c>
      <c r="B237" s="23">
        <v>1635</v>
      </c>
      <c r="C237" s="24" t="s">
        <v>50</v>
      </c>
      <c r="D237" s="23">
        <v>436</v>
      </c>
      <c r="E237" s="25">
        <v>5.72</v>
      </c>
      <c r="F237" s="23" t="s">
        <v>14</v>
      </c>
      <c r="G237" s="23" t="s">
        <v>10</v>
      </c>
      <c r="H237" s="23" t="s">
        <v>12</v>
      </c>
      <c r="I237" s="23" t="s">
        <v>12</v>
      </c>
      <c r="J237" s="23" t="s">
        <v>12</v>
      </c>
      <c r="K237" s="23">
        <v>289596</v>
      </c>
      <c r="L237" s="23">
        <v>17559</v>
      </c>
      <c r="M237" s="23">
        <v>307155</v>
      </c>
    </row>
    <row r="238" spans="1:13" x14ac:dyDescent="0.25">
      <c r="A238" s="23" t="s">
        <v>62</v>
      </c>
      <c r="B238" s="23">
        <v>1671</v>
      </c>
      <c r="C238" s="24" t="s">
        <v>50</v>
      </c>
      <c r="D238" s="23">
        <v>448</v>
      </c>
      <c r="E238" s="25">
        <v>17.5</v>
      </c>
      <c r="F238" s="23" t="s">
        <v>14</v>
      </c>
      <c r="G238" s="23" t="s">
        <v>15</v>
      </c>
      <c r="H238" s="23" t="s">
        <v>21</v>
      </c>
      <c r="I238" s="23" t="s">
        <v>10</v>
      </c>
      <c r="J238" s="23" t="s">
        <v>21</v>
      </c>
      <c r="K238" s="23">
        <v>253496</v>
      </c>
      <c r="L238" s="23">
        <v>53761</v>
      </c>
      <c r="M238" s="23">
        <v>307257</v>
      </c>
    </row>
    <row r="239" spans="1:13" x14ac:dyDescent="0.25">
      <c r="A239" s="23" t="s">
        <v>62</v>
      </c>
      <c r="B239" s="23">
        <v>1782</v>
      </c>
      <c r="C239" s="24" t="s">
        <v>50</v>
      </c>
      <c r="D239" s="23">
        <v>485</v>
      </c>
      <c r="E239" s="25">
        <v>16.36</v>
      </c>
      <c r="F239" s="23" t="s">
        <v>14</v>
      </c>
      <c r="G239" s="23" t="s">
        <v>20</v>
      </c>
      <c r="H239" s="23" t="s">
        <v>24</v>
      </c>
      <c r="I239" s="23" t="s">
        <v>15</v>
      </c>
      <c r="J239" s="23" t="s">
        <v>24</v>
      </c>
      <c r="K239" s="23">
        <v>257845</v>
      </c>
      <c r="L239" s="23">
        <v>50438</v>
      </c>
      <c r="M239" s="23">
        <v>308283</v>
      </c>
    </row>
    <row r="240" spans="1:13" x14ac:dyDescent="0.25">
      <c r="A240" s="23" t="s">
        <v>62</v>
      </c>
      <c r="B240" s="23">
        <v>1791</v>
      </c>
      <c r="C240" s="24" t="s">
        <v>50</v>
      </c>
      <c r="D240" s="23">
        <v>488</v>
      </c>
      <c r="E240" s="25">
        <v>16.440000000000001</v>
      </c>
      <c r="F240" s="23" t="s">
        <v>14</v>
      </c>
      <c r="G240" s="23" t="s">
        <v>15</v>
      </c>
      <c r="H240" s="23" t="s">
        <v>21</v>
      </c>
      <c r="I240" s="23" t="s">
        <v>10</v>
      </c>
      <c r="J240" s="23" t="s">
        <v>21</v>
      </c>
      <c r="K240" s="23">
        <v>257468</v>
      </c>
      <c r="L240" s="23">
        <v>50658</v>
      </c>
      <c r="M240" s="23">
        <v>308126</v>
      </c>
    </row>
    <row r="241" spans="1:13" x14ac:dyDescent="0.25">
      <c r="A241" s="23" t="s">
        <v>62</v>
      </c>
      <c r="B241" s="23">
        <v>2095</v>
      </c>
      <c r="C241" s="24" t="s">
        <v>50</v>
      </c>
      <c r="D241" s="23">
        <v>590</v>
      </c>
      <c r="E241" s="25">
        <v>18.95</v>
      </c>
      <c r="F241" s="23" t="s">
        <v>14</v>
      </c>
      <c r="G241" s="23" t="s">
        <v>20</v>
      </c>
      <c r="H241" s="23" t="s">
        <v>18</v>
      </c>
      <c r="I241" s="23" t="s">
        <v>15</v>
      </c>
      <c r="J241" s="23" t="s">
        <v>18</v>
      </c>
      <c r="K241" s="23">
        <v>159083</v>
      </c>
      <c r="L241" s="23">
        <v>37202</v>
      </c>
      <c r="M241" s="23">
        <v>196285</v>
      </c>
    </row>
    <row r="242" spans="1:13" x14ac:dyDescent="0.25">
      <c r="A242" s="23" t="s">
        <v>62</v>
      </c>
      <c r="B242" s="23">
        <v>2250</v>
      </c>
      <c r="C242" s="24" t="s">
        <v>34</v>
      </c>
      <c r="D242" s="23">
        <v>641</v>
      </c>
      <c r="E242" s="25">
        <v>27.67</v>
      </c>
      <c r="F242" s="23" t="s">
        <v>14</v>
      </c>
      <c r="G242" s="23" t="s">
        <v>20</v>
      </c>
      <c r="H242" s="23" t="s">
        <v>19</v>
      </c>
      <c r="I242" s="23" t="s">
        <v>15</v>
      </c>
      <c r="J242" s="23" t="s">
        <v>19</v>
      </c>
      <c r="K242" s="23">
        <v>138266</v>
      </c>
      <c r="L242" s="23">
        <v>52884</v>
      </c>
      <c r="M242" s="23">
        <v>191150</v>
      </c>
    </row>
    <row r="243" spans="1:13" x14ac:dyDescent="0.25">
      <c r="A243" s="23" t="s">
        <v>62</v>
      </c>
      <c r="B243" s="23">
        <v>2592</v>
      </c>
      <c r="C243" s="24" t="s">
        <v>34</v>
      </c>
      <c r="D243" s="23">
        <v>755</v>
      </c>
      <c r="E243" s="25">
        <v>29.38</v>
      </c>
      <c r="F243" s="23" t="s">
        <v>14</v>
      </c>
      <c r="G243" s="23" t="s">
        <v>20</v>
      </c>
      <c r="H243" s="23" t="s">
        <v>9</v>
      </c>
      <c r="I243" s="23" t="s">
        <v>15</v>
      </c>
      <c r="J243" s="23" t="s">
        <v>9</v>
      </c>
      <c r="K243" s="23">
        <v>121074</v>
      </c>
      <c r="L243" s="23">
        <v>50370</v>
      </c>
      <c r="M243" s="23">
        <v>171444</v>
      </c>
    </row>
    <row r="244" spans="1:13" x14ac:dyDescent="0.25">
      <c r="A244" s="23" t="s">
        <v>62</v>
      </c>
      <c r="B244" s="23">
        <v>2601</v>
      </c>
      <c r="C244" s="24" t="s">
        <v>34</v>
      </c>
      <c r="D244" s="23">
        <v>758</v>
      </c>
      <c r="E244" s="25">
        <v>30.04</v>
      </c>
      <c r="F244" s="23" t="s">
        <v>14</v>
      </c>
      <c r="G244" s="23" t="s">
        <v>10</v>
      </c>
      <c r="H244" s="23" t="s">
        <v>12</v>
      </c>
      <c r="I244" s="23" t="s">
        <v>15</v>
      </c>
      <c r="J244" s="23" t="s">
        <v>12</v>
      </c>
      <c r="K244" s="23">
        <v>121651</v>
      </c>
      <c r="L244" s="23">
        <v>52236</v>
      </c>
      <c r="M244" s="23">
        <v>173887</v>
      </c>
    </row>
    <row r="245" spans="1:13" x14ac:dyDescent="0.25">
      <c r="A245" s="23" t="s">
        <v>62</v>
      </c>
      <c r="B245" s="23">
        <v>2700</v>
      </c>
      <c r="C245" s="24" t="s">
        <v>34</v>
      </c>
      <c r="D245" s="23">
        <v>791</v>
      </c>
      <c r="E245" s="25">
        <v>28.76</v>
      </c>
      <c r="F245" s="23" t="s">
        <v>14</v>
      </c>
      <c r="G245" s="23" t="s">
        <v>20</v>
      </c>
      <c r="H245" s="23" t="s">
        <v>26</v>
      </c>
      <c r="I245" s="23" t="s">
        <v>15</v>
      </c>
      <c r="J245" s="23" t="s">
        <v>26</v>
      </c>
      <c r="K245" s="23">
        <v>157659</v>
      </c>
      <c r="L245" s="23">
        <v>63659</v>
      </c>
      <c r="M245" s="23">
        <v>221318</v>
      </c>
    </row>
    <row r="246" spans="1:13" x14ac:dyDescent="0.25">
      <c r="A246" s="23" t="s">
        <v>62</v>
      </c>
      <c r="B246" s="23">
        <v>2731</v>
      </c>
      <c r="C246" s="24" t="s">
        <v>34</v>
      </c>
      <c r="D246" s="23">
        <v>802</v>
      </c>
      <c r="E246" s="25">
        <v>19.91</v>
      </c>
      <c r="F246" s="23" t="s">
        <v>14</v>
      </c>
      <c r="G246" s="23" t="s">
        <v>15</v>
      </c>
      <c r="H246" s="23" t="s">
        <v>18</v>
      </c>
      <c r="I246" s="23" t="s">
        <v>20</v>
      </c>
      <c r="J246" s="23" t="s">
        <v>18</v>
      </c>
      <c r="K246" s="23">
        <v>172027</v>
      </c>
      <c r="L246" s="23">
        <v>42756</v>
      </c>
      <c r="M246" s="23">
        <v>214783</v>
      </c>
    </row>
    <row r="247" spans="1:13" x14ac:dyDescent="0.25">
      <c r="A247" s="23" t="s">
        <v>62</v>
      </c>
      <c r="B247" s="23">
        <v>2794</v>
      </c>
      <c r="C247" s="24" t="s">
        <v>34</v>
      </c>
      <c r="D247" s="23">
        <v>823</v>
      </c>
      <c r="E247" s="25">
        <v>29.58</v>
      </c>
      <c r="F247" s="23" t="s">
        <v>9</v>
      </c>
      <c r="G247" s="23" t="s">
        <v>10</v>
      </c>
      <c r="H247" s="23" t="s">
        <v>23</v>
      </c>
      <c r="I247" s="23" t="s">
        <v>12</v>
      </c>
      <c r="J247" s="23" t="s">
        <v>22</v>
      </c>
      <c r="K247" s="23">
        <v>151377</v>
      </c>
      <c r="L247" s="23">
        <v>63582</v>
      </c>
      <c r="M247" s="23">
        <v>214959</v>
      </c>
    </row>
    <row r="248" spans="1:13" x14ac:dyDescent="0.25">
      <c r="A248" s="23" t="s">
        <v>62</v>
      </c>
      <c r="B248" s="23">
        <v>6165</v>
      </c>
      <c r="C248" s="24" t="s">
        <v>51</v>
      </c>
      <c r="D248" s="23">
        <v>1947</v>
      </c>
      <c r="E248" s="25">
        <v>7.98</v>
      </c>
      <c r="F248" s="23" t="s">
        <v>14</v>
      </c>
      <c r="G248" s="23" t="s">
        <v>45</v>
      </c>
      <c r="H248" s="23" t="s">
        <v>41</v>
      </c>
      <c r="I248" s="23" t="s">
        <v>41</v>
      </c>
      <c r="J248" s="23" t="s">
        <v>41</v>
      </c>
      <c r="K248" s="23">
        <v>15001</v>
      </c>
      <c r="L248" s="23">
        <v>1301</v>
      </c>
      <c r="M248" s="23">
        <v>16302</v>
      </c>
    </row>
    <row r="249" spans="1:13" x14ac:dyDescent="0.25">
      <c r="A249" s="23" t="s">
        <v>63</v>
      </c>
      <c r="B249" s="23">
        <v>23</v>
      </c>
      <c r="C249" s="24" t="s">
        <v>58</v>
      </c>
      <c r="D249" s="24" t="s">
        <v>58</v>
      </c>
      <c r="E249" s="25">
        <v>44.23</v>
      </c>
      <c r="F249" s="24" t="s">
        <v>203</v>
      </c>
      <c r="G249" s="23" t="s">
        <v>10</v>
      </c>
      <c r="H249" s="24" t="s">
        <v>58</v>
      </c>
      <c r="I249" s="23" t="s">
        <v>15</v>
      </c>
      <c r="J249" s="24" t="s">
        <v>58</v>
      </c>
      <c r="K249" s="23">
        <v>198</v>
      </c>
      <c r="L249" s="23">
        <v>157</v>
      </c>
      <c r="M249" s="23">
        <v>355</v>
      </c>
    </row>
    <row r="250" spans="1:13" x14ac:dyDescent="0.25">
      <c r="A250" s="23" t="s">
        <v>63</v>
      </c>
      <c r="B250" s="23">
        <v>78</v>
      </c>
      <c r="C250" s="24" t="s">
        <v>58</v>
      </c>
      <c r="D250" s="24" t="s">
        <v>58</v>
      </c>
      <c r="E250" s="25">
        <v>8.2799999999999994</v>
      </c>
      <c r="F250" s="24" t="s">
        <v>203</v>
      </c>
      <c r="G250" s="23" t="s">
        <v>12</v>
      </c>
      <c r="H250" s="24" t="s">
        <v>58</v>
      </c>
      <c r="I250" s="23" t="s">
        <v>15</v>
      </c>
      <c r="J250" s="24" t="s">
        <v>58</v>
      </c>
      <c r="K250" s="23">
        <v>59058</v>
      </c>
      <c r="L250" s="23">
        <v>5333</v>
      </c>
      <c r="M250" s="23">
        <v>64391</v>
      </c>
    </row>
    <row r="251" spans="1:13" x14ac:dyDescent="0.25">
      <c r="A251" s="23" t="s">
        <v>63</v>
      </c>
      <c r="B251" s="23">
        <v>327</v>
      </c>
      <c r="C251" s="24" t="s">
        <v>58</v>
      </c>
      <c r="D251" s="24" t="s">
        <v>58</v>
      </c>
      <c r="E251" s="25">
        <v>7.86</v>
      </c>
      <c r="F251" s="24" t="s">
        <v>203</v>
      </c>
      <c r="G251" s="23" t="s">
        <v>20</v>
      </c>
      <c r="H251" s="24" t="s">
        <v>58</v>
      </c>
      <c r="I251" s="23" t="s">
        <v>15</v>
      </c>
      <c r="J251" s="24" t="s">
        <v>58</v>
      </c>
      <c r="K251" s="23">
        <v>47976</v>
      </c>
      <c r="L251" s="23">
        <v>4093</v>
      </c>
      <c r="M251" s="23">
        <v>52069</v>
      </c>
    </row>
    <row r="252" spans="1:13" x14ac:dyDescent="0.25">
      <c r="A252" s="23" t="s">
        <v>63</v>
      </c>
      <c r="B252" s="23">
        <v>401</v>
      </c>
      <c r="C252" s="24" t="s">
        <v>43</v>
      </c>
      <c r="D252" s="23">
        <v>25</v>
      </c>
      <c r="E252" s="25">
        <v>8.17</v>
      </c>
      <c r="F252" s="23" t="s">
        <v>9</v>
      </c>
      <c r="G252" s="23" t="s">
        <v>12</v>
      </c>
      <c r="H252" s="23" t="s">
        <v>13</v>
      </c>
      <c r="I252" s="23" t="s">
        <v>15</v>
      </c>
      <c r="J252" s="23" t="s">
        <v>18</v>
      </c>
      <c r="K252" s="23">
        <v>32308</v>
      </c>
      <c r="L252" s="23">
        <v>2875</v>
      </c>
      <c r="M252" s="23">
        <v>35183</v>
      </c>
    </row>
    <row r="253" spans="1:13" x14ac:dyDescent="0.25">
      <c r="A253" s="23" t="s">
        <v>63</v>
      </c>
      <c r="B253" s="23">
        <v>451</v>
      </c>
      <c r="C253" s="24" t="s">
        <v>43</v>
      </c>
      <c r="D253" s="23">
        <v>42</v>
      </c>
      <c r="E253" s="25">
        <v>5.6</v>
      </c>
      <c r="F253" s="23" t="s">
        <v>9</v>
      </c>
      <c r="G253" s="23" t="s">
        <v>10</v>
      </c>
      <c r="H253" s="23" t="s">
        <v>14</v>
      </c>
      <c r="I253" s="23" t="s">
        <v>12</v>
      </c>
      <c r="J253" s="23" t="s">
        <v>12</v>
      </c>
      <c r="K253" s="23">
        <v>26982</v>
      </c>
      <c r="L253" s="23">
        <v>1601</v>
      </c>
      <c r="M253" s="23">
        <v>28583</v>
      </c>
    </row>
    <row r="254" spans="1:13" x14ac:dyDescent="0.25">
      <c r="A254" s="23" t="s">
        <v>63</v>
      </c>
      <c r="B254" s="23">
        <v>467</v>
      </c>
      <c r="C254" s="24" t="s">
        <v>43</v>
      </c>
      <c r="D254" s="23">
        <v>47</v>
      </c>
      <c r="E254" s="25">
        <v>37.46</v>
      </c>
      <c r="F254" s="23" t="s">
        <v>9</v>
      </c>
      <c r="G254" s="23" t="s">
        <v>15</v>
      </c>
      <c r="H254" s="23" t="s">
        <v>22</v>
      </c>
      <c r="I254" s="23" t="s">
        <v>20</v>
      </c>
      <c r="J254" s="23" t="s">
        <v>10</v>
      </c>
      <c r="K254" s="23">
        <v>16383</v>
      </c>
      <c r="L254" s="23">
        <v>9815</v>
      </c>
      <c r="M254" s="23">
        <v>26198</v>
      </c>
    </row>
    <row r="255" spans="1:13" x14ac:dyDescent="0.25">
      <c r="A255" s="23" t="s">
        <v>63</v>
      </c>
      <c r="B255" s="23">
        <v>751</v>
      </c>
      <c r="C255" s="24" t="s">
        <v>55</v>
      </c>
      <c r="D255" s="23">
        <v>142</v>
      </c>
      <c r="E255" s="25">
        <v>15.77</v>
      </c>
      <c r="F255" s="23" t="s">
        <v>9</v>
      </c>
      <c r="G255" s="23" t="s">
        <v>20</v>
      </c>
      <c r="H255" s="23" t="s">
        <v>13</v>
      </c>
      <c r="I255" s="23" t="s">
        <v>15</v>
      </c>
      <c r="J255" s="23" t="s">
        <v>27</v>
      </c>
      <c r="K255" s="23">
        <v>17430</v>
      </c>
      <c r="L255" s="23">
        <v>3264</v>
      </c>
      <c r="M255" s="23">
        <v>20694</v>
      </c>
    </row>
    <row r="256" spans="1:13" x14ac:dyDescent="0.25">
      <c r="A256" s="23" t="s">
        <v>63</v>
      </c>
      <c r="B256" s="23">
        <v>780</v>
      </c>
      <c r="C256" s="24" t="s">
        <v>55</v>
      </c>
      <c r="D256" s="23">
        <v>151</v>
      </c>
      <c r="E256" s="25">
        <v>11.39</v>
      </c>
      <c r="F256" s="23" t="s">
        <v>14</v>
      </c>
      <c r="G256" s="23" t="s">
        <v>15</v>
      </c>
      <c r="H256" s="23" t="s">
        <v>10</v>
      </c>
      <c r="I256" s="23" t="s">
        <v>20</v>
      </c>
      <c r="J256" s="23" t="s">
        <v>10</v>
      </c>
      <c r="K256" s="23">
        <v>17593</v>
      </c>
      <c r="L256" s="23">
        <v>2261</v>
      </c>
      <c r="M256" s="23">
        <v>19854</v>
      </c>
    </row>
    <row r="257" spans="1:13" x14ac:dyDescent="0.25">
      <c r="A257" s="23" t="s">
        <v>63</v>
      </c>
      <c r="B257" s="23">
        <v>783</v>
      </c>
      <c r="C257" s="24" t="s">
        <v>55</v>
      </c>
      <c r="D257" s="23">
        <v>152</v>
      </c>
      <c r="E257" s="25">
        <v>9.1300000000000008</v>
      </c>
      <c r="F257" s="23" t="s">
        <v>14</v>
      </c>
      <c r="G257" s="23" t="s">
        <v>10</v>
      </c>
      <c r="H257" s="23" t="s">
        <v>16</v>
      </c>
      <c r="I257" s="23" t="s">
        <v>12</v>
      </c>
      <c r="J257" s="23" t="s">
        <v>16</v>
      </c>
      <c r="K257" s="23">
        <v>18001</v>
      </c>
      <c r="L257" s="23">
        <v>1809</v>
      </c>
      <c r="M257" s="23">
        <v>19810</v>
      </c>
    </row>
    <row r="258" spans="1:13" x14ac:dyDescent="0.25">
      <c r="A258" s="23" t="s">
        <v>63</v>
      </c>
      <c r="B258" s="23">
        <v>804</v>
      </c>
      <c r="C258" s="24" t="s">
        <v>55</v>
      </c>
      <c r="D258" s="23">
        <v>159</v>
      </c>
      <c r="E258" s="25">
        <v>6.68</v>
      </c>
      <c r="F258" s="23" t="s">
        <v>14</v>
      </c>
      <c r="G258" s="23" t="s">
        <v>20</v>
      </c>
      <c r="H258" s="23" t="s">
        <v>12</v>
      </c>
      <c r="I258" s="23" t="s">
        <v>15</v>
      </c>
      <c r="J258" s="23" t="s">
        <v>12</v>
      </c>
      <c r="K258" s="23">
        <v>18728</v>
      </c>
      <c r="L258" s="23">
        <v>1341</v>
      </c>
      <c r="M258" s="23">
        <v>20069</v>
      </c>
    </row>
    <row r="259" spans="1:13" x14ac:dyDescent="0.25">
      <c r="A259" s="23" t="s">
        <v>63</v>
      </c>
      <c r="B259" s="23">
        <v>807</v>
      </c>
      <c r="C259" s="24" t="s">
        <v>55</v>
      </c>
      <c r="D259" s="23">
        <v>160</v>
      </c>
      <c r="E259" s="25">
        <v>35.520000000000003</v>
      </c>
      <c r="F259" s="23" t="s">
        <v>14</v>
      </c>
      <c r="G259" s="23" t="s">
        <v>15</v>
      </c>
      <c r="H259" s="23" t="s">
        <v>10</v>
      </c>
      <c r="I259" s="23" t="s">
        <v>20</v>
      </c>
      <c r="J259" s="23" t="s">
        <v>10</v>
      </c>
      <c r="K259" s="23">
        <v>12947</v>
      </c>
      <c r="L259" s="23">
        <v>7131</v>
      </c>
      <c r="M259" s="23">
        <v>20078</v>
      </c>
    </row>
    <row r="260" spans="1:13" x14ac:dyDescent="0.25">
      <c r="A260" s="23" t="s">
        <v>63</v>
      </c>
      <c r="B260" s="23">
        <v>810</v>
      </c>
      <c r="C260" s="24" t="s">
        <v>55</v>
      </c>
      <c r="D260" s="23">
        <v>161</v>
      </c>
      <c r="E260" s="25">
        <v>40.71</v>
      </c>
      <c r="F260" s="23" t="s">
        <v>14</v>
      </c>
      <c r="G260" s="23" t="s">
        <v>12</v>
      </c>
      <c r="H260" s="23" t="s">
        <v>10</v>
      </c>
      <c r="I260" s="23" t="s">
        <v>10</v>
      </c>
      <c r="J260" s="23" t="s">
        <v>10</v>
      </c>
      <c r="K260" s="23">
        <v>11935</v>
      </c>
      <c r="L260" s="23">
        <v>8196</v>
      </c>
      <c r="M260" s="23">
        <v>20131</v>
      </c>
    </row>
    <row r="261" spans="1:13" x14ac:dyDescent="0.25">
      <c r="A261" s="23" t="s">
        <v>63</v>
      </c>
      <c r="B261" s="23">
        <v>853</v>
      </c>
      <c r="C261" s="24" t="s">
        <v>55</v>
      </c>
      <c r="D261" s="23">
        <v>176</v>
      </c>
      <c r="E261" s="25">
        <v>15.25</v>
      </c>
      <c r="F261" s="23" t="s">
        <v>9</v>
      </c>
      <c r="G261" s="23" t="s">
        <v>12</v>
      </c>
      <c r="H261" s="23" t="s">
        <v>22</v>
      </c>
      <c r="I261" s="23" t="s">
        <v>15</v>
      </c>
      <c r="J261" s="23" t="s">
        <v>19</v>
      </c>
      <c r="K261" s="23">
        <v>17140</v>
      </c>
      <c r="L261" s="23">
        <v>3083</v>
      </c>
      <c r="M261" s="23">
        <v>20223</v>
      </c>
    </row>
    <row r="262" spans="1:13" x14ac:dyDescent="0.25">
      <c r="A262" s="23" t="s">
        <v>63</v>
      </c>
      <c r="B262" s="23">
        <v>865</v>
      </c>
      <c r="C262" s="24" t="s">
        <v>55</v>
      </c>
      <c r="D262" s="23">
        <v>180</v>
      </c>
      <c r="E262" s="25">
        <v>7.81</v>
      </c>
      <c r="F262" s="23" t="s">
        <v>9</v>
      </c>
      <c r="G262" s="23" t="s">
        <v>10</v>
      </c>
      <c r="H262" s="23" t="s">
        <v>23</v>
      </c>
      <c r="I262" s="23" t="s">
        <v>12</v>
      </c>
      <c r="J262" s="23" t="s">
        <v>22</v>
      </c>
      <c r="K262" s="23">
        <v>18643</v>
      </c>
      <c r="L262" s="23">
        <v>1580</v>
      </c>
      <c r="M262" s="23">
        <v>20223</v>
      </c>
    </row>
    <row r="263" spans="1:13" x14ac:dyDescent="0.25">
      <c r="A263" s="23" t="s">
        <v>63</v>
      </c>
      <c r="B263" s="23">
        <v>894</v>
      </c>
      <c r="C263" s="24" t="s">
        <v>55</v>
      </c>
      <c r="D263" s="23">
        <v>189</v>
      </c>
      <c r="E263" s="25">
        <v>36.520000000000003</v>
      </c>
      <c r="F263" s="23" t="s">
        <v>14</v>
      </c>
      <c r="G263" s="23" t="s">
        <v>15</v>
      </c>
      <c r="H263" s="23" t="s">
        <v>24</v>
      </c>
      <c r="I263" s="23" t="s">
        <v>20</v>
      </c>
      <c r="J263" s="23" t="s">
        <v>24</v>
      </c>
      <c r="K263" s="23">
        <v>12734</v>
      </c>
      <c r="L263" s="23">
        <v>7326</v>
      </c>
      <c r="M263" s="23">
        <v>20060</v>
      </c>
    </row>
    <row r="264" spans="1:13" x14ac:dyDescent="0.25">
      <c r="A264" s="23" t="s">
        <v>63</v>
      </c>
      <c r="B264" s="23">
        <v>975</v>
      </c>
      <c r="C264" s="24" t="s">
        <v>55</v>
      </c>
      <c r="D264" s="23">
        <v>216</v>
      </c>
      <c r="E264" s="25">
        <v>7.59</v>
      </c>
      <c r="F264" s="23" t="s">
        <v>14</v>
      </c>
      <c r="G264" s="23" t="s">
        <v>20</v>
      </c>
      <c r="H264" s="23" t="s">
        <v>17</v>
      </c>
      <c r="I264" s="23" t="s">
        <v>15</v>
      </c>
      <c r="J264" s="23" t="s">
        <v>17</v>
      </c>
      <c r="K264" s="23">
        <v>19627</v>
      </c>
      <c r="L264" s="23">
        <v>1612</v>
      </c>
      <c r="M264" s="23">
        <v>21239</v>
      </c>
    </row>
    <row r="265" spans="1:13" x14ac:dyDescent="0.25">
      <c r="A265" s="23" t="s">
        <v>63</v>
      </c>
      <c r="B265" s="23">
        <v>1041</v>
      </c>
      <c r="C265" s="24" t="s">
        <v>55</v>
      </c>
      <c r="D265" s="23">
        <v>238</v>
      </c>
      <c r="E265" s="25">
        <v>45.61</v>
      </c>
      <c r="F265" s="23" t="s">
        <v>14</v>
      </c>
      <c r="G265" s="23" t="s">
        <v>15</v>
      </c>
      <c r="H265" s="23" t="s">
        <v>19</v>
      </c>
      <c r="I265" s="23" t="s">
        <v>20</v>
      </c>
      <c r="J265" s="23" t="s">
        <v>19</v>
      </c>
      <c r="K265" s="23">
        <v>10926</v>
      </c>
      <c r="L265" s="23">
        <v>9163</v>
      </c>
      <c r="M265" s="23">
        <v>20089</v>
      </c>
    </row>
    <row r="266" spans="1:13" x14ac:dyDescent="0.25">
      <c r="A266" s="23" t="s">
        <v>63</v>
      </c>
      <c r="B266" s="23">
        <v>1125</v>
      </c>
      <c r="C266" s="24" t="s">
        <v>55</v>
      </c>
      <c r="D266" s="23">
        <v>266</v>
      </c>
      <c r="E266" s="25">
        <v>7.86</v>
      </c>
      <c r="F266" s="23" t="s">
        <v>14</v>
      </c>
      <c r="G266" s="23" t="s">
        <v>15</v>
      </c>
      <c r="H266" s="23" t="s">
        <v>21</v>
      </c>
      <c r="I266" s="23" t="s">
        <v>20</v>
      </c>
      <c r="J266" s="23" t="s">
        <v>21</v>
      </c>
      <c r="K266" s="23">
        <v>16109</v>
      </c>
      <c r="L266" s="23">
        <v>1374</v>
      </c>
      <c r="M266" s="23">
        <v>17483</v>
      </c>
    </row>
    <row r="267" spans="1:13" x14ac:dyDescent="0.25">
      <c r="A267" s="23" t="s">
        <v>63</v>
      </c>
      <c r="B267" s="23">
        <v>1170</v>
      </c>
      <c r="C267" s="24" t="s">
        <v>50</v>
      </c>
      <c r="D267" s="23">
        <v>281</v>
      </c>
      <c r="E267" s="25">
        <v>7.58</v>
      </c>
      <c r="F267" s="23" t="s">
        <v>14</v>
      </c>
      <c r="G267" s="23" t="s">
        <v>20</v>
      </c>
      <c r="H267" s="23" t="s">
        <v>24</v>
      </c>
      <c r="I267" s="23" t="s">
        <v>15</v>
      </c>
      <c r="J267" s="23" t="s">
        <v>24</v>
      </c>
      <c r="K267" s="23">
        <v>13590</v>
      </c>
      <c r="L267" s="23">
        <v>1114</v>
      </c>
      <c r="M267" s="23">
        <v>14704</v>
      </c>
    </row>
    <row r="268" spans="1:13" x14ac:dyDescent="0.25">
      <c r="A268" s="23" t="s">
        <v>63</v>
      </c>
      <c r="B268" s="23">
        <v>1173</v>
      </c>
      <c r="C268" s="24" t="s">
        <v>50</v>
      </c>
      <c r="D268" s="23">
        <v>282</v>
      </c>
      <c r="E268" s="25">
        <v>8.07</v>
      </c>
      <c r="F268" s="23" t="s">
        <v>14</v>
      </c>
      <c r="G268" s="23" t="s">
        <v>15</v>
      </c>
      <c r="H268" s="23" t="s">
        <v>20</v>
      </c>
      <c r="I268" s="23" t="s">
        <v>20</v>
      </c>
      <c r="J268" s="23" t="s">
        <v>20</v>
      </c>
      <c r="K268" s="23">
        <v>13416</v>
      </c>
      <c r="L268" s="23">
        <v>1178</v>
      </c>
      <c r="M268" s="23">
        <v>14594</v>
      </c>
    </row>
    <row r="269" spans="1:13" x14ac:dyDescent="0.25">
      <c r="A269" s="23" t="s">
        <v>63</v>
      </c>
      <c r="B269" s="23">
        <v>1254</v>
      </c>
      <c r="C269" s="24" t="s">
        <v>50</v>
      </c>
      <c r="D269" s="23">
        <v>309</v>
      </c>
      <c r="E269" s="25">
        <v>8.89</v>
      </c>
      <c r="F269" s="23" t="s">
        <v>14</v>
      </c>
      <c r="G269" s="23" t="s">
        <v>15</v>
      </c>
      <c r="H269" s="23" t="s">
        <v>14</v>
      </c>
      <c r="I269" s="23" t="s">
        <v>20</v>
      </c>
      <c r="J269" s="23" t="s">
        <v>14</v>
      </c>
      <c r="K269" s="23">
        <v>10638</v>
      </c>
      <c r="L269" s="23">
        <v>1038</v>
      </c>
      <c r="M269" s="23">
        <v>11676</v>
      </c>
    </row>
    <row r="270" spans="1:13" x14ac:dyDescent="0.25">
      <c r="A270" s="23" t="s">
        <v>63</v>
      </c>
      <c r="B270" s="23">
        <v>1284</v>
      </c>
      <c r="C270" s="24" t="s">
        <v>50</v>
      </c>
      <c r="D270" s="23">
        <v>319</v>
      </c>
      <c r="E270" s="25">
        <v>19.82</v>
      </c>
      <c r="F270" s="23" t="s">
        <v>9</v>
      </c>
      <c r="G270" s="23" t="s">
        <v>15</v>
      </c>
      <c r="H270" s="23" t="s">
        <v>17</v>
      </c>
      <c r="I270" s="23" t="s">
        <v>10</v>
      </c>
      <c r="J270" s="23" t="s">
        <v>16</v>
      </c>
      <c r="K270" s="23">
        <v>9330</v>
      </c>
      <c r="L270" s="23">
        <v>2307</v>
      </c>
      <c r="M270" s="23">
        <v>11637</v>
      </c>
    </row>
    <row r="271" spans="1:13" x14ac:dyDescent="0.25">
      <c r="A271" s="23" t="s">
        <v>63</v>
      </c>
      <c r="B271" s="23">
        <v>1341</v>
      </c>
      <c r="C271" s="24" t="s">
        <v>50</v>
      </c>
      <c r="D271" s="23">
        <v>338</v>
      </c>
      <c r="E271" s="25">
        <v>13.3</v>
      </c>
      <c r="F271" s="23" t="s">
        <v>14</v>
      </c>
      <c r="G271" s="23" t="s">
        <v>10</v>
      </c>
      <c r="H271" s="23" t="s">
        <v>15</v>
      </c>
      <c r="I271" s="23" t="s">
        <v>12</v>
      </c>
      <c r="J271" s="23" t="s">
        <v>15</v>
      </c>
      <c r="K271" s="23">
        <v>14477</v>
      </c>
      <c r="L271" s="23">
        <v>2220</v>
      </c>
      <c r="M271" s="23">
        <v>16697</v>
      </c>
    </row>
    <row r="272" spans="1:13" x14ac:dyDescent="0.25">
      <c r="A272" s="23" t="s">
        <v>63</v>
      </c>
      <c r="B272" s="23">
        <v>1402</v>
      </c>
      <c r="C272" s="24" t="s">
        <v>50</v>
      </c>
      <c r="D272" s="23">
        <v>359</v>
      </c>
      <c r="E272" s="25">
        <v>12.39</v>
      </c>
      <c r="F272" s="23" t="s">
        <v>9</v>
      </c>
      <c r="G272" s="23" t="s">
        <v>15</v>
      </c>
      <c r="H272" s="23" t="s">
        <v>14</v>
      </c>
      <c r="I272" s="23" t="s">
        <v>12</v>
      </c>
      <c r="J272" s="23" t="s">
        <v>10</v>
      </c>
      <c r="K272" s="23">
        <v>24683</v>
      </c>
      <c r="L272" s="23">
        <v>3490</v>
      </c>
      <c r="M272" s="23">
        <v>28173</v>
      </c>
    </row>
    <row r="273" spans="1:13" x14ac:dyDescent="0.25">
      <c r="A273" s="23" t="s">
        <v>63</v>
      </c>
      <c r="B273" s="23">
        <v>1467</v>
      </c>
      <c r="C273" s="24" t="s">
        <v>50</v>
      </c>
      <c r="D273" s="23">
        <v>380</v>
      </c>
      <c r="E273" s="25">
        <v>8.93</v>
      </c>
      <c r="F273" s="23" t="s">
        <v>14</v>
      </c>
      <c r="G273" s="23" t="s">
        <v>15</v>
      </c>
      <c r="H273" s="23" t="s">
        <v>14</v>
      </c>
      <c r="I273" s="23" t="s">
        <v>20</v>
      </c>
      <c r="J273" s="23" t="s">
        <v>14</v>
      </c>
      <c r="K273" s="23">
        <v>37823</v>
      </c>
      <c r="L273" s="23">
        <v>3710</v>
      </c>
      <c r="M273" s="23">
        <v>41533</v>
      </c>
    </row>
    <row r="274" spans="1:13" x14ac:dyDescent="0.25">
      <c r="A274" s="23" t="s">
        <v>63</v>
      </c>
      <c r="B274" s="23">
        <v>1588</v>
      </c>
      <c r="C274" s="24" t="s">
        <v>50</v>
      </c>
      <c r="D274" s="23">
        <v>421</v>
      </c>
      <c r="E274" s="25">
        <v>7.53</v>
      </c>
      <c r="F274" s="23" t="s">
        <v>9</v>
      </c>
      <c r="G274" s="23" t="s">
        <v>10</v>
      </c>
      <c r="H274" s="23" t="s">
        <v>15</v>
      </c>
      <c r="I274" s="23" t="s">
        <v>15</v>
      </c>
      <c r="J274" s="23" t="s">
        <v>14</v>
      </c>
      <c r="K274" s="23">
        <v>46668</v>
      </c>
      <c r="L274" s="23">
        <v>3799</v>
      </c>
      <c r="M274" s="23">
        <v>50467</v>
      </c>
    </row>
    <row r="275" spans="1:13" x14ac:dyDescent="0.25">
      <c r="A275" s="23" t="s">
        <v>63</v>
      </c>
      <c r="B275" s="23">
        <v>1707</v>
      </c>
      <c r="C275" s="24" t="s">
        <v>50</v>
      </c>
      <c r="D275" s="23">
        <v>460</v>
      </c>
      <c r="E275" s="25">
        <v>8.2799999999999994</v>
      </c>
      <c r="F275" s="23" t="s">
        <v>14</v>
      </c>
      <c r="G275" s="23" t="s">
        <v>20</v>
      </c>
      <c r="H275" s="23" t="s">
        <v>12</v>
      </c>
      <c r="I275" s="23" t="s">
        <v>15</v>
      </c>
      <c r="J275" s="23" t="s">
        <v>12</v>
      </c>
      <c r="K275" s="23">
        <v>124010</v>
      </c>
      <c r="L275" s="23">
        <v>11202</v>
      </c>
      <c r="M275" s="23">
        <v>135212</v>
      </c>
    </row>
    <row r="276" spans="1:13" x14ac:dyDescent="0.25">
      <c r="A276" s="23" t="s">
        <v>63</v>
      </c>
      <c r="B276" s="23">
        <v>1759</v>
      </c>
      <c r="C276" s="24" t="s">
        <v>50</v>
      </c>
      <c r="D276" s="23">
        <v>478</v>
      </c>
      <c r="E276" s="25">
        <v>6.37</v>
      </c>
      <c r="F276" s="23" t="s">
        <v>9</v>
      </c>
      <c r="G276" s="23" t="s">
        <v>12</v>
      </c>
      <c r="H276" s="23" t="s">
        <v>202</v>
      </c>
      <c r="I276" s="23" t="s">
        <v>15</v>
      </c>
      <c r="J276" s="23" t="s">
        <v>14</v>
      </c>
      <c r="K276" s="23">
        <v>126363</v>
      </c>
      <c r="L276" s="23">
        <v>8599</v>
      </c>
      <c r="M276" s="23">
        <v>134962</v>
      </c>
    </row>
    <row r="277" spans="1:13" x14ac:dyDescent="0.25">
      <c r="A277" s="23" t="s">
        <v>63</v>
      </c>
      <c r="B277" s="23">
        <v>1784</v>
      </c>
      <c r="C277" s="24" t="s">
        <v>50</v>
      </c>
      <c r="D277" s="23">
        <v>486</v>
      </c>
      <c r="E277" s="25">
        <v>23.17</v>
      </c>
      <c r="F277" s="23" t="s">
        <v>9</v>
      </c>
      <c r="G277" s="23" t="s">
        <v>10</v>
      </c>
      <c r="H277" s="23" t="s">
        <v>25</v>
      </c>
      <c r="I277" s="23" t="s">
        <v>12</v>
      </c>
      <c r="J277" s="23" t="s">
        <v>13</v>
      </c>
      <c r="K277" s="23">
        <v>103406</v>
      </c>
      <c r="L277" s="23">
        <v>31177</v>
      </c>
      <c r="M277" s="23">
        <v>134583</v>
      </c>
    </row>
    <row r="278" spans="1:13" x14ac:dyDescent="0.25">
      <c r="A278" s="23" t="s">
        <v>63</v>
      </c>
      <c r="B278" s="23">
        <v>1791</v>
      </c>
      <c r="C278" s="24" t="s">
        <v>50</v>
      </c>
      <c r="D278" s="23">
        <v>488</v>
      </c>
      <c r="E278" s="25">
        <v>22.11</v>
      </c>
      <c r="F278" s="23" t="s">
        <v>14</v>
      </c>
      <c r="G278" s="23" t="s">
        <v>10</v>
      </c>
      <c r="H278" s="23" t="s">
        <v>21</v>
      </c>
      <c r="I278" s="23" t="s">
        <v>15</v>
      </c>
      <c r="J278" s="23" t="s">
        <v>21</v>
      </c>
      <c r="K278" s="23">
        <v>104653</v>
      </c>
      <c r="L278" s="23">
        <v>29712</v>
      </c>
      <c r="M278" s="23">
        <v>134365</v>
      </c>
    </row>
    <row r="279" spans="1:13" x14ac:dyDescent="0.25">
      <c r="A279" s="23" t="s">
        <v>63</v>
      </c>
      <c r="B279" s="23">
        <v>1811</v>
      </c>
      <c r="C279" s="24" t="s">
        <v>50</v>
      </c>
      <c r="D279" s="23">
        <v>495</v>
      </c>
      <c r="E279" s="25">
        <v>6.63</v>
      </c>
      <c r="F279" s="23" t="s">
        <v>9</v>
      </c>
      <c r="G279" s="23" t="s">
        <v>10</v>
      </c>
      <c r="H279" s="23" t="s">
        <v>11</v>
      </c>
      <c r="I279" s="23" t="s">
        <v>12</v>
      </c>
      <c r="J279" s="23" t="s">
        <v>13</v>
      </c>
      <c r="K279" s="23">
        <v>27693</v>
      </c>
      <c r="L279" s="23">
        <v>1967</v>
      </c>
      <c r="M279" s="23">
        <v>29660</v>
      </c>
    </row>
    <row r="280" spans="1:13" x14ac:dyDescent="0.25">
      <c r="A280" s="23" t="s">
        <v>63</v>
      </c>
      <c r="B280" s="23">
        <v>1848</v>
      </c>
      <c r="C280" s="24" t="s">
        <v>50</v>
      </c>
      <c r="D280" s="23">
        <v>507</v>
      </c>
      <c r="E280" s="25">
        <v>6.17</v>
      </c>
      <c r="F280" s="23" t="s">
        <v>14</v>
      </c>
      <c r="G280" s="23" t="s">
        <v>15</v>
      </c>
      <c r="H280" s="23" t="s">
        <v>21</v>
      </c>
      <c r="I280" s="23" t="s">
        <v>12</v>
      </c>
      <c r="J280" s="23" t="s">
        <v>21</v>
      </c>
      <c r="K280" s="23">
        <v>25573</v>
      </c>
      <c r="L280" s="23">
        <v>1681</v>
      </c>
      <c r="M280" s="23">
        <v>27254</v>
      </c>
    </row>
    <row r="281" spans="1:13" x14ac:dyDescent="0.25">
      <c r="A281" s="23" t="s">
        <v>63</v>
      </c>
      <c r="B281" s="23">
        <v>1941</v>
      </c>
      <c r="C281" s="24" t="s">
        <v>50</v>
      </c>
      <c r="D281" s="23">
        <v>538</v>
      </c>
      <c r="E281" s="25">
        <v>5.92</v>
      </c>
      <c r="F281" s="23" t="s">
        <v>14</v>
      </c>
      <c r="G281" s="23" t="s">
        <v>15</v>
      </c>
      <c r="H281" s="23" t="s">
        <v>19</v>
      </c>
      <c r="I281" s="23" t="s">
        <v>20</v>
      </c>
      <c r="J281" s="23" t="s">
        <v>19</v>
      </c>
      <c r="K281" s="23">
        <v>24557</v>
      </c>
      <c r="L281" s="23">
        <v>1544</v>
      </c>
      <c r="M281" s="23">
        <v>26101</v>
      </c>
    </row>
    <row r="282" spans="1:13" x14ac:dyDescent="0.25">
      <c r="A282" s="23" t="s">
        <v>63</v>
      </c>
      <c r="B282" s="23">
        <v>2004</v>
      </c>
      <c r="C282" s="24" t="s">
        <v>50</v>
      </c>
      <c r="D282" s="23">
        <v>559</v>
      </c>
      <c r="E282" s="25">
        <v>38.42</v>
      </c>
      <c r="F282" s="23" t="s">
        <v>14</v>
      </c>
      <c r="G282" s="23" t="s">
        <v>15</v>
      </c>
      <c r="H282" s="23" t="s">
        <v>9</v>
      </c>
      <c r="I282" s="23" t="s">
        <v>20</v>
      </c>
      <c r="J282" s="23" t="s">
        <v>9</v>
      </c>
      <c r="K282" s="23">
        <v>20466</v>
      </c>
      <c r="L282" s="23">
        <v>12770</v>
      </c>
      <c r="M282" s="23">
        <v>33236</v>
      </c>
    </row>
    <row r="283" spans="1:13" x14ac:dyDescent="0.25">
      <c r="A283" s="23" t="s">
        <v>63</v>
      </c>
      <c r="B283" s="23">
        <v>2037</v>
      </c>
      <c r="C283" s="24" t="s">
        <v>50</v>
      </c>
      <c r="D283" s="23">
        <v>570</v>
      </c>
      <c r="E283" s="25">
        <v>27.86</v>
      </c>
      <c r="F283" s="23" t="s">
        <v>14</v>
      </c>
      <c r="G283" s="23" t="s">
        <v>20</v>
      </c>
      <c r="H283" s="23" t="s">
        <v>19</v>
      </c>
      <c r="I283" s="23" t="s">
        <v>15</v>
      </c>
      <c r="J283" s="23" t="s">
        <v>19</v>
      </c>
      <c r="K283" s="23">
        <v>26291</v>
      </c>
      <c r="L283" s="23">
        <v>10153</v>
      </c>
      <c r="M283" s="23">
        <v>36444</v>
      </c>
    </row>
    <row r="284" spans="1:13" x14ac:dyDescent="0.25">
      <c r="A284" s="23" t="s">
        <v>63</v>
      </c>
      <c r="B284" s="23">
        <v>2091</v>
      </c>
      <c r="C284" s="24" t="s">
        <v>50</v>
      </c>
      <c r="D284" s="23">
        <v>588</v>
      </c>
      <c r="E284" s="25">
        <v>6.69</v>
      </c>
      <c r="F284" s="23" t="s">
        <v>14</v>
      </c>
      <c r="G284" s="23" t="s">
        <v>15</v>
      </c>
      <c r="H284" s="23" t="s">
        <v>26</v>
      </c>
      <c r="I284" s="23" t="s">
        <v>20</v>
      </c>
      <c r="J284" s="23" t="s">
        <v>26</v>
      </c>
      <c r="K284" s="23">
        <v>40772</v>
      </c>
      <c r="L284" s="23">
        <v>2923</v>
      </c>
      <c r="M284" s="23">
        <v>43695</v>
      </c>
    </row>
    <row r="285" spans="1:13" x14ac:dyDescent="0.25">
      <c r="A285" s="23" t="s">
        <v>63</v>
      </c>
      <c r="B285" s="23">
        <v>2103</v>
      </c>
      <c r="C285" s="24" t="s">
        <v>50</v>
      </c>
      <c r="D285" s="23">
        <v>592</v>
      </c>
      <c r="E285" s="25">
        <v>6.73</v>
      </c>
      <c r="F285" s="23" t="s">
        <v>14</v>
      </c>
      <c r="G285" s="23" t="s">
        <v>15</v>
      </c>
      <c r="H285" s="23" t="s">
        <v>15</v>
      </c>
      <c r="I285" s="23" t="s">
        <v>20</v>
      </c>
      <c r="J285" s="23" t="s">
        <v>15</v>
      </c>
      <c r="K285" s="23">
        <v>42026</v>
      </c>
      <c r="L285" s="23">
        <v>3034</v>
      </c>
      <c r="M285" s="23">
        <v>45060</v>
      </c>
    </row>
    <row r="286" spans="1:13" x14ac:dyDescent="0.25">
      <c r="A286" s="23" t="s">
        <v>63</v>
      </c>
      <c r="B286" s="23">
        <v>2340</v>
      </c>
      <c r="C286" s="24" t="s">
        <v>34</v>
      </c>
      <c r="D286" s="23">
        <v>671</v>
      </c>
      <c r="E286" s="25">
        <v>46.4</v>
      </c>
      <c r="F286" s="23" t="s">
        <v>14</v>
      </c>
      <c r="G286" s="23" t="s">
        <v>15</v>
      </c>
      <c r="H286" s="23" t="s">
        <v>14</v>
      </c>
      <c r="I286" s="23" t="s">
        <v>20</v>
      </c>
      <c r="J286" s="23" t="s">
        <v>14</v>
      </c>
      <c r="K286" s="23">
        <v>32660</v>
      </c>
      <c r="L286" s="23">
        <v>28275</v>
      </c>
      <c r="M286" s="23">
        <v>60935</v>
      </c>
    </row>
    <row r="287" spans="1:13" x14ac:dyDescent="0.25">
      <c r="A287" s="23" t="s">
        <v>63</v>
      </c>
      <c r="B287" s="23">
        <v>2443</v>
      </c>
      <c r="C287" s="24" t="s">
        <v>34</v>
      </c>
      <c r="D287" s="23">
        <v>706</v>
      </c>
      <c r="E287" s="25">
        <v>6.4</v>
      </c>
      <c r="F287" s="23" t="s">
        <v>9</v>
      </c>
      <c r="G287" s="23" t="s">
        <v>20</v>
      </c>
      <c r="H287" s="23" t="s">
        <v>21</v>
      </c>
      <c r="I287" s="23" t="s">
        <v>15</v>
      </c>
      <c r="J287" s="23" t="s">
        <v>14</v>
      </c>
      <c r="K287" s="23">
        <v>49941</v>
      </c>
      <c r="L287" s="23">
        <v>3415</v>
      </c>
      <c r="M287" s="23">
        <v>53356</v>
      </c>
    </row>
    <row r="288" spans="1:13" x14ac:dyDescent="0.25">
      <c r="A288" s="23" t="s">
        <v>63</v>
      </c>
      <c r="B288" s="23">
        <v>2493</v>
      </c>
      <c r="C288" s="24" t="s">
        <v>34</v>
      </c>
      <c r="D288" s="23">
        <v>722</v>
      </c>
      <c r="E288" s="25">
        <v>6.37</v>
      </c>
      <c r="F288" s="23" t="s">
        <v>14</v>
      </c>
      <c r="G288" s="23" t="s">
        <v>12</v>
      </c>
      <c r="H288" s="23" t="s">
        <v>12</v>
      </c>
      <c r="I288" s="23" t="s">
        <v>10</v>
      </c>
      <c r="J288" s="23" t="s">
        <v>12</v>
      </c>
      <c r="K288" s="23">
        <v>45848</v>
      </c>
      <c r="L288" s="23">
        <v>3118</v>
      </c>
      <c r="M288" s="23">
        <v>48966</v>
      </c>
    </row>
    <row r="289" spans="1:13" x14ac:dyDescent="0.25">
      <c r="A289" s="23" t="s">
        <v>63</v>
      </c>
      <c r="B289" s="23">
        <v>2508</v>
      </c>
      <c r="C289" s="24" t="s">
        <v>34</v>
      </c>
      <c r="D289" s="23">
        <v>727</v>
      </c>
      <c r="E289" s="25">
        <v>29.28</v>
      </c>
      <c r="F289" s="23" t="s">
        <v>14</v>
      </c>
      <c r="G289" s="23" t="s">
        <v>20</v>
      </c>
      <c r="H289" s="23" t="s">
        <v>23</v>
      </c>
      <c r="I289" s="23" t="s">
        <v>15</v>
      </c>
      <c r="J289" s="23" t="s">
        <v>23</v>
      </c>
      <c r="K289" s="23">
        <v>33959</v>
      </c>
      <c r="L289" s="23">
        <v>14063</v>
      </c>
      <c r="M289" s="23">
        <v>48022</v>
      </c>
    </row>
    <row r="290" spans="1:13" x14ac:dyDescent="0.25">
      <c r="A290" s="23" t="s">
        <v>63</v>
      </c>
      <c r="B290" s="23">
        <v>2632</v>
      </c>
      <c r="C290" s="24" t="s">
        <v>34</v>
      </c>
      <c r="D290" s="23">
        <v>769</v>
      </c>
      <c r="E290" s="25">
        <v>5.99</v>
      </c>
      <c r="F290" s="23" t="s">
        <v>14</v>
      </c>
      <c r="G290" s="23" t="s">
        <v>20</v>
      </c>
      <c r="H290" s="23" t="s">
        <v>18</v>
      </c>
      <c r="I290" s="23" t="s">
        <v>15</v>
      </c>
      <c r="J290" s="23" t="s">
        <v>18</v>
      </c>
      <c r="K290" s="23">
        <v>35887</v>
      </c>
      <c r="L290" s="23">
        <v>2286</v>
      </c>
      <c r="M290" s="23">
        <v>38173</v>
      </c>
    </row>
    <row r="291" spans="1:13" x14ac:dyDescent="0.25">
      <c r="A291" s="23" t="s">
        <v>63</v>
      </c>
      <c r="B291" s="23">
        <v>2662</v>
      </c>
      <c r="C291" s="24" t="s">
        <v>34</v>
      </c>
      <c r="D291" s="23">
        <v>779</v>
      </c>
      <c r="E291" s="25">
        <v>48</v>
      </c>
      <c r="F291" s="23" t="s">
        <v>9</v>
      </c>
      <c r="G291" s="23" t="s">
        <v>10</v>
      </c>
      <c r="H291" s="23" t="s">
        <v>14</v>
      </c>
      <c r="I291" s="23" t="s">
        <v>15</v>
      </c>
      <c r="J291" s="23" t="s">
        <v>20</v>
      </c>
      <c r="K291" s="23">
        <v>21058</v>
      </c>
      <c r="L291" s="23">
        <v>19436</v>
      </c>
      <c r="M291" s="23">
        <v>40494</v>
      </c>
    </row>
    <row r="292" spans="1:13" x14ac:dyDescent="0.25">
      <c r="A292" s="23" t="s">
        <v>63</v>
      </c>
      <c r="B292" s="23">
        <v>2790</v>
      </c>
      <c r="C292" s="24" t="s">
        <v>34</v>
      </c>
      <c r="D292" s="23">
        <v>821</v>
      </c>
      <c r="E292" s="25">
        <v>5.92</v>
      </c>
      <c r="F292" s="23" t="s">
        <v>14</v>
      </c>
      <c r="G292" s="23" t="s">
        <v>15</v>
      </c>
      <c r="H292" s="23" t="s">
        <v>18</v>
      </c>
      <c r="I292" s="23" t="s">
        <v>12</v>
      </c>
      <c r="J292" s="23" t="s">
        <v>18</v>
      </c>
      <c r="K292" s="23">
        <v>34764</v>
      </c>
      <c r="L292" s="23">
        <v>2189</v>
      </c>
      <c r="M292" s="23">
        <v>36953</v>
      </c>
    </row>
    <row r="293" spans="1:13" x14ac:dyDescent="0.25">
      <c r="A293" s="23" t="s">
        <v>63</v>
      </c>
      <c r="B293" s="23">
        <v>2811</v>
      </c>
      <c r="C293" s="24" t="s">
        <v>34</v>
      </c>
      <c r="D293" s="23">
        <v>828</v>
      </c>
      <c r="E293" s="25">
        <v>6.75</v>
      </c>
      <c r="F293" s="23" t="s">
        <v>14</v>
      </c>
      <c r="G293" s="23" t="s">
        <v>20</v>
      </c>
      <c r="H293" s="23" t="s">
        <v>18</v>
      </c>
      <c r="I293" s="23" t="s">
        <v>15</v>
      </c>
      <c r="J293" s="23" t="s">
        <v>18</v>
      </c>
      <c r="K293" s="23">
        <v>34617</v>
      </c>
      <c r="L293" s="23">
        <v>2506</v>
      </c>
      <c r="M293" s="23">
        <v>37123</v>
      </c>
    </row>
    <row r="294" spans="1:13" x14ac:dyDescent="0.25">
      <c r="A294" s="23" t="s">
        <v>63</v>
      </c>
      <c r="B294" s="23">
        <v>2838</v>
      </c>
      <c r="C294" s="24" t="s">
        <v>34</v>
      </c>
      <c r="D294" s="23">
        <v>837</v>
      </c>
      <c r="E294" s="25">
        <v>6.3</v>
      </c>
      <c r="F294" s="23" t="s">
        <v>14</v>
      </c>
      <c r="G294" s="23" t="s">
        <v>20</v>
      </c>
      <c r="H294" s="23" t="s">
        <v>12</v>
      </c>
      <c r="I294" s="23" t="s">
        <v>15</v>
      </c>
      <c r="J294" s="23" t="s">
        <v>12</v>
      </c>
      <c r="K294" s="23">
        <v>34837</v>
      </c>
      <c r="L294" s="23">
        <v>2344</v>
      </c>
      <c r="M294" s="23">
        <v>37181</v>
      </c>
    </row>
    <row r="295" spans="1:13" x14ac:dyDescent="0.25">
      <c r="A295" s="23" t="s">
        <v>63</v>
      </c>
      <c r="B295" s="23">
        <v>4275</v>
      </c>
      <c r="C295" s="24" t="s">
        <v>37</v>
      </c>
      <c r="D295" s="23">
        <v>1316</v>
      </c>
      <c r="E295" s="25">
        <v>6.01</v>
      </c>
      <c r="F295" s="23" t="s">
        <v>14</v>
      </c>
      <c r="G295" s="23" t="s">
        <v>20</v>
      </c>
      <c r="H295" s="23" t="s">
        <v>22</v>
      </c>
      <c r="I295" s="23" t="s">
        <v>12</v>
      </c>
      <c r="J295" s="23" t="s">
        <v>22</v>
      </c>
      <c r="K295" s="23">
        <v>80267</v>
      </c>
      <c r="L295" s="23">
        <v>5131</v>
      </c>
      <c r="M295" s="23">
        <v>85398</v>
      </c>
    </row>
    <row r="296" spans="1:13" x14ac:dyDescent="0.25">
      <c r="A296" s="23" t="s">
        <v>63</v>
      </c>
      <c r="B296" s="23">
        <v>4320</v>
      </c>
      <c r="C296" s="24" t="s">
        <v>37</v>
      </c>
      <c r="D296" s="23">
        <v>1331</v>
      </c>
      <c r="E296" s="25">
        <v>5.2</v>
      </c>
      <c r="F296" s="23" t="s">
        <v>14</v>
      </c>
      <c r="G296" s="23" t="s">
        <v>20</v>
      </c>
      <c r="H296" s="23" t="s">
        <v>22</v>
      </c>
      <c r="I296" s="23" t="s">
        <v>15</v>
      </c>
      <c r="J296" s="23" t="s">
        <v>22</v>
      </c>
      <c r="K296" s="23">
        <v>76991</v>
      </c>
      <c r="L296" s="23">
        <v>4226</v>
      </c>
      <c r="M296" s="23">
        <v>81217</v>
      </c>
    </row>
    <row r="297" spans="1:13" x14ac:dyDescent="0.25">
      <c r="A297" s="23" t="s">
        <v>63</v>
      </c>
      <c r="B297" s="23">
        <v>4353</v>
      </c>
      <c r="C297" s="24" t="s">
        <v>37</v>
      </c>
      <c r="D297" s="23">
        <v>1342</v>
      </c>
      <c r="E297" s="25">
        <v>12.27</v>
      </c>
      <c r="F297" s="23" t="s">
        <v>14</v>
      </c>
      <c r="G297" s="23" t="s">
        <v>10</v>
      </c>
      <c r="H297" s="23" t="s">
        <v>15</v>
      </c>
      <c r="I297" s="23" t="s">
        <v>12</v>
      </c>
      <c r="J297" s="23" t="s">
        <v>15</v>
      </c>
      <c r="K297" s="23">
        <v>65427</v>
      </c>
      <c r="L297" s="23">
        <v>9148</v>
      </c>
      <c r="M297" s="23">
        <v>74575</v>
      </c>
    </row>
    <row r="298" spans="1:13" x14ac:dyDescent="0.25">
      <c r="A298" s="23" t="s">
        <v>63</v>
      </c>
      <c r="B298" s="23">
        <v>4398</v>
      </c>
      <c r="C298" s="24" t="s">
        <v>37</v>
      </c>
      <c r="D298" s="23">
        <v>1357</v>
      </c>
      <c r="E298" s="25">
        <v>7.66</v>
      </c>
      <c r="F298" s="23" t="s">
        <v>14</v>
      </c>
      <c r="G298" s="23" t="s">
        <v>10</v>
      </c>
      <c r="H298" s="23" t="s">
        <v>12</v>
      </c>
      <c r="I298" s="23" t="s">
        <v>15</v>
      </c>
      <c r="J298" s="23" t="s">
        <v>12</v>
      </c>
      <c r="K298" s="23">
        <v>66836</v>
      </c>
      <c r="L298" s="23">
        <v>5543</v>
      </c>
      <c r="M298" s="23">
        <v>72379</v>
      </c>
    </row>
    <row r="299" spans="1:13" x14ac:dyDescent="0.25">
      <c r="A299" s="23" t="s">
        <v>63</v>
      </c>
      <c r="B299" s="23">
        <v>4446</v>
      </c>
      <c r="C299" s="24" t="s">
        <v>37</v>
      </c>
      <c r="D299" s="23">
        <v>1373</v>
      </c>
      <c r="E299" s="25">
        <v>8.23</v>
      </c>
      <c r="F299" s="23" t="s">
        <v>14</v>
      </c>
      <c r="G299" s="23" t="s">
        <v>20</v>
      </c>
      <c r="H299" s="23" t="s">
        <v>13</v>
      </c>
      <c r="I299" s="23" t="s">
        <v>15</v>
      </c>
      <c r="J299" s="23" t="s">
        <v>13</v>
      </c>
      <c r="K299" s="23">
        <v>61739</v>
      </c>
      <c r="L299" s="23">
        <v>5537</v>
      </c>
      <c r="M299" s="23">
        <v>67276</v>
      </c>
    </row>
    <row r="300" spans="1:13" x14ac:dyDescent="0.25">
      <c r="A300" s="23" t="s">
        <v>63</v>
      </c>
      <c r="B300" s="23">
        <v>4545</v>
      </c>
      <c r="C300" s="24" t="s">
        <v>37</v>
      </c>
      <c r="D300" s="23">
        <v>1406</v>
      </c>
      <c r="E300" s="25">
        <v>10.45</v>
      </c>
      <c r="F300" s="23" t="s">
        <v>14</v>
      </c>
      <c r="G300" s="23" t="s">
        <v>15</v>
      </c>
      <c r="H300" s="23" t="s">
        <v>10</v>
      </c>
      <c r="I300" s="23" t="s">
        <v>20</v>
      </c>
      <c r="J300" s="23" t="s">
        <v>10</v>
      </c>
      <c r="K300" s="23">
        <v>60491</v>
      </c>
      <c r="L300" s="23">
        <v>7059</v>
      </c>
      <c r="M300" s="23">
        <v>67550</v>
      </c>
    </row>
    <row r="301" spans="1:13" x14ac:dyDescent="0.25">
      <c r="A301" s="23" t="s">
        <v>63</v>
      </c>
      <c r="B301" s="23">
        <v>4577</v>
      </c>
      <c r="C301" s="24" t="s">
        <v>37</v>
      </c>
      <c r="D301" s="23">
        <v>1417</v>
      </c>
      <c r="E301" s="25">
        <v>6.04</v>
      </c>
      <c r="F301" s="23" t="s">
        <v>9</v>
      </c>
      <c r="G301" s="23" t="s">
        <v>10</v>
      </c>
      <c r="H301" s="23" t="s">
        <v>25</v>
      </c>
      <c r="I301" s="23" t="s">
        <v>12</v>
      </c>
      <c r="J301" s="23" t="s">
        <v>13</v>
      </c>
      <c r="K301" s="23">
        <v>63726</v>
      </c>
      <c r="L301" s="23">
        <v>4096</v>
      </c>
      <c r="M301" s="23">
        <v>67822</v>
      </c>
    </row>
    <row r="302" spans="1:13" x14ac:dyDescent="0.25">
      <c r="A302" s="23" t="s">
        <v>63</v>
      </c>
      <c r="B302" s="23">
        <v>4704</v>
      </c>
      <c r="C302" s="24" t="s">
        <v>37</v>
      </c>
      <c r="D302" s="23">
        <v>1459</v>
      </c>
      <c r="E302" s="25">
        <v>6.16</v>
      </c>
      <c r="F302" s="23" t="s">
        <v>9</v>
      </c>
      <c r="G302" s="23" t="s">
        <v>20</v>
      </c>
      <c r="H302" s="23" t="s">
        <v>9</v>
      </c>
      <c r="I302" s="23" t="s">
        <v>15</v>
      </c>
      <c r="J302" s="23" t="s">
        <v>25</v>
      </c>
      <c r="K302" s="23">
        <v>70212</v>
      </c>
      <c r="L302" s="23">
        <v>4611</v>
      </c>
      <c r="M302" s="23">
        <v>74823</v>
      </c>
    </row>
    <row r="303" spans="1:13" x14ac:dyDescent="0.25">
      <c r="A303" s="23" t="s">
        <v>63</v>
      </c>
      <c r="B303" s="23">
        <v>4797</v>
      </c>
      <c r="C303" s="24" t="s">
        <v>37</v>
      </c>
      <c r="D303" s="23">
        <v>1490</v>
      </c>
      <c r="E303" s="25">
        <v>6.21</v>
      </c>
      <c r="F303" s="23" t="s">
        <v>14</v>
      </c>
      <c r="G303" s="23" t="s">
        <v>12</v>
      </c>
      <c r="H303" s="23" t="s">
        <v>22</v>
      </c>
      <c r="I303" s="23" t="s">
        <v>10</v>
      </c>
      <c r="J303" s="23" t="s">
        <v>22</v>
      </c>
      <c r="K303" s="23">
        <v>81716</v>
      </c>
      <c r="L303" s="23">
        <v>5409</v>
      </c>
      <c r="M303" s="23">
        <v>87125</v>
      </c>
    </row>
    <row r="304" spans="1:13" x14ac:dyDescent="0.25">
      <c r="A304" s="23" t="s">
        <v>63</v>
      </c>
      <c r="B304" s="23">
        <v>4963</v>
      </c>
      <c r="C304" s="24" t="s">
        <v>37</v>
      </c>
      <c r="D304" s="23">
        <v>1546</v>
      </c>
      <c r="E304" s="25">
        <v>6.46</v>
      </c>
      <c r="F304" s="23" t="s">
        <v>14</v>
      </c>
      <c r="G304" s="23" t="s">
        <v>15</v>
      </c>
      <c r="H304" s="23" t="s">
        <v>19</v>
      </c>
      <c r="I304" s="23" t="s">
        <v>20</v>
      </c>
      <c r="J304" s="23" t="s">
        <v>19</v>
      </c>
      <c r="K304" s="23">
        <v>114937</v>
      </c>
      <c r="L304" s="23">
        <v>7941</v>
      </c>
      <c r="M304" s="23">
        <v>122878</v>
      </c>
    </row>
    <row r="305" spans="1:13" x14ac:dyDescent="0.25">
      <c r="A305" s="23" t="s">
        <v>63</v>
      </c>
      <c r="B305" s="23">
        <v>4968</v>
      </c>
      <c r="C305" s="24" t="s">
        <v>37</v>
      </c>
      <c r="D305" s="23">
        <v>1547</v>
      </c>
      <c r="E305" s="25">
        <v>5.58</v>
      </c>
      <c r="F305" s="23" t="s">
        <v>14</v>
      </c>
      <c r="G305" s="23" t="s">
        <v>20</v>
      </c>
      <c r="H305" s="23" t="s">
        <v>23</v>
      </c>
      <c r="I305" s="23" t="s">
        <v>15</v>
      </c>
      <c r="J305" s="23" t="s">
        <v>23</v>
      </c>
      <c r="K305" s="23">
        <v>116865</v>
      </c>
      <c r="L305" s="23">
        <v>6901</v>
      </c>
      <c r="M305" s="23">
        <v>123766</v>
      </c>
    </row>
    <row r="306" spans="1:13" x14ac:dyDescent="0.25">
      <c r="A306" s="23" t="s">
        <v>63</v>
      </c>
      <c r="B306" s="23">
        <v>4974</v>
      </c>
      <c r="C306" s="24" t="s">
        <v>37</v>
      </c>
      <c r="D306" s="23">
        <v>1549</v>
      </c>
      <c r="E306" s="25">
        <v>5.53</v>
      </c>
      <c r="F306" s="23" t="s">
        <v>14</v>
      </c>
      <c r="G306" s="23" t="s">
        <v>20</v>
      </c>
      <c r="H306" s="23" t="s">
        <v>10</v>
      </c>
      <c r="I306" s="23" t="s">
        <v>10</v>
      </c>
      <c r="J306" s="23" t="s">
        <v>10</v>
      </c>
      <c r="K306" s="23">
        <v>118142</v>
      </c>
      <c r="L306" s="23">
        <v>6922</v>
      </c>
      <c r="M306" s="23">
        <v>125064</v>
      </c>
    </row>
    <row r="307" spans="1:13" x14ac:dyDescent="0.25">
      <c r="A307" s="23" t="s">
        <v>63</v>
      </c>
      <c r="B307" s="23">
        <v>5004</v>
      </c>
      <c r="C307" s="24" t="s">
        <v>37</v>
      </c>
      <c r="D307" s="23">
        <v>1559</v>
      </c>
      <c r="E307" s="25">
        <v>6.67</v>
      </c>
      <c r="F307" s="23" t="s">
        <v>14</v>
      </c>
      <c r="G307" s="23" t="s">
        <v>15</v>
      </c>
      <c r="H307" s="23" t="s">
        <v>13</v>
      </c>
      <c r="I307" s="23" t="s">
        <v>20</v>
      </c>
      <c r="J307" s="23" t="s">
        <v>13</v>
      </c>
      <c r="K307" s="23">
        <v>121028</v>
      </c>
      <c r="L307" s="23">
        <v>8656</v>
      </c>
      <c r="M307" s="23">
        <v>129684</v>
      </c>
    </row>
    <row r="308" spans="1:13" x14ac:dyDescent="0.25">
      <c r="A308" s="23" t="s">
        <v>63</v>
      </c>
      <c r="B308" s="23">
        <v>5049</v>
      </c>
      <c r="C308" s="24" t="s">
        <v>37</v>
      </c>
      <c r="D308" s="23">
        <v>1574</v>
      </c>
      <c r="E308" s="25">
        <v>11.87</v>
      </c>
      <c r="F308" s="23" t="s">
        <v>14</v>
      </c>
      <c r="G308" s="23" t="s">
        <v>20</v>
      </c>
      <c r="H308" s="23" t="s">
        <v>24</v>
      </c>
      <c r="I308" s="23" t="s">
        <v>15</v>
      </c>
      <c r="J308" s="23" t="s">
        <v>24</v>
      </c>
      <c r="K308" s="23">
        <v>114885</v>
      </c>
      <c r="L308" s="23">
        <v>15471</v>
      </c>
      <c r="M308" s="23">
        <v>130356</v>
      </c>
    </row>
    <row r="309" spans="1:13" x14ac:dyDescent="0.25">
      <c r="A309" s="23" t="s">
        <v>63</v>
      </c>
      <c r="B309" s="23">
        <v>5058</v>
      </c>
      <c r="C309" s="24" t="s">
        <v>37</v>
      </c>
      <c r="D309" s="23">
        <v>1577</v>
      </c>
      <c r="E309" s="25">
        <v>6.44</v>
      </c>
      <c r="F309" s="23" t="s">
        <v>14</v>
      </c>
      <c r="G309" s="23" t="s">
        <v>20</v>
      </c>
      <c r="H309" s="23" t="s">
        <v>15</v>
      </c>
      <c r="I309" s="23" t="s">
        <v>15</v>
      </c>
      <c r="J309" s="23" t="s">
        <v>15</v>
      </c>
      <c r="K309" s="23">
        <v>122264</v>
      </c>
      <c r="L309" s="23">
        <v>8415</v>
      </c>
      <c r="M309" s="23">
        <v>130679</v>
      </c>
    </row>
    <row r="310" spans="1:13" x14ac:dyDescent="0.25">
      <c r="A310" s="23" t="s">
        <v>63</v>
      </c>
      <c r="B310" s="23">
        <v>5100</v>
      </c>
      <c r="C310" s="24" t="s">
        <v>37</v>
      </c>
      <c r="D310" s="23">
        <v>1591</v>
      </c>
      <c r="E310" s="25">
        <v>8.56</v>
      </c>
      <c r="F310" s="23" t="s">
        <v>14</v>
      </c>
      <c r="G310" s="23" t="s">
        <v>20</v>
      </c>
      <c r="H310" s="23" t="s">
        <v>9</v>
      </c>
      <c r="I310" s="23" t="s">
        <v>15</v>
      </c>
      <c r="J310" s="23" t="s">
        <v>9</v>
      </c>
      <c r="K310" s="23">
        <v>118439</v>
      </c>
      <c r="L310" s="23">
        <v>11083</v>
      </c>
      <c r="M310" s="23">
        <v>129522</v>
      </c>
    </row>
    <row r="311" spans="1:13" x14ac:dyDescent="0.25">
      <c r="A311" s="23" t="s">
        <v>63</v>
      </c>
      <c r="B311" s="23">
        <v>5145</v>
      </c>
      <c r="C311" s="24" t="s">
        <v>37</v>
      </c>
      <c r="D311" s="23">
        <v>1606</v>
      </c>
      <c r="E311" s="25">
        <v>6.3</v>
      </c>
      <c r="F311" s="23" t="s">
        <v>14</v>
      </c>
      <c r="G311" s="23" t="s">
        <v>15</v>
      </c>
      <c r="H311" s="23" t="s">
        <v>9</v>
      </c>
      <c r="I311" s="23" t="s">
        <v>20</v>
      </c>
      <c r="J311" s="23" t="s">
        <v>9</v>
      </c>
      <c r="K311" s="23">
        <v>117371</v>
      </c>
      <c r="L311" s="23">
        <v>7890</v>
      </c>
      <c r="M311" s="23">
        <v>125261</v>
      </c>
    </row>
    <row r="312" spans="1:13" x14ac:dyDescent="0.25">
      <c r="A312" s="23" t="s">
        <v>63</v>
      </c>
      <c r="B312" s="23">
        <v>5184</v>
      </c>
      <c r="C312" s="24" t="s">
        <v>37</v>
      </c>
      <c r="D312" s="23">
        <v>1619</v>
      </c>
      <c r="E312" s="25">
        <v>6.45</v>
      </c>
      <c r="F312" s="23" t="s">
        <v>14</v>
      </c>
      <c r="G312" s="23" t="s">
        <v>15</v>
      </c>
      <c r="H312" s="23" t="s">
        <v>17</v>
      </c>
      <c r="I312" s="23" t="s">
        <v>20</v>
      </c>
      <c r="J312" s="23" t="s">
        <v>17</v>
      </c>
      <c r="K312" s="23">
        <v>115556</v>
      </c>
      <c r="L312" s="23">
        <v>7972</v>
      </c>
      <c r="M312" s="23">
        <v>123528</v>
      </c>
    </row>
    <row r="313" spans="1:13" x14ac:dyDescent="0.25">
      <c r="A313" s="23" t="s">
        <v>63</v>
      </c>
      <c r="B313" s="23">
        <v>5187</v>
      </c>
      <c r="C313" s="24" t="s">
        <v>37</v>
      </c>
      <c r="D313" s="23">
        <v>1620</v>
      </c>
      <c r="E313" s="25">
        <v>12.4</v>
      </c>
      <c r="F313" s="23" t="s">
        <v>14</v>
      </c>
      <c r="G313" s="23" t="s">
        <v>10</v>
      </c>
      <c r="H313" s="23" t="s">
        <v>18</v>
      </c>
      <c r="I313" s="23" t="s">
        <v>12</v>
      </c>
      <c r="J313" s="23" t="s">
        <v>18</v>
      </c>
      <c r="K313" s="23">
        <v>107894</v>
      </c>
      <c r="L313" s="23">
        <v>15275</v>
      </c>
      <c r="M313" s="23">
        <v>123169</v>
      </c>
    </row>
    <row r="314" spans="1:13" x14ac:dyDescent="0.25">
      <c r="A314" s="23" t="s">
        <v>63</v>
      </c>
      <c r="B314" s="23">
        <v>5193</v>
      </c>
      <c r="C314" s="24" t="s">
        <v>37</v>
      </c>
      <c r="D314" s="23">
        <v>1622</v>
      </c>
      <c r="E314" s="25">
        <v>6.67</v>
      </c>
      <c r="F314" s="23" t="s">
        <v>14</v>
      </c>
      <c r="G314" s="23" t="s">
        <v>20</v>
      </c>
      <c r="H314" s="23" t="s">
        <v>20</v>
      </c>
      <c r="I314" s="23" t="s">
        <v>15</v>
      </c>
      <c r="J314" s="23" t="s">
        <v>20</v>
      </c>
      <c r="K314" s="23">
        <v>114834</v>
      </c>
      <c r="L314" s="23">
        <v>8213</v>
      </c>
      <c r="M314" s="23">
        <v>123047</v>
      </c>
    </row>
    <row r="315" spans="1:13" x14ac:dyDescent="0.25">
      <c r="A315" s="23" t="s">
        <v>63</v>
      </c>
      <c r="B315" s="23">
        <v>5298</v>
      </c>
      <c r="C315" s="24" t="s">
        <v>37</v>
      </c>
      <c r="D315" s="23">
        <v>1657</v>
      </c>
      <c r="E315" s="25">
        <v>5.75</v>
      </c>
      <c r="F315" s="23" t="s">
        <v>14</v>
      </c>
      <c r="G315" s="23" t="s">
        <v>12</v>
      </c>
      <c r="H315" s="23" t="s">
        <v>16</v>
      </c>
      <c r="I315" s="23" t="s">
        <v>10</v>
      </c>
      <c r="J315" s="23" t="s">
        <v>16</v>
      </c>
      <c r="K315" s="23">
        <v>101160</v>
      </c>
      <c r="L315" s="23">
        <v>6166</v>
      </c>
      <c r="M315" s="23">
        <v>107326</v>
      </c>
    </row>
    <row r="316" spans="1:13" x14ac:dyDescent="0.25">
      <c r="A316" s="23" t="s">
        <v>63</v>
      </c>
      <c r="B316" s="23">
        <v>5301</v>
      </c>
      <c r="C316" s="24" t="s">
        <v>37</v>
      </c>
      <c r="D316" s="23">
        <v>1658</v>
      </c>
      <c r="E316" s="25">
        <v>5.74</v>
      </c>
      <c r="F316" s="23" t="s">
        <v>14</v>
      </c>
      <c r="G316" s="23" t="s">
        <v>12</v>
      </c>
      <c r="H316" s="23" t="s">
        <v>11</v>
      </c>
      <c r="I316" s="23" t="s">
        <v>10</v>
      </c>
      <c r="J316" s="23" t="s">
        <v>11</v>
      </c>
      <c r="K316" s="23">
        <v>100702</v>
      </c>
      <c r="L316" s="23">
        <v>6128</v>
      </c>
      <c r="M316" s="23">
        <v>106830</v>
      </c>
    </row>
    <row r="317" spans="1:13" x14ac:dyDescent="0.25">
      <c r="A317" s="23" t="s">
        <v>63</v>
      </c>
      <c r="B317" s="23">
        <v>5343</v>
      </c>
      <c r="C317" s="24" t="s">
        <v>37</v>
      </c>
      <c r="D317" s="23">
        <v>1672</v>
      </c>
      <c r="E317" s="25">
        <v>6.19</v>
      </c>
      <c r="F317" s="23" t="s">
        <v>14</v>
      </c>
      <c r="G317" s="23" t="s">
        <v>12</v>
      </c>
      <c r="H317" s="23" t="s">
        <v>16</v>
      </c>
      <c r="I317" s="23" t="s">
        <v>10</v>
      </c>
      <c r="J317" s="23" t="s">
        <v>16</v>
      </c>
      <c r="K317" s="23">
        <v>91112</v>
      </c>
      <c r="L317" s="23">
        <v>6011</v>
      </c>
      <c r="M317" s="23">
        <v>97123</v>
      </c>
    </row>
    <row r="318" spans="1:13" x14ac:dyDescent="0.25">
      <c r="A318" s="23" t="s">
        <v>63</v>
      </c>
      <c r="B318" s="23">
        <v>5368</v>
      </c>
      <c r="C318" s="24" t="s">
        <v>37</v>
      </c>
      <c r="D318" s="23">
        <v>1681</v>
      </c>
      <c r="E318" s="25">
        <v>5.94</v>
      </c>
      <c r="F318" s="23" t="s">
        <v>9</v>
      </c>
      <c r="G318" s="23" t="s">
        <v>12</v>
      </c>
      <c r="H318" s="23" t="s">
        <v>12</v>
      </c>
      <c r="I318" s="23" t="s">
        <v>10</v>
      </c>
      <c r="J318" s="23" t="s">
        <v>14</v>
      </c>
      <c r="K318" s="23">
        <v>88551</v>
      </c>
      <c r="L318" s="23">
        <v>5595</v>
      </c>
      <c r="M318" s="23">
        <v>94146</v>
      </c>
    </row>
    <row r="319" spans="1:13" x14ac:dyDescent="0.25">
      <c r="A319" s="23" t="s">
        <v>63</v>
      </c>
      <c r="B319" s="23">
        <v>5389</v>
      </c>
      <c r="C319" s="24" t="s">
        <v>37</v>
      </c>
      <c r="D319" s="23">
        <v>1688</v>
      </c>
      <c r="E319" s="25">
        <v>36.869999999999997</v>
      </c>
      <c r="F319" s="23" t="s">
        <v>9</v>
      </c>
      <c r="G319" s="23" t="s">
        <v>20</v>
      </c>
      <c r="H319" s="23" t="s">
        <v>18</v>
      </c>
      <c r="I319" s="23" t="s">
        <v>15</v>
      </c>
      <c r="J319" s="23" t="s">
        <v>19</v>
      </c>
      <c r="K319" s="23">
        <v>57036</v>
      </c>
      <c r="L319" s="23">
        <v>33309</v>
      </c>
      <c r="M319" s="23">
        <v>90345</v>
      </c>
    </row>
    <row r="320" spans="1:13" x14ac:dyDescent="0.25">
      <c r="A320" s="23" t="s">
        <v>63</v>
      </c>
      <c r="B320" s="23">
        <v>5495</v>
      </c>
      <c r="C320" s="24" t="s">
        <v>37</v>
      </c>
      <c r="D320" s="23">
        <v>1723</v>
      </c>
      <c r="E320" s="25">
        <v>6.03</v>
      </c>
      <c r="F320" s="23" t="s">
        <v>9</v>
      </c>
      <c r="G320" s="23" t="s">
        <v>12</v>
      </c>
      <c r="H320" s="23" t="s">
        <v>14</v>
      </c>
      <c r="I320" s="23" t="s">
        <v>10</v>
      </c>
      <c r="J320" s="23" t="s">
        <v>9</v>
      </c>
      <c r="K320" s="23">
        <v>92443</v>
      </c>
      <c r="L320" s="23">
        <v>5928</v>
      </c>
      <c r="M320" s="23">
        <v>98371</v>
      </c>
    </row>
    <row r="321" spans="1:13" x14ac:dyDescent="0.25">
      <c r="A321" s="23" t="s">
        <v>63</v>
      </c>
      <c r="B321" s="23">
        <v>5547</v>
      </c>
      <c r="C321" s="24" t="s">
        <v>51</v>
      </c>
      <c r="D321" s="23">
        <v>1740</v>
      </c>
      <c r="E321" s="25">
        <v>6.81</v>
      </c>
      <c r="F321" s="23" t="s">
        <v>14</v>
      </c>
      <c r="G321" s="23" t="s">
        <v>15</v>
      </c>
      <c r="H321" s="23" t="s">
        <v>22</v>
      </c>
      <c r="I321" s="23" t="s">
        <v>20</v>
      </c>
      <c r="J321" s="23" t="s">
        <v>22</v>
      </c>
      <c r="K321" s="23">
        <v>97901</v>
      </c>
      <c r="L321" s="23">
        <v>7154</v>
      </c>
      <c r="M321" s="23">
        <v>105055</v>
      </c>
    </row>
    <row r="322" spans="1:13" x14ac:dyDescent="0.25">
      <c r="A322" s="23" t="s">
        <v>63</v>
      </c>
      <c r="B322" s="23">
        <v>5553</v>
      </c>
      <c r="C322" s="24" t="s">
        <v>51</v>
      </c>
      <c r="D322" s="23">
        <v>1742</v>
      </c>
      <c r="E322" s="25">
        <v>6.11</v>
      </c>
      <c r="F322" s="23" t="s">
        <v>14</v>
      </c>
      <c r="G322" s="23" t="s">
        <v>15</v>
      </c>
      <c r="H322" s="23" t="s">
        <v>10</v>
      </c>
      <c r="I322" s="23" t="s">
        <v>10</v>
      </c>
      <c r="J322" s="23" t="s">
        <v>10</v>
      </c>
      <c r="K322" s="23">
        <v>99115</v>
      </c>
      <c r="L322" s="23">
        <v>6450</v>
      </c>
      <c r="M322" s="23">
        <v>105565</v>
      </c>
    </row>
    <row r="323" spans="1:13" x14ac:dyDescent="0.25">
      <c r="A323" s="23" t="s">
        <v>63</v>
      </c>
      <c r="B323" s="23">
        <v>5565</v>
      </c>
      <c r="C323" s="24" t="s">
        <v>51</v>
      </c>
      <c r="D323" s="23">
        <v>1746</v>
      </c>
      <c r="E323" s="25">
        <v>5.32</v>
      </c>
      <c r="F323" s="23" t="s">
        <v>14</v>
      </c>
      <c r="G323" s="23" t="s">
        <v>20</v>
      </c>
      <c r="H323" s="23" t="s">
        <v>10</v>
      </c>
      <c r="I323" s="23" t="s">
        <v>15</v>
      </c>
      <c r="J323" s="23" t="s">
        <v>10</v>
      </c>
      <c r="K323" s="23">
        <v>100527</v>
      </c>
      <c r="L323" s="23">
        <v>5652</v>
      </c>
      <c r="M323" s="23">
        <v>106179</v>
      </c>
    </row>
    <row r="324" spans="1:13" x14ac:dyDescent="0.25">
      <c r="A324" s="23" t="s">
        <v>63</v>
      </c>
      <c r="B324" s="23">
        <v>5568</v>
      </c>
      <c r="C324" s="24" t="s">
        <v>51</v>
      </c>
      <c r="D324" s="23">
        <v>1747</v>
      </c>
      <c r="E324" s="25">
        <v>6.29</v>
      </c>
      <c r="F324" s="23" t="s">
        <v>14</v>
      </c>
      <c r="G324" s="23" t="s">
        <v>15</v>
      </c>
      <c r="H324" s="23" t="s">
        <v>19</v>
      </c>
      <c r="I324" s="23" t="s">
        <v>20</v>
      </c>
      <c r="J324" s="23" t="s">
        <v>19</v>
      </c>
      <c r="K324" s="23">
        <v>99589</v>
      </c>
      <c r="L324" s="23">
        <v>6687</v>
      </c>
      <c r="M324" s="23">
        <v>106276</v>
      </c>
    </row>
    <row r="325" spans="1:13" x14ac:dyDescent="0.25">
      <c r="A325" s="23" t="s">
        <v>63</v>
      </c>
      <c r="B325" s="23">
        <v>5606</v>
      </c>
      <c r="C325" s="24" t="s">
        <v>51</v>
      </c>
      <c r="D325" s="23">
        <v>1760</v>
      </c>
      <c r="E325" s="25">
        <v>5.98</v>
      </c>
      <c r="F325" s="23" t="s">
        <v>9</v>
      </c>
      <c r="G325" s="23" t="s">
        <v>12</v>
      </c>
      <c r="H325" s="23" t="s">
        <v>27</v>
      </c>
      <c r="I325" s="23" t="s">
        <v>15</v>
      </c>
      <c r="J325" s="23" t="s">
        <v>18</v>
      </c>
      <c r="K325" s="23">
        <v>105653</v>
      </c>
      <c r="L325" s="23">
        <v>6724</v>
      </c>
      <c r="M325" s="23">
        <v>112377</v>
      </c>
    </row>
    <row r="326" spans="1:13" x14ac:dyDescent="0.25">
      <c r="A326" s="23" t="s">
        <v>63</v>
      </c>
      <c r="B326" s="23">
        <v>5613</v>
      </c>
      <c r="C326" s="24" t="s">
        <v>51</v>
      </c>
      <c r="D326" s="23">
        <v>1762</v>
      </c>
      <c r="E326" s="25">
        <v>6.63</v>
      </c>
      <c r="F326" s="23" t="s">
        <v>14</v>
      </c>
      <c r="G326" s="23" t="s">
        <v>15</v>
      </c>
      <c r="H326" s="23" t="s">
        <v>22</v>
      </c>
      <c r="I326" s="23" t="s">
        <v>20</v>
      </c>
      <c r="J326" s="23" t="s">
        <v>22</v>
      </c>
      <c r="K326" s="23">
        <v>106300</v>
      </c>
      <c r="L326" s="23">
        <v>7554</v>
      </c>
      <c r="M326" s="23">
        <v>113854</v>
      </c>
    </row>
    <row r="327" spans="1:13" x14ac:dyDescent="0.25">
      <c r="A327" s="23" t="s">
        <v>63</v>
      </c>
      <c r="B327" s="23">
        <v>5616</v>
      </c>
      <c r="C327" s="24" t="s">
        <v>51</v>
      </c>
      <c r="D327" s="23">
        <v>1763</v>
      </c>
      <c r="E327" s="25">
        <v>6.5</v>
      </c>
      <c r="F327" s="23" t="s">
        <v>14</v>
      </c>
      <c r="G327" s="23" t="s">
        <v>15</v>
      </c>
      <c r="H327" s="23" t="s">
        <v>17</v>
      </c>
      <c r="I327" s="23" t="s">
        <v>20</v>
      </c>
      <c r="J327" s="23" t="s">
        <v>17</v>
      </c>
      <c r="K327" s="23">
        <v>107101</v>
      </c>
      <c r="L327" s="23">
        <v>7445</v>
      </c>
      <c r="M327" s="23">
        <v>114546</v>
      </c>
    </row>
    <row r="328" spans="1:13" x14ac:dyDescent="0.25">
      <c r="A328" s="23" t="s">
        <v>63</v>
      </c>
      <c r="B328" s="23">
        <v>5625</v>
      </c>
      <c r="C328" s="24" t="s">
        <v>51</v>
      </c>
      <c r="D328" s="23">
        <v>1766</v>
      </c>
      <c r="E328" s="25">
        <v>6.39</v>
      </c>
      <c r="F328" s="23" t="s">
        <v>14</v>
      </c>
      <c r="G328" s="23" t="s">
        <v>15</v>
      </c>
      <c r="H328" s="23" t="s">
        <v>26</v>
      </c>
      <c r="I328" s="23" t="s">
        <v>20</v>
      </c>
      <c r="J328" s="23" t="s">
        <v>26</v>
      </c>
      <c r="K328" s="23">
        <v>109515</v>
      </c>
      <c r="L328" s="23">
        <v>7474</v>
      </c>
      <c r="M328" s="23">
        <v>116989</v>
      </c>
    </row>
    <row r="329" spans="1:13" x14ac:dyDescent="0.25">
      <c r="A329" s="23" t="s">
        <v>63</v>
      </c>
      <c r="B329" s="23">
        <v>5634</v>
      </c>
      <c r="C329" s="24" t="s">
        <v>51</v>
      </c>
      <c r="D329" s="23">
        <v>1769</v>
      </c>
      <c r="E329" s="25">
        <v>17.829999999999998</v>
      </c>
      <c r="F329" s="23" t="s">
        <v>14</v>
      </c>
      <c r="G329" s="23" t="s">
        <v>10</v>
      </c>
      <c r="H329" s="23" t="s">
        <v>22</v>
      </c>
      <c r="I329" s="23" t="s">
        <v>12</v>
      </c>
      <c r="J329" s="23" t="s">
        <v>22</v>
      </c>
      <c r="K329" s="23">
        <v>97869</v>
      </c>
      <c r="L329" s="23">
        <v>21236</v>
      </c>
      <c r="M329" s="23">
        <v>119105</v>
      </c>
    </row>
    <row r="330" spans="1:13" x14ac:dyDescent="0.25">
      <c r="A330" s="23" t="s">
        <v>63</v>
      </c>
      <c r="B330" s="23">
        <v>5828</v>
      </c>
      <c r="C330" s="24" t="s">
        <v>51</v>
      </c>
      <c r="D330" s="23">
        <v>1834</v>
      </c>
      <c r="E330" s="25">
        <v>7.16</v>
      </c>
      <c r="F330" s="23" t="s">
        <v>9</v>
      </c>
      <c r="G330" s="23" t="s">
        <v>15</v>
      </c>
      <c r="H330" s="23" t="s">
        <v>18</v>
      </c>
      <c r="I330" s="23" t="s">
        <v>20</v>
      </c>
      <c r="J330" s="23" t="s">
        <v>21</v>
      </c>
      <c r="K330" s="23">
        <v>132513</v>
      </c>
      <c r="L330" s="23">
        <v>10212</v>
      </c>
      <c r="M330" s="23">
        <v>142725</v>
      </c>
    </row>
    <row r="331" spans="1:13" x14ac:dyDescent="0.25">
      <c r="A331" s="23" t="s">
        <v>63</v>
      </c>
      <c r="B331" s="23">
        <v>5883</v>
      </c>
      <c r="C331" s="24" t="s">
        <v>51</v>
      </c>
      <c r="D331" s="23">
        <v>1852</v>
      </c>
      <c r="E331" s="25">
        <v>29.73</v>
      </c>
      <c r="F331" s="23" t="s">
        <v>14</v>
      </c>
      <c r="G331" s="23" t="s">
        <v>15</v>
      </c>
      <c r="H331" s="23" t="s">
        <v>10</v>
      </c>
      <c r="I331" s="23" t="s">
        <v>20</v>
      </c>
      <c r="J331" s="23" t="s">
        <v>10</v>
      </c>
      <c r="K331" s="23">
        <v>103586</v>
      </c>
      <c r="L331" s="23">
        <v>43830</v>
      </c>
      <c r="M331" s="23">
        <v>147416</v>
      </c>
    </row>
    <row r="332" spans="1:13" x14ac:dyDescent="0.25">
      <c r="A332" s="23" t="s">
        <v>63</v>
      </c>
      <c r="B332" s="23">
        <v>5886</v>
      </c>
      <c r="C332" s="24" t="s">
        <v>51</v>
      </c>
      <c r="D332" s="23">
        <v>1853</v>
      </c>
      <c r="E332" s="25">
        <v>6.46</v>
      </c>
      <c r="F332" s="23" t="s">
        <v>14</v>
      </c>
      <c r="G332" s="23" t="s">
        <v>15</v>
      </c>
      <c r="H332" s="23" t="s">
        <v>12</v>
      </c>
      <c r="I332" s="23" t="s">
        <v>20</v>
      </c>
      <c r="J332" s="23" t="s">
        <v>12</v>
      </c>
      <c r="K332" s="23">
        <v>137820</v>
      </c>
      <c r="L332" s="23">
        <v>9513</v>
      </c>
      <c r="M332" s="23">
        <v>147333</v>
      </c>
    </row>
    <row r="333" spans="1:13" x14ac:dyDescent="0.25">
      <c r="A333" s="23" t="s">
        <v>63</v>
      </c>
      <c r="B333" s="23">
        <v>5913</v>
      </c>
      <c r="C333" s="24" t="s">
        <v>51</v>
      </c>
      <c r="D333" s="23">
        <v>1862</v>
      </c>
      <c r="E333" s="25">
        <v>19.239999999999998</v>
      </c>
      <c r="F333" s="23" t="s">
        <v>14</v>
      </c>
      <c r="G333" s="23" t="s">
        <v>10</v>
      </c>
      <c r="H333" s="23" t="s">
        <v>10</v>
      </c>
      <c r="I333" s="23" t="s">
        <v>12</v>
      </c>
      <c r="J333" s="23" t="s">
        <v>10</v>
      </c>
      <c r="K333" s="23">
        <v>116427</v>
      </c>
      <c r="L333" s="23">
        <v>27730</v>
      </c>
      <c r="M333" s="23">
        <v>144157</v>
      </c>
    </row>
    <row r="334" spans="1:13" x14ac:dyDescent="0.25">
      <c r="A334" s="23" t="s">
        <v>63</v>
      </c>
      <c r="B334" s="23">
        <v>5940</v>
      </c>
      <c r="C334" s="24" t="s">
        <v>51</v>
      </c>
      <c r="D334" s="23">
        <v>1871</v>
      </c>
      <c r="E334" s="25">
        <v>26.88</v>
      </c>
      <c r="F334" s="23" t="s">
        <v>14</v>
      </c>
      <c r="G334" s="23" t="s">
        <v>12</v>
      </c>
      <c r="H334" s="23" t="s">
        <v>15</v>
      </c>
      <c r="I334" s="23" t="s">
        <v>10</v>
      </c>
      <c r="J334" s="23" t="s">
        <v>15</v>
      </c>
      <c r="K334" s="23">
        <v>103309</v>
      </c>
      <c r="L334" s="23">
        <v>37982</v>
      </c>
      <c r="M334" s="23">
        <v>141291</v>
      </c>
    </row>
    <row r="335" spans="1:13" x14ac:dyDescent="0.25">
      <c r="A335" s="23" t="s">
        <v>63</v>
      </c>
      <c r="B335" s="23">
        <v>5994</v>
      </c>
      <c r="C335" s="24" t="s">
        <v>51</v>
      </c>
      <c r="D335" s="23">
        <v>1889</v>
      </c>
      <c r="E335" s="25">
        <v>6.99</v>
      </c>
      <c r="F335" s="23" t="s">
        <v>14</v>
      </c>
      <c r="G335" s="23" t="s">
        <v>10</v>
      </c>
      <c r="H335" s="23" t="s">
        <v>18</v>
      </c>
      <c r="I335" s="23" t="s">
        <v>12</v>
      </c>
      <c r="J335" s="23" t="s">
        <v>18</v>
      </c>
      <c r="K335" s="23">
        <v>204531</v>
      </c>
      <c r="L335" s="23">
        <v>15371</v>
      </c>
      <c r="M335" s="23">
        <v>219902</v>
      </c>
    </row>
    <row r="336" spans="1:13" x14ac:dyDescent="0.25">
      <c r="A336" s="23" t="s">
        <v>63</v>
      </c>
      <c r="B336" s="23">
        <v>6075</v>
      </c>
      <c r="C336" s="24" t="s">
        <v>51</v>
      </c>
      <c r="D336" s="23">
        <v>1916</v>
      </c>
      <c r="E336" s="25">
        <v>7.11</v>
      </c>
      <c r="F336" s="23" t="s">
        <v>14</v>
      </c>
      <c r="G336" s="23" t="s">
        <v>20</v>
      </c>
      <c r="H336" s="23" t="s">
        <v>15</v>
      </c>
      <c r="I336" s="23" t="s">
        <v>15</v>
      </c>
      <c r="J336" s="23" t="s">
        <v>15</v>
      </c>
      <c r="K336" s="23">
        <v>201742</v>
      </c>
      <c r="L336" s="23">
        <v>15446</v>
      </c>
      <c r="M336" s="23">
        <v>217188</v>
      </c>
    </row>
    <row r="337" spans="1:13" x14ac:dyDescent="0.25">
      <c r="A337" s="23" t="s">
        <v>63</v>
      </c>
      <c r="B337" s="23">
        <v>6123</v>
      </c>
      <c r="C337" s="24" t="s">
        <v>51</v>
      </c>
      <c r="D337" s="23">
        <v>1932</v>
      </c>
      <c r="E337" s="25">
        <v>5.83</v>
      </c>
      <c r="F337" s="23" t="s">
        <v>14</v>
      </c>
      <c r="G337" s="23" t="s">
        <v>20</v>
      </c>
      <c r="H337" s="23" t="s">
        <v>22</v>
      </c>
      <c r="I337" s="23" t="s">
        <v>15</v>
      </c>
      <c r="J337" s="23" t="s">
        <v>22</v>
      </c>
      <c r="K337" s="23">
        <v>205751</v>
      </c>
      <c r="L337" s="23">
        <v>12732</v>
      </c>
      <c r="M337" s="23">
        <v>218483</v>
      </c>
    </row>
    <row r="338" spans="1:13" x14ac:dyDescent="0.25">
      <c r="A338" s="23" t="s">
        <v>63</v>
      </c>
      <c r="B338" s="23">
        <v>6178</v>
      </c>
      <c r="C338" s="24" t="s">
        <v>51</v>
      </c>
      <c r="D338" s="23">
        <v>1951</v>
      </c>
      <c r="E338" s="25">
        <v>6.38</v>
      </c>
      <c r="F338" s="23" t="s">
        <v>14</v>
      </c>
      <c r="G338" s="23" t="s">
        <v>15</v>
      </c>
      <c r="H338" s="23" t="s">
        <v>18</v>
      </c>
      <c r="I338" s="23" t="s">
        <v>20</v>
      </c>
      <c r="J338" s="23" t="s">
        <v>18</v>
      </c>
      <c r="K338" s="23">
        <v>40822</v>
      </c>
      <c r="L338" s="23">
        <v>2781</v>
      </c>
      <c r="M338" s="23">
        <v>43603</v>
      </c>
    </row>
    <row r="339" spans="1:13" x14ac:dyDescent="0.25">
      <c r="A339" s="23" t="s">
        <v>63</v>
      </c>
      <c r="B339" s="23">
        <v>6183</v>
      </c>
      <c r="C339" s="24" t="s">
        <v>51</v>
      </c>
      <c r="D339" s="23">
        <v>1952</v>
      </c>
      <c r="E339" s="25">
        <v>6.14</v>
      </c>
      <c r="F339" s="23" t="s">
        <v>14</v>
      </c>
      <c r="G339" s="23" t="s">
        <v>10</v>
      </c>
      <c r="H339" s="23" t="s">
        <v>22</v>
      </c>
      <c r="I339" s="23" t="s">
        <v>12</v>
      </c>
      <c r="J339" s="23" t="s">
        <v>22</v>
      </c>
      <c r="K339" s="23">
        <v>40863</v>
      </c>
      <c r="L339" s="23">
        <v>2671</v>
      </c>
      <c r="M339" s="23">
        <v>43534</v>
      </c>
    </row>
    <row r="340" spans="1:13" x14ac:dyDescent="0.25">
      <c r="A340" s="23" t="s">
        <v>63</v>
      </c>
      <c r="B340" s="23">
        <v>6252</v>
      </c>
      <c r="C340" s="24" t="s">
        <v>51</v>
      </c>
      <c r="D340" s="23">
        <v>1975</v>
      </c>
      <c r="E340" s="25">
        <v>8.9499999999999993</v>
      </c>
      <c r="F340" s="23" t="s">
        <v>14</v>
      </c>
      <c r="G340" s="23" t="s">
        <v>20</v>
      </c>
      <c r="H340" s="23" t="s">
        <v>14</v>
      </c>
      <c r="I340" s="23" t="s">
        <v>15</v>
      </c>
      <c r="J340" s="23" t="s">
        <v>14</v>
      </c>
      <c r="K340" s="23">
        <v>17126</v>
      </c>
      <c r="L340" s="23">
        <v>1683</v>
      </c>
      <c r="M340" s="23">
        <v>18809</v>
      </c>
    </row>
    <row r="341" spans="1:13" x14ac:dyDescent="0.25">
      <c r="A341" s="23" t="s">
        <v>63</v>
      </c>
      <c r="B341" s="23">
        <v>6414</v>
      </c>
      <c r="C341" s="24" t="s">
        <v>51</v>
      </c>
      <c r="D341" s="23">
        <v>2029</v>
      </c>
      <c r="E341" s="25">
        <v>29.85</v>
      </c>
      <c r="F341" s="23" t="s">
        <v>14</v>
      </c>
      <c r="G341" s="23" t="s">
        <v>10</v>
      </c>
      <c r="H341" s="23" t="s">
        <v>15</v>
      </c>
      <c r="I341" s="23" t="s">
        <v>12</v>
      </c>
      <c r="J341" s="23" t="s">
        <v>15</v>
      </c>
      <c r="K341" s="23">
        <v>11753</v>
      </c>
      <c r="L341" s="23">
        <v>5001</v>
      </c>
      <c r="M341" s="23">
        <v>16754</v>
      </c>
    </row>
    <row r="342" spans="1:13" x14ac:dyDescent="0.25">
      <c r="A342" s="23" t="s">
        <v>63</v>
      </c>
      <c r="B342" s="23">
        <v>6558</v>
      </c>
      <c r="C342" s="24" t="s">
        <v>38</v>
      </c>
      <c r="D342" s="23">
        <v>2077</v>
      </c>
      <c r="E342" s="25">
        <v>28.94</v>
      </c>
      <c r="F342" s="23" t="s">
        <v>14</v>
      </c>
      <c r="G342" s="23" t="s">
        <v>20</v>
      </c>
      <c r="H342" s="23" t="s">
        <v>15</v>
      </c>
      <c r="I342" s="23" t="s">
        <v>15</v>
      </c>
      <c r="J342" s="23" t="s">
        <v>15</v>
      </c>
      <c r="K342" s="23">
        <v>15604</v>
      </c>
      <c r="L342" s="23">
        <v>6356</v>
      </c>
      <c r="M342" s="23">
        <v>21960</v>
      </c>
    </row>
    <row r="343" spans="1:13" x14ac:dyDescent="0.25">
      <c r="A343" s="23" t="s">
        <v>63</v>
      </c>
      <c r="B343" s="23">
        <v>6561</v>
      </c>
      <c r="C343" s="24" t="s">
        <v>38</v>
      </c>
      <c r="D343" s="23">
        <v>2078</v>
      </c>
      <c r="E343" s="25">
        <v>28.82</v>
      </c>
      <c r="F343" s="23" t="s">
        <v>14</v>
      </c>
      <c r="G343" s="23" t="s">
        <v>20</v>
      </c>
      <c r="H343" s="23" t="s">
        <v>12</v>
      </c>
      <c r="I343" s="23" t="s">
        <v>15</v>
      </c>
      <c r="J343" s="23" t="s">
        <v>12</v>
      </c>
      <c r="K343" s="23">
        <v>15610</v>
      </c>
      <c r="L343" s="23">
        <v>6321</v>
      </c>
      <c r="M343" s="23">
        <v>21931</v>
      </c>
    </row>
    <row r="344" spans="1:13" x14ac:dyDescent="0.25">
      <c r="A344" s="23" t="s">
        <v>63</v>
      </c>
      <c r="B344" s="23">
        <v>6593</v>
      </c>
      <c r="C344" s="24" t="s">
        <v>38</v>
      </c>
      <c r="D344" s="23">
        <v>2089</v>
      </c>
      <c r="E344" s="25">
        <v>28.81</v>
      </c>
      <c r="F344" s="23" t="s">
        <v>9</v>
      </c>
      <c r="G344" s="23" t="s">
        <v>10</v>
      </c>
      <c r="H344" s="23" t="s">
        <v>26</v>
      </c>
      <c r="I344" s="23" t="s">
        <v>12</v>
      </c>
      <c r="J344" s="23" t="s">
        <v>13</v>
      </c>
      <c r="K344" s="23">
        <v>15223</v>
      </c>
      <c r="L344" s="23">
        <v>6162</v>
      </c>
      <c r="M344" s="23">
        <v>21385</v>
      </c>
    </row>
    <row r="345" spans="1:13" x14ac:dyDescent="0.25">
      <c r="A345" s="23" t="s">
        <v>63</v>
      </c>
      <c r="B345" s="23">
        <v>6595</v>
      </c>
      <c r="C345" s="24" t="s">
        <v>38</v>
      </c>
      <c r="D345" s="23">
        <v>2090</v>
      </c>
      <c r="E345" s="25">
        <v>28.35</v>
      </c>
      <c r="F345" s="23" t="s">
        <v>9</v>
      </c>
      <c r="G345" s="23" t="s">
        <v>12</v>
      </c>
      <c r="H345" s="23" t="s">
        <v>22</v>
      </c>
      <c r="I345" s="23" t="s">
        <v>20</v>
      </c>
      <c r="J345" s="23" t="s">
        <v>18</v>
      </c>
      <c r="K345" s="23">
        <v>15323</v>
      </c>
      <c r="L345" s="23">
        <v>6062</v>
      </c>
      <c r="M345" s="23">
        <v>21385</v>
      </c>
    </row>
    <row r="346" spans="1:13" x14ac:dyDescent="0.25">
      <c r="A346" s="23" t="s">
        <v>63</v>
      </c>
      <c r="B346" s="23">
        <v>6668</v>
      </c>
      <c r="C346" s="24" t="s">
        <v>38</v>
      </c>
      <c r="D346" s="23">
        <v>2114</v>
      </c>
      <c r="E346" s="25">
        <v>29.54</v>
      </c>
      <c r="F346" s="23" t="s">
        <v>9</v>
      </c>
      <c r="G346" s="23" t="s">
        <v>10</v>
      </c>
      <c r="H346" s="23" t="s">
        <v>9</v>
      </c>
      <c r="I346" s="23" t="s">
        <v>12</v>
      </c>
      <c r="J346" s="23" t="s">
        <v>14</v>
      </c>
      <c r="K346" s="23">
        <v>13922</v>
      </c>
      <c r="L346" s="23">
        <v>5838</v>
      </c>
      <c r="M346" s="23">
        <v>19760</v>
      </c>
    </row>
    <row r="347" spans="1:13" x14ac:dyDescent="0.25">
      <c r="A347" s="23" t="s">
        <v>63</v>
      </c>
      <c r="B347" s="23">
        <v>6705</v>
      </c>
      <c r="C347" s="24" t="s">
        <v>38</v>
      </c>
      <c r="D347" s="23">
        <v>2126</v>
      </c>
      <c r="E347" s="25">
        <v>18.55</v>
      </c>
      <c r="F347" s="23" t="s">
        <v>14</v>
      </c>
      <c r="G347" s="23" t="s">
        <v>20</v>
      </c>
      <c r="H347" s="23" t="s">
        <v>15</v>
      </c>
      <c r="I347" s="23" t="s">
        <v>15</v>
      </c>
      <c r="J347" s="23" t="s">
        <v>15</v>
      </c>
      <c r="K347" s="23">
        <v>15223</v>
      </c>
      <c r="L347" s="23">
        <v>3468</v>
      </c>
      <c r="M347" s="23">
        <v>18691</v>
      </c>
    </row>
    <row r="348" spans="1:13" x14ac:dyDescent="0.25">
      <c r="A348" s="23" t="s">
        <v>63</v>
      </c>
      <c r="B348" s="23">
        <v>6857</v>
      </c>
      <c r="C348" s="24" t="s">
        <v>38</v>
      </c>
      <c r="D348" s="23">
        <v>2177</v>
      </c>
      <c r="E348" s="25">
        <v>20.76</v>
      </c>
      <c r="F348" s="23" t="s">
        <v>9</v>
      </c>
      <c r="G348" s="23" t="s">
        <v>10</v>
      </c>
      <c r="H348" s="23" t="s">
        <v>25</v>
      </c>
      <c r="I348" s="23" t="s">
        <v>12</v>
      </c>
      <c r="J348" s="23" t="s">
        <v>13</v>
      </c>
      <c r="K348" s="23">
        <v>9708</v>
      </c>
      <c r="L348" s="23">
        <v>2544</v>
      </c>
      <c r="M348" s="23">
        <v>12252</v>
      </c>
    </row>
    <row r="349" spans="1:13" x14ac:dyDescent="0.25">
      <c r="A349" s="23" t="s">
        <v>63</v>
      </c>
      <c r="B349" s="23">
        <v>7319</v>
      </c>
      <c r="C349" s="24" t="s">
        <v>38</v>
      </c>
      <c r="D349" s="23">
        <v>2331</v>
      </c>
      <c r="E349" s="25">
        <v>28.83</v>
      </c>
      <c r="F349" s="23" t="s">
        <v>9</v>
      </c>
      <c r="G349" s="23" t="s">
        <v>10</v>
      </c>
      <c r="H349" s="23" t="s">
        <v>25</v>
      </c>
      <c r="I349" s="23" t="s">
        <v>12</v>
      </c>
      <c r="J349" s="23" t="s">
        <v>13</v>
      </c>
      <c r="K349" s="23">
        <v>9400</v>
      </c>
      <c r="L349" s="23">
        <v>3807</v>
      </c>
      <c r="M349" s="23">
        <v>13207</v>
      </c>
    </row>
    <row r="350" spans="1:13" x14ac:dyDescent="0.25">
      <c r="A350" s="23" t="s">
        <v>63</v>
      </c>
      <c r="B350" s="23">
        <v>7551</v>
      </c>
      <c r="C350" s="24" t="s">
        <v>38</v>
      </c>
      <c r="D350" s="23">
        <v>2408</v>
      </c>
      <c r="E350" s="25">
        <v>20.62</v>
      </c>
      <c r="F350" s="23" t="s">
        <v>14</v>
      </c>
      <c r="G350" s="23" t="s">
        <v>12</v>
      </c>
      <c r="H350" s="23" t="s">
        <v>25</v>
      </c>
      <c r="I350" s="23" t="s">
        <v>10</v>
      </c>
      <c r="J350" s="23" t="s">
        <v>25</v>
      </c>
      <c r="K350" s="23">
        <v>2879</v>
      </c>
      <c r="L350" s="23">
        <v>748</v>
      </c>
      <c r="M350" s="23">
        <v>3627</v>
      </c>
    </row>
    <row r="351" spans="1:13" x14ac:dyDescent="0.25">
      <c r="A351" s="23" t="s">
        <v>63</v>
      </c>
      <c r="B351" s="23">
        <v>7692</v>
      </c>
      <c r="C351" s="24" t="s">
        <v>38</v>
      </c>
      <c r="D351" s="23">
        <v>2455</v>
      </c>
      <c r="E351" s="25">
        <v>8.19</v>
      </c>
      <c r="F351" s="23" t="s">
        <v>14</v>
      </c>
      <c r="G351" s="23" t="s">
        <v>20</v>
      </c>
      <c r="H351" s="23" t="s">
        <v>18</v>
      </c>
      <c r="I351" s="23" t="s">
        <v>15</v>
      </c>
      <c r="J351" s="23" t="s">
        <v>18</v>
      </c>
      <c r="K351" s="23">
        <v>59757</v>
      </c>
      <c r="L351" s="23">
        <v>5328</v>
      </c>
      <c r="M351" s="23">
        <v>65085</v>
      </c>
    </row>
    <row r="352" spans="1:13" x14ac:dyDescent="0.25">
      <c r="A352" s="23" t="s">
        <v>65</v>
      </c>
      <c r="B352" s="23">
        <v>23</v>
      </c>
      <c r="C352" s="24" t="s">
        <v>58</v>
      </c>
      <c r="D352" s="24" t="s">
        <v>58</v>
      </c>
      <c r="E352" s="25">
        <v>39.19</v>
      </c>
      <c r="F352" s="24" t="s">
        <v>203</v>
      </c>
      <c r="G352" s="23" t="s">
        <v>10</v>
      </c>
      <c r="H352" s="24" t="s">
        <v>58</v>
      </c>
      <c r="I352" s="23" t="s">
        <v>15</v>
      </c>
      <c r="J352" s="24" t="s">
        <v>58</v>
      </c>
      <c r="K352" s="23">
        <v>329</v>
      </c>
      <c r="L352" s="23">
        <v>212</v>
      </c>
      <c r="M352" s="23">
        <v>541</v>
      </c>
    </row>
    <row r="353" spans="1:13" x14ac:dyDescent="0.25">
      <c r="A353" s="23" t="s">
        <v>65</v>
      </c>
      <c r="B353" s="23">
        <v>1626</v>
      </c>
      <c r="C353" s="24" t="s">
        <v>50</v>
      </c>
      <c r="D353" s="23">
        <v>433</v>
      </c>
      <c r="E353" s="25">
        <v>30.48</v>
      </c>
      <c r="F353" s="23" t="s">
        <v>14</v>
      </c>
      <c r="G353" s="23" t="s">
        <v>20</v>
      </c>
      <c r="H353" s="23" t="s">
        <v>24</v>
      </c>
      <c r="I353" s="23" t="s">
        <v>15</v>
      </c>
      <c r="J353" s="23" t="s">
        <v>24</v>
      </c>
      <c r="K353" s="23">
        <v>162481</v>
      </c>
      <c r="L353" s="23">
        <v>71242</v>
      </c>
      <c r="M353" s="23">
        <v>233723</v>
      </c>
    </row>
    <row r="354" spans="1:13" x14ac:dyDescent="0.25">
      <c r="A354" s="23" t="s">
        <v>65</v>
      </c>
      <c r="B354" s="23">
        <v>1738</v>
      </c>
      <c r="C354" s="24" t="s">
        <v>50</v>
      </c>
      <c r="D354" s="23">
        <v>471</v>
      </c>
      <c r="E354" s="25">
        <v>25.29</v>
      </c>
      <c r="F354" s="23" t="s">
        <v>9</v>
      </c>
      <c r="G354" s="23" t="s">
        <v>20</v>
      </c>
      <c r="H354" s="23" t="s">
        <v>21</v>
      </c>
      <c r="I354" s="23" t="s">
        <v>12</v>
      </c>
      <c r="J354" s="23" t="s">
        <v>10</v>
      </c>
      <c r="K354" s="23">
        <v>174968</v>
      </c>
      <c r="L354" s="23">
        <v>59234</v>
      </c>
      <c r="M354" s="23">
        <v>234202</v>
      </c>
    </row>
    <row r="355" spans="1:13" x14ac:dyDescent="0.25">
      <c r="A355" s="23" t="s">
        <v>65</v>
      </c>
      <c r="B355" s="23">
        <v>1784</v>
      </c>
      <c r="C355" s="24" t="s">
        <v>50</v>
      </c>
      <c r="D355" s="23">
        <v>486</v>
      </c>
      <c r="E355" s="25">
        <v>44.41</v>
      </c>
      <c r="F355" s="23" t="s">
        <v>9</v>
      </c>
      <c r="G355" s="23" t="s">
        <v>12</v>
      </c>
      <c r="H355" s="23" t="s">
        <v>13</v>
      </c>
      <c r="I355" s="23" t="s">
        <v>10</v>
      </c>
      <c r="J355" s="23" t="s">
        <v>25</v>
      </c>
      <c r="K355" s="23">
        <v>130235</v>
      </c>
      <c r="L355" s="23">
        <v>104051</v>
      </c>
      <c r="M355" s="23">
        <v>234286</v>
      </c>
    </row>
    <row r="356" spans="1:13" x14ac:dyDescent="0.25">
      <c r="A356" s="23" t="s">
        <v>65</v>
      </c>
      <c r="B356" s="23">
        <v>1791</v>
      </c>
      <c r="C356" s="24" t="s">
        <v>50</v>
      </c>
      <c r="D356" s="23">
        <v>488</v>
      </c>
      <c r="E356" s="25">
        <v>44.63</v>
      </c>
      <c r="F356" s="23" t="s">
        <v>14</v>
      </c>
      <c r="G356" s="23" t="s">
        <v>15</v>
      </c>
      <c r="H356" s="23" t="s">
        <v>21</v>
      </c>
      <c r="I356" s="23" t="s">
        <v>10</v>
      </c>
      <c r="J356" s="23" t="s">
        <v>21</v>
      </c>
      <c r="K356" s="23">
        <v>129466</v>
      </c>
      <c r="L356" s="23">
        <v>104348</v>
      </c>
      <c r="M356" s="23">
        <v>233814</v>
      </c>
    </row>
    <row r="357" spans="1:13" x14ac:dyDescent="0.25">
      <c r="A357" s="23" t="s">
        <v>65</v>
      </c>
      <c r="B357" s="23">
        <v>1953</v>
      </c>
      <c r="C357" s="24" t="s">
        <v>50</v>
      </c>
      <c r="D357" s="23">
        <v>542</v>
      </c>
      <c r="E357" s="25">
        <v>41.76</v>
      </c>
      <c r="F357" s="23" t="s">
        <v>14</v>
      </c>
      <c r="G357" s="23" t="s">
        <v>20</v>
      </c>
      <c r="H357" s="23" t="s">
        <v>23</v>
      </c>
      <c r="I357" s="23" t="s">
        <v>15</v>
      </c>
      <c r="J357" s="23" t="s">
        <v>23</v>
      </c>
      <c r="K357" s="23">
        <v>65611</v>
      </c>
      <c r="L357" s="23">
        <v>47043</v>
      </c>
      <c r="M357" s="23">
        <v>112654</v>
      </c>
    </row>
    <row r="358" spans="1:13" x14ac:dyDescent="0.25">
      <c r="A358" s="23" t="s">
        <v>65</v>
      </c>
      <c r="B358" s="23">
        <v>1956</v>
      </c>
      <c r="C358" s="24" t="s">
        <v>50</v>
      </c>
      <c r="D358" s="23">
        <v>543</v>
      </c>
      <c r="E358" s="25">
        <v>21.65</v>
      </c>
      <c r="F358" s="23" t="s">
        <v>14</v>
      </c>
      <c r="G358" s="23" t="s">
        <v>15</v>
      </c>
      <c r="H358" s="23" t="s">
        <v>19</v>
      </c>
      <c r="I358" s="23" t="s">
        <v>20</v>
      </c>
      <c r="J358" s="23" t="s">
        <v>19</v>
      </c>
      <c r="K358" s="23">
        <v>88754</v>
      </c>
      <c r="L358" s="23">
        <v>24527</v>
      </c>
      <c r="M358" s="23">
        <v>113281</v>
      </c>
    </row>
    <row r="359" spans="1:13" x14ac:dyDescent="0.25">
      <c r="A359" s="23" t="s">
        <v>65</v>
      </c>
      <c r="B359" s="23">
        <v>2052</v>
      </c>
      <c r="C359" s="24" t="s">
        <v>50</v>
      </c>
      <c r="D359" s="23">
        <v>575</v>
      </c>
      <c r="E359" s="25">
        <v>42.13</v>
      </c>
      <c r="F359" s="23" t="s">
        <v>14</v>
      </c>
      <c r="G359" s="23" t="s">
        <v>12</v>
      </c>
      <c r="H359" s="23" t="s">
        <v>12</v>
      </c>
      <c r="I359" s="23" t="s">
        <v>10</v>
      </c>
      <c r="J359" s="23" t="s">
        <v>12</v>
      </c>
      <c r="K359" s="23">
        <v>72366</v>
      </c>
      <c r="L359" s="23">
        <v>52684</v>
      </c>
      <c r="M359" s="23">
        <v>125050</v>
      </c>
    </row>
    <row r="360" spans="1:13" x14ac:dyDescent="0.25">
      <c r="A360" s="23" t="s">
        <v>65</v>
      </c>
      <c r="B360" s="23">
        <v>2157</v>
      </c>
      <c r="C360" s="24" t="s">
        <v>50</v>
      </c>
      <c r="D360" s="23">
        <v>610</v>
      </c>
      <c r="E360" s="25">
        <v>16.68</v>
      </c>
      <c r="F360" s="23" t="s">
        <v>14</v>
      </c>
      <c r="G360" s="23" t="s">
        <v>12</v>
      </c>
      <c r="H360" s="23" t="s">
        <v>21</v>
      </c>
      <c r="I360" s="23" t="s">
        <v>10</v>
      </c>
      <c r="J360" s="23" t="s">
        <v>21</v>
      </c>
      <c r="K360" s="23">
        <v>126264</v>
      </c>
      <c r="L360" s="23">
        <v>25282</v>
      </c>
      <c r="M360" s="23">
        <v>151546</v>
      </c>
    </row>
    <row r="361" spans="1:13" x14ac:dyDescent="0.25">
      <c r="A361" s="23" t="s">
        <v>65</v>
      </c>
      <c r="B361" s="23">
        <v>2228</v>
      </c>
      <c r="C361" s="24" t="s">
        <v>34</v>
      </c>
      <c r="D361" s="23">
        <v>634</v>
      </c>
      <c r="E361" s="25">
        <v>43.26</v>
      </c>
      <c r="F361" s="23" t="s">
        <v>9</v>
      </c>
      <c r="G361" s="23" t="s">
        <v>15</v>
      </c>
      <c r="H361" s="23" t="s">
        <v>22</v>
      </c>
      <c r="I361" s="23" t="s">
        <v>20</v>
      </c>
      <c r="J361" s="23" t="s">
        <v>10</v>
      </c>
      <c r="K361" s="23">
        <v>94734</v>
      </c>
      <c r="L361" s="23">
        <v>72237</v>
      </c>
      <c r="M361" s="23">
        <v>166971</v>
      </c>
    </row>
    <row r="362" spans="1:13" x14ac:dyDescent="0.25">
      <c r="A362" s="23" t="s">
        <v>65</v>
      </c>
      <c r="B362" s="23">
        <v>2391</v>
      </c>
      <c r="C362" s="24" t="s">
        <v>34</v>
      </c>
      <c r="D362" s="23">
        <v>688</v>
      </c>
      <c r="E362" s="25">
        <v>20.04</v>
      </c>
      <c r="F362" s="23" t="s">
        <v>14</v>
      </c>
      <c r="G362" s="23" t="s">
        <v>15</v>
      </c>
      <c r="H362" s="23" t="s">
        <v>14</v>
      </c>
      <c r="I362" s="23" t="s">
        <v>20</v>
      </c>
      <c r="J362" s="23" t="s">
        <v>14</v>
      </c>
      <c r="K362" s="23">
        <v>123623</v>
      </c>
      <c r="L362" s="23">
        <v>30986</v>
      </c>
      <c r="M362" s="23">
        <v>154609</v>
      </c>
    </row>
    <row r="363" spans="1:13" x14ac:dyDescent="0.25">
      <c r="A363" s="23" t="s">
        <v>65</v>
      </c>
      <c r="B363" s="23">
        <v>2457</v>
      </c>
      <c r="C363" s="24" t="s">
        <v>34</v>
      </c>
      <c r="D363" s="23">
        <v>710</v>
      </c>
      <c r="E363" s="25">
        <v>21.83</v>
      </c>
      <c r="F363" s="23" t="s">
        <v>14</v>
      </c>
      <c r="G363" s="23" t="s">
        <v>15</v>
      </c>
      <c r="H363" s="23" t="s">
        <v>14</v>
      </c>
      <c r="I363" s="23" t="s">
        <v>20</v>
      </c>
      <c r="J363" s="23" t="s">
        <v>14</v>
      </c>
      <c r="K363" s="23">
        <v>107602</v>
      </c>
      <c r="L363" s="23">
        <v>30046</v>
      </c>
      <c r="M363" s="23">
        <v>137648</v>
      </c>
    </row>
    <row r="364" spans="1:13" x14ac:dyDescent="0.25">
      <c r="A364" s="23" t="s">
        <v>65</v>
      </c>
      <c r="B364" s="23">
        <v>2466</v>
      </c>
      <c r="C364" s="24" t="s">
        <v>34</v>
      </c>
      <c r="D364" s="23">
        <v>713</v>
      </c>
      <c r="E364" s="25">
        <v>21.78</v>
      </c>
      <c r="F364" s="23" t="s">
        <v>14</v>
      </c>
      <c r="G364" s="23" t="s">
        <v>20</v>
      </c>
      <c r="H364" s="23" t="s">
        <v>23</v>
      </c>
      <c r="I364" s="23" t="s">
        <v>15</v>
      </c>
      <c r="J364" s="23" t="s">
        <v>23</v>
      </c>
      <c r="K364" s="23">
        <v>105932</v>
      </c>
      <c r="L364" s="23">
        <v>29490</v>
      </c>
      <c r="M364" s="23">
        <v>135422</v>
      </c>
    </row>
    <row r="365" spans="1:13" x14ac:dyDescent="0.25">
      <c r="A365" s="23" t="s">
        <v>65</v>
      </c>
      <c r="B365" s="23">
        <v>2472</v>
      </c>
      <c r="C365" s="24" t="s">
        <v>34</v>
      </c>
      <c r="D365" s="23">
        <v>715</v>
      </c>
      <c r="E365" s="25">
        <v>20.88</v>
      </c>
      <c r="F365" s="23" t="s">
        <v>14</v>
      </c>
      <c r="G365" s="23" t="s">
        <v>15</v>
      </c>
      <c r="H365" s="23" t="s">
        <v>20</v>
      </c>
      <c r="I365" s="23" t="s">
        <v>20</v>
      </c>
      <c r="J365" s="23" t="s">
        <v>20</v>
      </c>
      <c r="K365" s="23">
        <v>106297</v>
      </c>
      <c r="L365" s="23">
        <v>28053</v>
      </c>
      <c r="M365" s="23">
        <v>134350</v>
      </c>
    </row>
    <row r="366" spans="1:13" x14ac:dyDescent="0.25">
      <c r="A366" s="23" t="s">
        <v>65</v>
      </c>
      <c r="B366" s="23">
        <v>2565</v>
      </c>
      <c r="C366" s="24" t="s">
        <v>34</v>
      </c>
      <c r="D366" s="23">
        <v>746</v>
      </c>
      <c r="E366" s="25">
        <v>21.71</v>
      </c>
      <c r="F366" s="23" t="s">
        <v>14</v>
      </c>
      <c r="G366" s="23" t="s">
        <v>15</v>
      </c>
      <c r="H366" s="23" t="s">
        <v>12</v>
      </c>
      <c r="I366" s="23" t="s">
        <v>20</v>
      </c>
      <c r="J366" s="23" t="s">
        <v>12</v>
      </c>
      <c r="K366" s="23">
        <v>93247</v>
      </c>
      <c r="L366" s="23">
        <v>25860</v>
      </c>
      <c r="M366" s="23">
        <v>119107</v>
      </c>
    </row>
    <row r="367" spans="1:13" x14ac:dyDescent="0.25">
      <c r="A367" s="23" t="s">
        <v>65</v>
      </c>
      <c r="B367" s="23">
        <v>2794</v>
      </c>
      <c r="C367" s="24" t="s">
        <v>34</v>
      </c>
      <c r="D367" s="23">
        <v>823</v>
      </c>
      <c r="E367" s="25">
        <v>20.98</v>
      </c>
      <c r="F367" s="23" t="s">
        <v>9</v>
      </c>
      <c r="G367" s="23" t="s">
        <v>10</v>
      </c>
      <c r="H367" s="23" t="s">
        <v>28</v>
      </c>
      <c r="I367" s="23" t="s">
        <v>12</v>
      </c>
      <c r="J367" s="23" t="s">
        <v>22</v>
      </c>
      <c r="K367" s="23">
        <v>94410</v>
      </c>
      <c r="L367" s="23">
        <v>25059</v>
      </c>
      <c r="M367" s="23">
        <v>119469</v>
      </c>
    </row>
    <row r="368" spans="1:13" x14ac:dyDescent="0.25">
      <c r="A368" s="23" t="s">
        <v>65</v>
      </c>
      <c r="B368" s="23">
        <v>2796</v>
      </c>
      <c r="C368" s="24" t="s">
        <v>34</v>
      </c>
      <c r="D368" s="23">
        <v>823</v>
      </c>
      <c r="E368" s="25">
        <v>20.48</v>
      </c>
      <c r="F368" s="23" t="s">
        <v>9</v>
      </c>
      <c r="G368" s="23" t="s">
        <v>12</v>
      </c>
      <c r="H368" s="23" t="s">
        <v>28</v>
      </c>
      <c r="I368" s="23" t="s">
        <v>10</v>
      </c>
      <c r="J368" s="23" t="s">
        <v>22</v>
      </c>
      <c r="K368" s="23">
        <v>95022</v>
      </c>
      <c r="L368" s="23">
        <v>24476</v>
      </c>
      <c r="M368" s="23">
        <v>119498</v>
      </c>
    </row>
    <row r="369" spans="1:13" x14ac:dyDescent="0.25">
      <c r="A369" s="23" t="s">
        <v>65</v>
      </c>
      <c r="B369" s="23">
        <v>2826</v>
      </c>
      <c r="C369" s="24" t="s">
        <v>34</v>
      </c>
      <c r="D369" s="23">
        <v>833</v>
      </c>
      <c r="E369" s="25">
        <v>21.97</v>
      </c>
      <c r="F369" s="23" t="s">
        <v>14</v>
      </c>
      <c r="G369" s="23" t="s">
        <v>10</v>
      </c>
      <c r="H369" s="23" t="s">
        <v>14</v>
      </c>
      <c r="I369" s="23" t="s">
        <v>12</v>
      </c>
      <c r="J369" s="23" t="s">
        <v>14</v>
      </c>
      <c r="K369" s="23">
        <v>93313</v>
      </c>
      <c r="L369" s="23">
        <v>26279</v>
      </c>
      <c r="M369" s="23">
        <v>119592</v>
      </c>
    </row>
    <row r="370" spans="1:13" x14ac:dyDescent="0.25">
      <c r="A370" s="23" t="s">
        <v>65</v>
      </c>
      <c r="B370" s="23">
        <v>2880</v>
      </c>
      <c r="C370" s="24" t="s">
        <v>34</v>
      </c>
      <c r="D370" s="23">
        <v>851</v>
      </c>
      <c r="E370" s="25">
        <v>20.95</v>
      </c>
      <c r="F370" s="23" t="s">
        <v>14</v>
      </c>
      <c r="G370" s="23" t="s">
        <v>10</v>
      </c>
      <c r="H370" s="23" t="s">
        <v>18</v>
      </c>
      <c r="I370" s="23" t="s">
        <v>12</v>
      </c>
      <c r="J370" s="23" t="s">
        <v>18</v>
      </c>
      <c r="K370" s="23">
        <v>94247</v>
      </c>
      <c r="L370" s="23">
        <v>24982</v>
      </c>
      <c r="M370" s="23">
        <v>119229</v>
      </c>
    </row>
    <row r="371" spans="1:13" x14ac:dyDescent="0.25">
      <c r="A371" s="23" t="s">
        <v>65</v>
      </c>
      <c r="B371" s="23">
        <v>4344</v>
      </c>
      <c r="C371" s="24" t="s">
        <v>37</v>
      </c>
      <c r="D371" s="23">
        <v>1339</v>
      </c>
      <c r="E371" s="25">
        <v>15.65</v>
      </c>
      <c r="F371" s="23" t="s">
        <v>14</v>
      </c>
      <c r="G371" s="23" t="s">
        <v>20</v>
      </c>
      <c r="H371" s="23" t="s">
        <v>15</v>
      </c>
      <c r="I371" s="23" t="s">
        <v>15</v>
      </c>
      <c r="J371" s="23" t="s">
        <v>15</v>
      </c>
      <c r="K371" s="23">
        <v>79414</v>
      </c>
      <c r="L371" s="23">
        <v>14735</v>
      </c>
      <c r="M371" s="23">
        <v>94149</v>
      </c>
    </row>
    <row r="372" spans="1:13" x14ac:dyDescent="0.25">
      <c r="A372" s="23" t="s">
        <v>64</v>
      </c>
      <c r="B372" s="23">
        <v>4902</v>
      </c>
      <c r="C372" s="24" t="s">
        <v>37</v>
      </c>
      <c r="D372" s="23">
        <v>1525</v>
      </c>
      <c r="E372" s="25">
        <v>18.21</v>
      </c>
      <c r="F372" s="23" t="s">
        <v>14</v>
      </c>
      <c r="G372" s="23" t="s">
        <v>10</v>
      </c>
      <c r="H372" s="23" t="s">
        <v>14</v>
      </c>
      <c r="I372" s="23" t="s">
        <v>12</v>
      </c>
      <c r="J372" s="23" t="s">
        <v>14</v>
      </c>
      <c r="K372" s="23">
        <v>94223</v>
      </c>
      <c r="L372" s="23">
        <v>20978</v>
      </c>
      <c r="M372" s="23">
        <v>115201</v>
      </c>
    </row>
    <row r="373" spans="1:13" x14ac:dyDescent="0.25">
      <c r="A373" s="23" t="s">
        <v>64</v>
      </c>
      <c r="B373" s="23">
        <v>4957</v>
      </c>
      <c r="C373" s="24" t="s">
        <v>37</v>
      </c>
      <c r="D373" s="23">
        <v>1544</v>
      </c>
      <c r="E373" s="25">
        <v>14.68</v>
      </c>
      <c r="F373" s="23" t="s">
        <v>9</v>
      </c>
      <c r="G373" s="23" t="s">
        <v>15</v>
      </c>
      <c r="H373" s="23" t="s">
        <v>14</v>
      </c>
      <c r="I373" s="23" t="s">
        <v>10</v>
      </c>
      <c r="J373" s="23" t="s">
        <v>15</v>
      </c>
      <c r="K373" s="23">
        <v>113597</v>
      </c>
      <c r="L373" s="23">
        <v>19550</v>
      </c>
      <c r="M373" s="23">
        <v>133147</v>
      </c>
    </row>
    <row r="374" spans="1:13" x14ac:dyDescent="0.25">
      <c r="A374" s="23" t="s">
        <v>64</v>
      </c>
      <c r="B374" s="23">
        <v>4971</v>
      </c>
      <c r="C374" s="24" t="s">
        <v>37</v>
      </c>
      <c r="D374" s="23">
        <v>1548</v>
      </c>
      <c r="E374" s="25">
        <v>44.78</v>
      </c>
      <c r="F374" s="23" t="s">
        <v>14</v>
      </c>
      <c r="G374" s="23" t="s">
        <v>15</v>
      </c>
      <c r="H374" s="23" t="s">
        <v>14</v>
      </c>
      <c r="I374" s="23" t="s">
        <v>10</v>
      </c>
      <c r="J374" s="23" t="s">
        <v>14</v>
      </c>
      <c r="K374" s="23">
        <v>80523</v>
      </c>
      <c r="L374" s="23">
        <v>65287</v>
      </c>
      <c r="M374" s="23">
        <v>145810</v>
      </c>
    </row>
    <row r="375" spans="1:13" x14ac:dyDescent="0.25">
      <c r="A375" s="23" t="s">
        <v>64</v>
      </c>
      <c r="B375" s="23">
        <v>5211</v>
      </c>
      <c r="C375" s="24" t="s">
        <v>37</v>
      </c>
      <c r="D375" s="23">
        <v>1628</v>
      </c>
      <c r="E375" s="25">
        <v>13.63</v>
      </c>
      <c r="F375" s="23" t="s">
        <v>14</v>
      </c>
      <c r="G375" s="23" t="s">
        <v>20</v>
      </c>
      <c r="H375" s="23" t="s">
        <v>20</v>
      </c>
      <c r="I375" s="23" t="s">
        <v>15</v>
      </c>
      <c r="J375" s="23" t="s">
        <v>20</v>
      </c>
      <c r="K375" s="23">
        <v>86050</v>
      </c>
      <c r="L375" s="23">
        <v>13574</v>
      </c>
      <c r="M375" s="23">
        <v>99624</v>
      </c>
    </row>
    <row r="376" spans="1:13" x14ac:dyDescent="0.25">
      <c r="A376" s="23" t="s">
        <v>64</v>
      </c>
      <c r="B376" s="23">
        <v>5346</v>
      </c>
      <c r="C376" s="24" t="s">
        <v>37</v>
      </c>
      <c r="D376" s="23">
        <v>1673</v>
      </c>
      <c r="E376" s="25">
        <v>12.91</v>
      </c>
      <c r="F376" s="23" t="s">
        <v>14</v>
      </c>
      <c r="G376" s="23" t="s">
        <v>20</v>
      </c>
      <c r="H376" s="23" t="s">
        <v>15</v>
      </c>
      <c r="I376" s="23" t="s">
        <v>15</v>
      </c>
      <c r="J376" s="23" t="s">
        <v>15</v>
      </c>
      <c r="K376" s="23">
        <v>69712</v>
      </c>
      <c r="L376" s="23">
        <v>10333</v>
      </c>
      <c r="M376" s="23">
        <v>80045</v>
      </c>
    </row>
    <row r="377" spans="1:13" x14ac:dyDescent="0.25">
      <c r="A377" s="23" t="s">
        <v>64</v>
      </c>
      <c r="B377" s="23">
        <v>5412</v>
      </c>
      <c r="C377" s="24" t="s">
        <v>37</v>
      </c>
      <c r="D377" s="23">
        <v>1695</v>
      </c>
      <c r="E377" s="25">
        <v>13.57</v>
      </c>
      <c r="F377" s="23" t="s">
        <v>14</v>
      </c>
      <c r="G377" s="23" t="s">
        <v>15</v>
      </c>
      <c r="H377" s="23" t="s">
        <v>21</v>
      </c>
      <c r="I377" s="23" t="s">
        <v>20</v>
      </c>
      <c r="J377" s="23" t="s">
        <v>21</v>
      </c>
      <c r="K377" s="23">
        <v>66057</v>
      </c>
      <c r="L377" s="23">
        <v>10371</v>
      </c>
      <c r="M377" s="23">
        <v>76428</v>
      </c>
    </row>
    <row r="378" spans="1:13" x14ac:dyDescent="0.25">
      <c r="A378" s="23" t="s">
        <v>64</v>
      </c>
      <c r="B378" s="23">
        <v>5815</v>
      </c>
      <c r="C378" s="24" t="s">
        <v>51</v>
      </c>
      <c r="D378" s="23">
        <v>1830</v>
      </c>
      <c r="E378" s="25">
        <v>14.14</v>
      </c>
      <c r="F378" s="23" t="s">
        <v>14</v>
      </c>
      <c r="G378" s="23" t="s">
        <v>15</v>
      </c>
      <c r="H378" s="23" t="s">
        <v>18</v>
      </c>
      <c r="I378" s="23" t="s">
        <v>20</v>
      </c>
      <c r="J378" s="23" t="s">
        <v>18</v>
      </c>
      <c r="K378" s="23">
        <v>76111</v>
      </c>
      <c r="L378" s="23">
        <v>12538</v>
      </c>
      <c r="M378" s="23">
        <v>88649</v>
      </c>
    </row>
    <row r="379" spans="1:13" x14ac:dyDescent="0.25">
      <c r="A379" s="23" t="s">
        <v>64</v>
      </c>
      <c r="B379" s="23">
        <v>5988</v>
      </c>
      <c r="C379" s="24" t="s">
        <v>51</v>
      </c>
      <c r="D379" s="23">
        <v>1887</v>
      </c>
      <c r="E379" s="25">
        <v>33.4</v>
      </c>
      <c r="F379" s="23" t="s">
        <v>14</v>
      </c>
      <c r="G379" s="23" t="s">
        <v>20</v>
      </c>
      <c r="H379" s="23" t="s">
        <v>15</v>
      </c>
      <c r="I379" s="23" t="s">
        <v>15</v>
      </c>
      <c r="J379" s="23" t="s">
        <v>15</v>
      </c>
      <c r="K379" s="23">
        <v>101122</v>
      </c>
      <c r="L379" s="23">
        <v>50706</v>
      </c>
      <c r="M379" s="23">
        <v>151828</v>
      </c>
    </row>
    <row r="380" spans="1:13" x14ac:dyDescent="0.25">
      <c r="A380" s="23" t="s">
        <v>64</v>
      </c>
      <c r="B380" s="23">
        <v>6001</v>
      </c>
      <c r="C380" s="24" t="s">
        <v>51</v>
      </c>
      <c r="D380" s="23">
        <v>1892</v>
      </c>
      <c r="E380" s="25">
        <v>22.5</v>
      </c>
      <c r="F380" s="23" t="s">
        <v>14</v>
      </c>
      <c r="G380" s="23" t="s">
        <v>15</v>
      </c>
      <c r="H380" s="23" t="s">
        <v>18</v>
      </c>
      <c r="I380" s="23" t="s">
        <v>20</v>
      </c>
      <c r="J380" s="23" t="s">
        <v>18</v>
      </c>
      <c r="K380" s="23">
        <v>117617</v>
      </c>
      <c r="L380" s="23">
        <v>34152</v>
      </c>
      <c r="M380" s="23">
        <v>151769</v>
      </c>
    </row>
    <row r="381" spans="1:13" x14ac:dyDescent="0.25">
      <c r="A381" s="23" t="s">
        <v>64</v>
      </c>
      <c r="B381" s="23">
        <v>6039</v>
      </c>
      <c r="C381" s="24" t="s">
        <v>51</v>
      </c>
      <c r="D381" s="23">
        <v>1904</v>
      </c>
      <c r="E381" s="25">
        <v>21.85</v>
      </c>
      <c r="F381" s="23" t="s">
        <v>14</v>
      </c>
      <c r="G381" s="23" t="s">
        <v>15</v>
      </c>
      <c r="H381" s="23" t="s">
        <v>18</v>
      </c>
      <c r="I381" s="23" t="s">
        <v>20</v>
      </c>
      <c r="J381" s="23" t="s">
        <v>18</v>
      </c>
      <c r="K381" s="23">
        <v>117237</v>
      </c>
      <c r="L381" s="23">
        <v>32778</v>
      </c>
      <c r="M381" s="23">
        <v>150015</v>
      </c>
    </row>
    <row r="382" spans="1:13" x14ac:dyDescent="0.25">
      <c r="A382" s="23" t="s">
        <v>64</v>
      </c>
      <c r="B382" s="23">
        <v>6048</v>
      </c>
      <c r="C382" s="24" t="s">
        <v>51</v>
      </c>
      <c r="D382" s="23">
        <v>1907</v>
      </c>
      <c r="E382" s="25">
        <v>21.59</v>
      </c>
      <c r="F382" s="23" t="s">
        <v>14</v>
      </c>
      <c r="G382" s="23" t="s">
        <v>12</v>
      </c>
      <c r="H382" s="23" t="s">
        <v>18</v>
      </c>
      <c r="I382" s="23" t="s">
        <v>10</v>
      </c>
      <c r="J382" s="23" t="s">
        <v>18</v>
      </c>
      <c r="K382" s="23">
        <v>117238</v>
      </c>
      <c r="L382" s="23">
        <v>32284</v>
      </c>
      <c r="M382" s="23">
        <v>149522</v>
      </c>
    </row>
    <row r="383" spans="1:13" x14ac:dyDescent="0.25">
      <c r="A383" s="23" t="s">
        <v>64</v>
      </c>
      <c r="B383" s="23">
        <v>6051</v>
      </c>
      <c r="C383" s="24" t="s">
        <v>51</v>
      </c>
      <c r="D383" s="23">
        <v>1908</v>
      </c>
      <c r="E383" s="25">
        <v>21.62</v>
      </c>
      <c r="F383" s="23" t="s">
        <v>14</v>
      </c>
      <c r="G383" s="23" t="s">
        <v>10</v>
      </c>
      <c r="H383" s="23" t="s">
        <v>10</v>
      </c>
      <c r="I383" s="23" t="s">
        <v>12</v>
      </c>
      <c r="J383" s="23" t="s">
        <v>10</v>
      </c>
      <c r="K383" s="23">
        <v>117137</v>
      </c>
      <c r="L383" s="23">
        <v>32312</v>
      </c>
      <c r="M383" s="23">
        <v>149449</v>
      </c>
    </row>
    <row r="384" spans="1:13" x14ac:dyDescent="0.25">
      <c r="A384" s="23" t="s">
        <v>64</v>
      </c>
      <c r="B384" s="23">
        <v>6069</v>
      </c>
      <c r="C384" s="24" t="s">
        <v>51</v>
      </c>
      <c r="D384" s="23">
        <v>1914</v>
      </c>
      <c r="E384" s="25">
        <v>21.48</v>
      </c>
      <c r="F384" s="23" t="s">
        <v>14</v>
      </c>
      <c r="G384" s="23" t="s">
        <v>20</v>
      </c>
      <c r="H384" s="23" t="s">
        <v>14</v>
      </c>
      <c r="I384" s="23" t="s">
        <v>15</v>
      </c>
      <c r="J384" s="23" t="s">
        <v>14</v>
      </c>
      <c r="K384" s="23">
        <v>116261</v>
      </c>
      <c r="L384" s="23">
        <v>31813</v>
      </c>
      <c r="M384" s="23">
        <v>148074</v>
      </c>
    </row>
    <row r="385" spans="1:13" x14ac:dyDescent="0.25">
      <c r="A385" s="23" t="s">
        <v>64</v>
      </c>
      <c r="B385" s="23">
        <v>6114</v>
      </c>
      <c r="C385" s="24" t="s">
        <v>51</v>
      </c>
      <c r="D385" s="23">
        <v>1929</v>
      </c>
      <c r="E385" s="25">
        <v>19.79</v>
      </c>
      <c r="F385" s="23" t="s">
        <v>14</v>
      </c>
      <c r="G385" s="23" t="s">
        <v>10</v>
      </c>
      <c r="H385" s="23" t="s">
        <v>16</v>
      </c>
      <c r="I385" s="23" t="s">
        <v>12</v>
      </c>
      <c r="J385" s="23" t="s">
        <v>16</v>
      </c>
      <c r="K385" s="23">
        <v>116766</v>
      </c>
      <c r="L385" s="23">
        <v>28802</v>
      </c>
      <c r="M385" s="23">
        <v>145568</v>
      </c>
    </row>
    <row r="386" spans="1:13" x14ac:dyDescent="0.25">
      <c r="A386" s="23" t="s">
        <v>64</v>
      </c>
      <c r="B386" s="23">
        <v>6135</v>
      </c>
      <c r="C386" s="24" t="s">
        <v>51</v>
      </c>
      <c r="D386" s="23">
        <v>1936</v>
      </c>
      <c r="E386" s="25">
        <v>19.89</v>
      </c>
      <c r="F386" s="23" t="s">
        <v>14</v>
      </c>
      <c r="G386" s="23" t="s">
        <v>15</v>
      </c>
      <c r="H386" s="23" t="s">
        <v>22</v>
      </c>
      <c r="I386" s="23" t="s">
        <v>20</v>
      </c>
      <c r="J386" s="23" t="s">
        <v>22</v>
      </c>
      <c r="K386" s="23">
        <v>115833</v>
      </c>
      <c r="L386" s="23">
        <v>28758</v>
      </c>
      <c r="M386" s="23">
        <v>144591</v>
      </c>
    </row>
    <row r="387" spans="1:13" x14ac:dyDescent="0.25">
      <c r="A387" s="23" t="s">
        <v>64</v>
      </c>
      <c r="B387" s="23">
        <v>6160</v>
      </c>
      <c r="C387" s="24" t="s">
        <v>51</v>
      </c>
      <c r="D387" s="23">
        <v>1945</v>
      </c>
      <c r="E387" s="25">
        <v>19.489999999999998</v>
      </c>
      <c r="F387" s="23" t="s">
        <v>9</v>
      </c>
      <c r="G387" s="23" t="s">
        <v>10</v>
      </c>
      <c r="H387" s="23" t="s">
        <v>15</v>
      </c>
      <c r="I387" s="23" t="s">
        <v>15</v>
      </c>
      <c r="J387" s="23" t="s">
        <v>14</v>
      </c>
      <c r="K387" s="23">
        <v>110705</v>
      </c>
      <c r="L387" s="23">
        <v>26797</v>
      </c>
      <c r="M387" s="23">
        <v>137502</v>
      </c>
    </row>
    <row r="388" spans="1:13" x14ac:dyDescent="0.25">
      <c r="A388" s="23" t="s">
        <v>64</v>
      </c>
      <c r="B388" s="23">
        <v>6162</v>
      </c>
      <c r="C388" s="24" t="s">
        <v>51</v>
      </c>
      <c r="D388" s="23">
        <v>1945</v>
      </c>
      <c r="E388" s="25">
        <v>17.329999999999998</v>
      </c>
      <c r="F388" s="23" t="s">
        <v>9</v>
      </c>
      <c r="G388" s="23" t="s">
        <v>12</v>
      </c>
      <c r="H388" s="23" t="s">
        <v>15</v>
      </c>
      <c r="I388" s="23" t="s">
        <v>10</v>
      </c>
      <c r="J388" s="23" t="s">
        <v>14</v>
      </c>
      <c r="K388" s="23">
        <v>113625</v>
      </c>
      <c r="L388" s="23">
        <v>23819</v>
      </c>
      <c r="M388" s="23">
        <v>137444</v>
      </c>
    </row>
    <row r="389" spans="1:13" x14ac:dyDescent="0.25">
      <c r="A389" s="23" t="s">
        <v>64</v>
      </c>
      <c r="B389" s="23">
        <v>6168</v>
      </c>
      <c r="C389" s="24" t="s">
        <v>51</v>
      </c>
      <c r="D389" s="23">
        <v>1947</v>
      </c>
      <c r="E389" s="25">
        <v>17.13</v>
      </c>
      <c r="F389" s="23" t="s">
        <v>14</v>
      </c>
      <c r="G389" s="23" t="s">
        <v>20</v>
      </c>
      <c r="H389" s="23" t="s">
        <v>17</v>
      </c>
      <c r="I389" s="23" t="s">
        <v>15</v>
      </c>
      <c r="J389" s="23" t="s">
        <v>17</v>
      </c>
      <c r="K389" s="23">
        <v>113755</v>
      </c>
      <c r="L389" s="23">
        <v>23516</v>
      </c>
      <c r="M389" s="23">
        <v>137271</v>
      </c>
    </row>
    <row r="390" spans="1:13" x14ac:dyDescent="0.25">
      <c r="A390" s="23" t="s">
        <v>64</v>
      </c>
      <c r="B390" s="23">
        <v>6178</v>
      </c>
      <c r="C390" s="24" t="s">
        <v>51</v>
      </c>
      <c r="D390" s="23">
        <v>1951</v>
      </c>
      <c r="E390" s="25">
        <v>16.920000000000002</v>
      </c>
      <c r="F390" s="23" t="s">
        <v>14</v>
      </c>
      <c r="G390" s="23" t="s">
        <v>15</v>
      </c>
      <c r="H390" s="23" t="s">
        <v>18</v>
      </c>
      <c r="I390" s="23" t="s">
        <v>20</v>
      </c>
      <c r="J390" s="23" t="s">
        <v>18</v>
      </c>
      <c r="K390" s="23">
        <v>113772</v>
      </c>
      <c r="L390" s="23">
        <v>23169</v>
      </c>
      <c r="M390" s="23">
        <v>136941</v>
      </c>
    </row>
    <row r="391" spans="1:13" x14ac:dyDescent="0.25">
      <c r="A391" s="23" t="s">
        <v>64</v>
      </c>
      <c r="B391" s="23">
        <v>6199</v>
      </c>
      <c r="C391" s="24" t="s">
        <v>51</v>
      </c>
      <c r="D391" s="23">
        <v>1958</v>
      </c>
      <c r="E391" s="25">
        <v>16.27</v>
      </c>
      <c r="F391" s="23" t="s">
        <v>14</v>
      </c>
      <c r="G391" s="23" t="s">
        <v>15</v>
      </c>
      <c r="H391" s="23" t="s">
        <v>18</v>
      </c>
      <c r="I391" s="23" t="s">
        <v>20</v>
      </c>
      <c r="J391" s="23" t="s">
        <v>18</v>
      </c>
      <c r="K391" s="23">
        <v>113113</v>
      </c>
      <c r="L391" s="23">
        <v>21977</v>
      </c>
      <c r="M391" s="23">
        <v>135090</v>
      </c>
    </row>
    <row r="392" spans="1:13" x14ac:dyDescent="0.25">
      <c r="A392" s="23" t="s">
        <v>64</v>
      </c>
      <c r="B392" s="23">
        <v>6201</v>
      </c>
      <c r="C392" s="24" t="s">
        <v>51</v>
      </c>
      <c r="D392" s="23">
        <v>1958</v>
      </c>
      <c r="E392" s="25">
        <v>16.28</v>
      </c>
      <c r="F392" s="23" t="s">
        <v>14</v>
      </c>
      <c r="G392" s="23" t="s">
        <v>12</v>
      </c>
      <c r="H392" s="23" t="s">
        <v>18</v>
      </c>
      <c r="I392" s="23" t="s">
        <v>15</v>
      </c>
      <c r="J392" s="23" t="s">
        <v>18</v>
      </c>
      <c r="K392" s="23">
        <v>113017</v>
      </c>
      <c r="L392" s="23">
        <v>21976</v>
      </c>
      <c r="M392" s="23">
        <v>134993</v>
      </c>
    </row>
    <row r="393" spans="1:13" x14ac:dyDescent="0.25">
      <c r="A393" s="23" t="s">
        <v>64</v>
      </c>
      <c r="B393" s="23">
        <v>6204</v>
      </c>
      <c r="C393" s="24" t="s">
        <v>51</v>
      </c>
      <c r="D393" s="23">
        <v>1959</v>
      </c>
      <c r="E393" s="25">
        <v>16.34</v>
      </c>
      <c r="F393" s="23" t="s">
        <v>14</v>
      </c>
      <c r="G393" s="23" t="s">
        <v>15</v>
      </c>
      <c r="H393" s="23" t="s">
        <v>19</v>
      </c>
      <c r="I393" s="23" t="s">
        <v>20</v>
      </c>
      <c r="J393" s="23" t="s">
        <v>19</v>
      </c>
      <c r="K393" s="23">
        <v>112924</v>
      </c>
      <c r="L393" s="23">
        <v>22053</v>
      </c>
      <c r="M393" s="23">
        <v>134977</v>
      </c>
    </row>
    <row r="394" spans="1:13" x14ac:dyDescent="0.25">
      <c r="A394" s="23" t="s">
        <v>64</v>
      </c>
      <c r="B394" s="23">
        <v>6220</v>
      </c>
      <c r="C394" s="24" t="s">
        <v>51</v>
      </c>
      <c r="D394" s="23">
        <v>1965</v>
      </c>
      <c r="E394" s="25">
        <v>15.64</v>
      </c>
      <c r="F394" s="23" t="s">
        <v>9</v>
      </c>
      <c r="G394" s="23" t="s">
        <v>10</v>
      </c>
      <c r="H394" s="23" t="s">
        <v>23</v>
      </c>
      <c r="I394" s="23" t="s">
        <v>12</v>
      </c>
      <c r="J394" s="23" t="s">
        <v>22</v>
      </c>
      <c r="K394" s="23">
        <v>112608</v>
      </c>
      <c r="L394" s="23">
        <v>20883</v>
      </c>
      <c r="M394" s="23">
        <v>133491</v>
      </c>
    </row>
    <row r="395" spans="1:13" x14ac:dyDescent="0.25">
      <c r="A395" s="23" t="s">
        <v>64</v>
      </c>
      <c r="B395" s="23">
        <v>6232</v>
      </c>
      <c r="C395" s="24" t="s">
        <v>51</v>
      </c>
      <c r="D395" s="23">
        <v>1969</v>
      </c>
      <c r="E395" s="25">
        <v>14.4</v>
      </c>
      <c r="F395" s="23" t="s">
        <v>9</v>
      </c>
      <c r="G395" s="23" t="s">
        <v>12</v>
      </c>
      <c r="H395" s="23" t="s">
        <v>22</v>
      </c>
      <c r="I395" s="23" t="s">
        <v>10</v>
      </c>
      <c r="J395" s="23" t="s">
        <v>28</v>
      </c>
      <c r="K395" s="23">
        <v>112117</v>
      </c>
      <c r="L395" s="23">
        <v>18865</v>
      </c>
      <c r="M395" s="23">
        <v>130982</v>
      </c>
    </row>
    <row r="396" spans="1:13" x14ac:dyDescent="0.25">
      <c r="A396" s="23" t="s">
        <v>64</v>
      </c>
      <c r="B396" s="23">
        <v>6243</v>
      </c>
      <c r="C396" s="24" t="s">
        <v>51</v>
      </c>
      <c r="D396" s="23">
        <v>1972</v>
      </c>
      <c r="E396" s="25">
        <v>14.22</v>
      </c>
      <c r="F396" s="23" t="s">
        <v>14</v>
      </c>
      <c r="G396" s="23" t="s">
        <v>20</v>
      </c>
      <c r="H396" s="23" t="s">
        <v>19</v>
      </c>
      <c r="I396" s="23" t="s">
        <v>15</v>
      </c>
      <c r="J396" s="23" t="s">
        <v>19</v>
      </c>
      <c r="K396" s="23">
        <v>110866</v>
      </c>
      <c r="L396" s="23">
        <v>18385</v>
      </c>
      <c r="M396" s="23">
        <v>129251</v>
      </c>
    </row>
    <row r="397" spans="1:13" x14ac:dyDescent="0.25">
      <c r="A397" s="23" t="s">
        <v>64</v>
      </c>
      <c r="B397" s="23">
        <v>6274</v>
      </c>
      <c r="C397" s="24" t="s">
        <v>51</v>
      </c>
      <c r="D397" s="23">
        <v>1983</v>
      </c>
      <c r="E397" s="25">
        <v>30.85</v>
      </c>
      <c r="F397" s="23" t="s">
        <v>9</v>
      </c>
      <c r="G397" s="23" t="s">
        <v>10</v>
      </c>
      <c r="H397" s="23" t="s">
        <v>15</v>
      </c>
      <c r="I397" s="23" t="s">
        <v>12</v>
      </c>
      <c r="J397" s="23" t="s">
        <v>10</v>
      </c>
      <c r="K397" s="23">
        <v>16376</v>
      </c>
      <c r="L397" s="23">
        <v>7306</v>
      </c>
      <c r="M397" s="23">
        <v>23682</v>
      </c>
    </row>
    <row r="398" spans="1:13" x14ac:dyDescent="0.25">
      <c r="A398" s="23" t="s">
        <v>64</v>
      </c>
      <c r="B398" s="23">
        <v>6310</v>
      </c>
      <c r="C398" s="24" t="s">
        <v>51</v>
      </c>
      <c r="D398" s="25">
        <v>1995</v>
      </c>
      <c r="E398" s="25">
        <v>29.87</v>
      </c>
      <c r="F398" s="23" t="s">
        <v>9</v>
      </c>
      <c r="G398" s="23" t="s">
        <v>10</v>
      </c>
      <c r="H398" s="23" t="s">
        <v>23</v>
      </c>
      <c r="I398" s="23" t="s">
        <v>20</v>
      </c>
      <c r="J398" s="23" t="s">
        <v>18</v>
      </c>
      <c r="K398" s="23">
        <v>13221</v>
      </c>
      <c r="L398" s="23">
        <v>5630</v>
      </c>
      <c r="M398" s="23">
        <v>18851</v>
      </c>
    </row>
    <row r="399" spans="1:13" x14ac:dyDescent="0.25">
      <c r="A399" s="23" t="s">
        <v>64</v>
      </c>
      <c r="B399" s="23">
        <v>6328</v>
      </c>
      <c r="C399" s="24" t="s">
        <v>51</v>
      </c>
      <c r="D399" s="25">
        <v>2001</v>
      </c>
      <c r="E399" s="25">
        <v>28.35</v>
      </c>
      <c r="F399" s="23" t="s">
        <v>14</v>
      </c>
      <c r="G399" s="23" t="s">
        <v>20</v>
      </c>
      <c r="H399" s="23" t="s">
        <v>18</v>
      </c>
      <c r="I399" s="23" t="s">
        <v>15</v>
      </c>
      <c r="J399" s="23" t="s">
        <v>18</v>
      </c>
      <c r="K399" s="23">
        <v>12559</v>
      </c>
      <c r="L399" s="23">
        <v>4969</v>
      </c>
      <c r="M399" s="23">
        <v>17528</v>
      </c>
    </row>
    <row r="400" spans="1:13" x14ac:dyDescent="0.25">
      <c r="A400" s="23" t="s">
        <v>64</v>
      </c>
      <c r="B400" s="23">
        <v>6331</v>
      </c>
      <c r="C400" s="24" t="s">
        <v>51</v>
      </c>
      <c r="D400" s="25">
        <v>2002</v>
      </c>
      <c r="E400" s="25">
        <v>27.76</v>
      </c>
      <c r="F400" s="23" t="s">
        <v>9</v>
      </c>
      <c r="G400" s="23" t="s">
        <v>10</v>
      </c>
      <c r="H400" s="23" t="s">
        <v>15</v>
      </c>
      <c r="I400" s="23" t="s">
        <v>15</v>
      </c>
      <c r="J400" s="23" t="s">
        <v>14</v>
      </c>
      <c r="K400" s="23">
        <v>12520</v>
      </c>
      <c r="L400" s="23">
        <v>4812</v>
      </c>
      <c r="M400" s="23">
        <v>17332</v>
      </c>
    </row>
    <row r="401" spans="1:13" x14ac:dyDescent="0.25">
      <c r="A401" s="23" t="s">
        <v>64</v>
      </c>
      <c r="B401" s="23">
        <v>6339</v>
      </c>
      <c r="C401" s="24" t="s">
        <v>51</v>
      </c>
      <c r="D401" s="23">
        <v>2004</v>
      </c>
      <c r="E401" s="25">
        <v>27.16</v>
      </c>
      <c r="F401" s="23" t="s">
        <v>9</v>
      </c>
      <c r="G401" s="23" t="s">
        <v>10</v>
      </c>
      <c r="H401" s="23" t="s">
        <v>25</v>
      </c>
      <c r="I401" s="23" t="s">
        <v>15</v>
      </c>
      <c r="J401" s="23" t="s">
        <v>9</v>
      </c>
      <c r="K401" s="23">
        <v>12488</v>
      </c>
      <c r="L401" s="23">
        <v>4657</v>
      </c>
      <c r="M401" s="23">
        <v>17145</v>
      </c>
    </row>
    <row r="402" spans="1:13" x14ac:dyDescent="0.25">
      <c r="A402" s="23" t="s">
        <v>64</v>
      </c>
      <c r="B402" s="23">
        <v>6346</v>
      </c>
      <c r="C402" s="24" t="s">
        <v>51</v>
      </c>
      <c r="D402" s="25">
        <v>2007</v>
      </c>
      <c r="E402" s="25">
        <v>26.91</v>
      </c>
      <c r="F402" s="23" t="s">
        <v>9</v>
      </c>
      <c r="G402" s="23" t="s">
        <v>20</v>
      </c>
      <c r="H402" s="23" t="s">
        <v>11</v>
      </c>
      <c r="I402" s="23" t="s">
        <v>10</v>
      </c>
      <c r="J402" s="23" t="s">
        <v>25</v>
      </c>
      <c r="K402" s="23">
        <v>12719</v>
      </c>
      <c r="L402" s="23">
        <v>4683</v>
      </c>
      <c r="M402" s="23">
        <v>17402</v>
      </c>
    </row>
    <row r="403" spans="1:13" x14ac:dyDescent="0.25">
      <c r="A403" s="23" t="s">
        <v>64</v>
      </c>
      <c r="B403" s="23">
        <v>6354</v>
      </c>
      <c r="C403" s="24" t="s">
        <v>51</v>
      </c>
      <c r="D403" s="23">
        <v>2009</v>
      </c>
      <c r="E403" s="25">
        <v>26.99</v>
      </c>
      <c r="F403" s="23" t="s">
        <v>14</v>
      </c>
      <c r="G403" s="23" t="s">
        <v>12</v>
      </c>
      <c r="H403" s="23" t="s">
        <v>18</v>
      </c>
      <c r="I403" s="23" t="s">
        <v>10</v>
      </c>
      <c r="J403" s="23" t="s">
        <v>18</v>
      </c>
      <c r="K403" s="23">
        <v>13340</v>
      </c>
      <c r="L403" s="23">
        <v>4932</v>
      </c>
      <c r="M403" s="23">
        <v>18272</v>
      </c>
    </row>
    <row r="404" spans="1:13" x14ac:dyDescent="0.25">
      <c r="A404" s="23" t="s">
        <v>64</v>
      </c>
      <c r="B404" s="23">
        <v>6360</v>
      </c>
      <c r="C404" s="24" t="s">
        <v>51</v>
      </c>
      <c r="D404" s="23">
        <v>2011</v>
      </c>
      <c r="E404" s="25">
        <v>26.71</v>
      </c>
      <c r="F404" s="23" t="s">
        <v>14</v>
      </c>
      <c r="G404" s="23" t="s">
        <v>12</v>
      </c>
      <c r="H404" s="23" t="s">
        <v>25</v>
      </c>
      <c r="I404" s="23" t="s">
        <v>10</v>
      </c>
      <c r="J404" s="23" t="s">
        <v>25</v>
      </c>
      <c r="K404" s="23">
        <v>13803</v>
      </c>
      <c r="L404" s="23">
        <v>5031</v>
      </c>
      <c r="M404" s="23">
        <v>18834</v>
      </c>
    </row>
    <row r="405" spans="1:13" x14ac:dyDescent="0.25">
      <c r="A405" s="23" t="s">
        <v>64</v>
      </c>
      <c r="B405" s="23">
        <v>6401</v>
      </c>
      <c r="C405" s="24" t="s">
        <v>51</v>
      </c>
      <c r="D405" s="25">
        <v>2025</v>
      </c>
      <c r="E405" s="25">
        <v>30.17</v>
      </c>
      <c r="F405" s="23" t="s">
        <v>9</v>
      </c>
      <c r="G405" s="23" t="s">
        <v>10</v>
      </c>
      <c r="H405" s="23" t="s">
        <v>26</v>
      </c>
      <c r="I405" s="23" t="s">
        <v>12</v>
      </c>
      <c r="J405" s="23" t="s">
        <v>13</v>
      </c>
      <c r="K405" s="23">
        <v>17480</v>
      </c>
      <c r="L405" s="23">
        <v>7551</v>
      </c>
      <c r="M405" s="23">
        <v>25031</v>
      </c>
    </row>
    <row r="406" spans="1:13" x14ac:dyDescent="0.25">
      <c r="A406" s="23" t="s">
        <v>64</v>
      </c>
      <c r="B406" s="23">
        <v>6427</v>
      </c>
      <c r="C406" s="24" t="s">
        <v>51</v>
      </c>
      <c r="D406" s="25">
        <v>2034</v>
      </c>
      <c r="E406" s="25">
        <v>30.12</v>
      </c>
      <c r="F406" s="23" t="s">
        <v>9</v>
      </c>
      <c r="G406" s="23" t="s">
        <v>12</v>
      </c>
      <c r="H406" s="23" t="s">
        <v>22</v>
      </c>
      <c r="I406" s="23" t="s">
        <v>10</v>
      </c>
      <c r="J406" s="23" t="s">
        <v>23</v>
      </c>
      <c r="K406" s="23">
        <v>20079</v>
      </c>
      <c r="L406" s="23">
        <v>8655</v>
      </c>
      <c r="M406" s="23">
        <v>28734</v>
      </c>
    </row>
    <row r="407" spans="1:13" x14ac:dyDescent="0.25">
      <c r="A407" s="23" t="s">
        <v>64</v>
      </c>
      <c r="B407" s="23">
        <v>6436</v>
      </c>
      <c r="C407" s="24" t="s">
        <v>38</v>
      </c>
      <c r="D407" s="25">
        <v>2037</v>
      </c>
      <c r="E407" s="25">
        <v>30.33</v>
      </c>
      <c r="F407" s="23" t="s">
        <v>9</v>
      </c>
      <c r="G407" s="23" t="s">
        <v>10</v>
      </c>
      <c r="H407" s="23" t="s">
        <v>23</v>
      </c>
      <c r="I407" s="23" t="s">
        <v>12</v>
      </c>
      <c r="J407" s="23" t="s">
        <v>22</v>
      </c>
      <c r="K407" s="23">
        <v>21047</v>
      </c>
      <c r="L407" s="23">
        <v>9164</v>
      </c>
      <c r="M407" s="23">
        <v>30211</v>
      </c>
    </row>
    <row r="408" spans="1:13" x14ac:dyDescent="0.25">
      <c r="A408" s="23" t="s">
        <v>64</v>
      </c>
      <c r="B408" s="23">
        <v>6442</v>
      </c>
      <c r="C408" s="24" t="s">
        <v>38</v>
      </c>
      <c r="D408" s="25">
        <v>2039</v>
      </c>
      <c r="E408" s="25">
        <v>30.67</v>
      </c>
      <c r="F408" s="23" t="s">
        <v>9</v>
      </c>
      <c r="G408" s="23" t="s">
        <v>10</v>
      </c>
      <c r="H408" s="23" t="s">
        <v>14</v>
      </c>
      <c r="I408" s="23" t="s">
        <v>12</v>
      </c>
      <c r="J408" s="23" t="s">
        <v>12</v>
      </c>
      <c r="K408" s="23">
        <v>21454</v>
      </c>
      <c r="L408" s="23">
        <v>9489</v>
      </c>
      <c r="M408" s="23">
        <v>30943</v>
      </c>
    </row>
    <row r="409" spans="1:13" x14ac:dyDescent="0.25">
      <c r="A409" s="23" t="s">
        <v>64</v>
      </c>
      <c r="B409" s="23">
        <v>6447</v>
      </c>
      <c r="C409" s="24" t="s">
        <v>38</v>
      </c>
      <c r="D409" s="23">
        <v>2040</v>
      </c>
      <c r="E409" s="25">
        <v>30.93</v>
      </c>
      <c r="F409" s="23" t="s">
        <v>9</v>
      </c>
      <c r="G409" s="23" t="s">
        <v>15</v>
      </c>
      <c r="H409" s="23" t="s">
        <v>19</v>
      </c>
      <c r="I409" s="23" t="s">
        <v>12</v>
      </c>
      <c r="J409" s="23" t="s">
        <v>18</v>
      </c>
      <c r="K409" s="23">
        <v>21688</v>
      </c>
      <c r="L409" s="23">
        <v>9714</v>
      </c>
      <c r="M409" s="23">
        <v>31402</v>
      </c>
    </row>
    <row r="410" spans="1:13" x14ac:dyDescent="0.25">
      <c r="A410" s="23" t="s">
        <v>64</v>
      </c>
      <c r="B410" s="23">
        <v>6457</v>
      </c>
      <c r="C410" s="24" t="s">
        <v>38</v>
      </c>
      <c r="D410" s="23">
        <v>2044</v>
      </c>
      <c r="E410" s="25">
        <v>30.69</v>
      </c>
      <c r="F410" s="23" t="s">
        <v>9</v>
      </c>
      <c r="G410" s="23" t="s">
        <v>10</v>
      </c>
      <c r="H410" s="23" t="s">
        <v>23</v>
      </c>
      <c r="I410" s="23" t="s">
        <v>12</v>
      </c>
      <c r="J410" s="23" t="s">
        <v>22</v>
      </c>
      <c r="K410" s="23">
        <v>22609</v>
      </c>
      <c r="L410" s="23">
        <v>10009</v>
      </c>
      <c r="M410" s="23">
        <v>32618</v>
      </c>
    </row>
    <row r="411" spans="1:13" x14ac:dyDescent="0.25">
      <c r="A411" s="23" t="s">
        <v>64</v>
      </c>
      <c r="B411" s="23">
        <v>6468</v>
      </c>
      <c r="C411" s="24" t="s">
        <v>38</v>
      </c>
      <c r="D411" s="23">
        <v>2047</v>
      </c>
      <c r="E411" s="25">
        <v>30.21</v>
      </c>
      <c r="F411" s="23" t="s">
        <v>14</v>
      </c>
      <c r="G411" s="23" t="s">
        <v>20</v>
      </c>
      <c r="H411" s="23" t="s">
        <v>10</v>
      </c>
      <c r="I411" s="23" t="s">
        <v>15</v>
      </c>
      <c r="J411" s="23" t="s">
        <v>10</v>
      </c>
      <c r="K411" s="23">
        <v>23970</v>
      </c>
      <c r="L411" s="23">
        <v>10377</v>
      </c>
      <c r="M411" s="23">
        <v>34347</v>
      </c>
    </row>
    <row r="412" spans="1:13" x14ac:dyDescent="0.25">
      <c r="A412" s="23" t="s">
        <v>64</v>
      </c>
      <c r="B412" s="23">
        <v>6483</v>
      </c>
      <c r="C412" s="24" t="s">
        <v>38</v>
      </c>
      <c r="D412" s="23">
        <v>2052</v>
      </c>
      <c r="E412" s="25">
        <v>30.26</v>
      </c>
      <c r="F412" s="23" t="s">
        <v>14</v>
      </c>
      <c r="G412" s="23" t="s">
        <v>10</v>
      </c>
      <c r="H412" s="23" t="s">
        <v>10</v>
      </c>
      <c r="I412" s="23" t="s">
        <v>12</v>
      </c>
      <c r="J412" s="23" t="s">
        <v>10</v>
      </c>
      <c r="K412" s="23">
        <v>25128</v>
      </c>
      <c r="L412" s="23">
        <v>10902</v>
      </c>
      <c r="M412" s="23">
        <v>36030</v>
      </c>
    </row>
    <row r="413" spans="1:13" x14ac:dyDescent="0.25">
      <c r="A413" s="23" t="s">
        <v>64</v>
      </c>
      <c r="B413" s="23">
        <v>6519</v>
      </c>
      <c r="C413" s="24" t="s">
        <v>38</v>
      </c>
      <c r="D413" s="23">
        <v>2064</v>
      </c>
      <c r="E413" s="25">
        <v>30.38</v>
      </c>
      <c r="F413" s="23" t="s">
        <v>14</v>
      </c>
      <c r="G413" s="23" t="s">
        <v>20</v>
      </c>
      <c r="H413" s="23" t="s">
        <v>23</v>
      </c>
      <c r="I413" s="23" t="s">
        <v>15</v>
      </c>
      <c r="J413" s="23" t="s">
        <v>23</v>
      </c>
      <c r="K413" s="23">
        <v>27724</v>
      </c>
      <c r="L413" s="23">
        <v>12099</v>
      </c>
      <c r="M413" s="23">
        <v>39823</v>
      </c>
    </row>
    <row r="414" spans="1:13" x14ac:dyDescent="0.25">
      <c r="A414" s="23" t="s">
        <v>64</v>
      </c>
      <c r="B414" s="23">
        <v>6522</v>
      </c>
      <c r="C414" s="24" t="s">
        <v>38</v>
      </c>
      <c r="D414" s="23">
        <v>2065</v>
      </c>
      <c r="E414" s="25">
        <v>30.28</v>
      </c>
      <c r="F414" s="23" t="s">
        <v>14</v>
      </c>
      <c r="G414" s="23" t="s">
        <v>15</v>
      </c>
      <c r="H414" s="23" t="s">
        <v>12</v>
      </c>
      <c r="I414" s="23" t="s">
        <v>20</v>
      </c>
      <c r="J414" s="23" t="s">
        <v>12</v>
      </c>
      <c r="K414" s="23">
        <v>27890</v>
      </c>
      <c r="L414" s="23">
        <v>12115</v>
      </c>
      <c r="M414" s="23">
        <v>40005</v>
      </c>
    </row>
    <row r="415" spans="1:13" x14ac:dyDescent="0.25">
      <c r="A415" s="23" t="s">
        <v>64</v>
      </c>
      <c r="B415" s="23">
        <v>6528</v>
      </c>
      <c r="C415" s="24" t="s">
        <v>38</v>
      </c>
      <c r="D415" s="23">
        <v>2067</v>
      </c>
      <c r="E415" s="25">
        <v>30.14</v>
      </c>
      <c r="F415" s="23" t="s">
        <v>14</v>
      </c>
      <c r="G415" s="23" t="s">
        <v>10</v>
      </c>
      <c r="H415" s="23" t="s">
        <v>14</v>
      </c>
      <c r="I415" s="23" t="s">
        <v>15</v>
      </c>
      <c r="J415" s="23" t="s">
        <v>14</v>
      </c>
      <c r="K415" s="23">
        <v>28231</v>
      </c>
      <c r="L415" s="23">
        <v>12182</v>
      </c>
      <c r="M415" s="23">
        <v>40413</v>
      </c>
    </row>
    <row r="416" spans="1:13" x14ac:dyDescent="0.25">
      <c r="A416" s="23" t="s">
        <v>64</v>
      </c>
      <c r="B416" s="23">
        <v>6534</v>
      </c>
      <c r="C416" s="24" t="s">
        <v>38</v>
      </c>
      <c r="D416" s="23">
        <v>2069</v>
      </c>
      <c r="E416" s="25">
        <v>30.36</v>
      </c>
      <c r="F416" s="23" t="s">
        <v>14</v>
      </c>
      <c r="G416" s="23" t="s">
        <v>12</v>
      </c>
      <c r="H416" s="23" t="s">
        <v>10</v>
      </c>
      <c r="I416" s="23" t="s">
        <v>10</v>
      </c>
      <c r="J416" s="23" t="s">
        <v>10</v>
      </c>
      <c r="K416" s="23">
        <v>28499</v>
      </c>
      <c r="L416" s="23">
        <v>12422</v>
      </c>
      <c r="M416" s="23">
        <v>40921</v>
      </c>
    </row>
    <row r="417" spans="1:13" x14ac:dyDescent="0.25">
      <c r="A417" s="23" t="s">
        <v>64</v>
      </c>
      <c r="B417" s="23">
        <v>6561</v>
      </c>
      <c r="C417" s="24" t="s">
        <v>38</v>
      </c>
      <c r="D417" s="23">
        <v>2078</v>
      </c>
      <c r="E417" s="25">
        <v>30.97</v>
      </c>
      <c r="F417" s="23" t="s">
        <v>14</v>
      </c>
      <c r="G417" s="23" t="s">
        <v>15</v>
      </c>
      <c r="H417" s="23" t="s">
        <v>12</v>
      </c>
      <c r="I417" s="23" t="s">
        <v>20</v>
      </c>
      <c r="J417" s="23" t="s">
        <v>12</v>
      </c>
      <c r="K417" s="23">
        <v>29011</v>
      </c>
      <c r="L417" s="23">
        <v>13016</v>
      </c>
      <c r="M417" s="23">
        <v>42027</v>
      </c>
    </row>
    <row r="418" spans="1:13" x14ac:dyDescent="0.25">
      <c r="A418" s="23" t="s">
        <v>64</v>
      </c>
      <c r="B418" s="23">
        <v>6568</v>
      </c>
      <c r="C418" s="24" t="s">
        <v>38</v>
      </c>
      <c r="D418" s="23">
        <v>2081</v>
      </c>
      <c r="E418" s="25">
        <v>31.28</v>
      </c>
      <c r="F418" s="23" t="s">
        <v>14</v>
      </c>
      <c r="G418" s="23" t="s">
        <v>20</v>
      </c>
      <c r="H418" s="23" t="s">
        <v>18</v>
      </c>
      <c r="I418" s="23" t="s">
        <v>15</v>
      </c>
      <c r="J418" s="23" t="s">
        <v>18</v>
      </c>
      <c r="K418" s="23">
        <v>28862</v>
      </c>
      <c r="L418" s="23">
        <v>13139</v>
      </c>
      <c r="M418" s="23">
        <v>42001</v>
      </c>
    </row>
    <row r="419" spans="1:13" x14ac:dyDescent="0.25">
      <c r="A419" s="23" t="s">
        <v>64</v>
      </c>
      <c r="B419" s="23">
        <v>6576</v>
      </c>
      <c r="C419" s="24" t="s">
        <v>38</v>
      </c>
      <c r="D419" s="23">
        <v>2083</v>
      </c>
      <c r="E419" s="25">
        <v>31.22</v>
      </c>
      <c r="F419" s="23" t="s">
        <v>14</v>
      </c>
      <c r="G419" s="23" t="s">
        <v>15</v>
      </c>
      <c r="H419" s="23" t="s">
        <v>15</v>
      </c>
      <c r="I419" s="23" t="s">
        <v>20</v>
      </c>
      <c r="J419" s="23" t="s">
        <v>15</v>
      </c>
      <c r="K419" s="23">
        <v>28994</v>
      </c>
      <c r="L419" s="23">
        <v>13159</v>
      </c>
      <c r="M419" s="23">
        <v>42153</v>
      </c>
    </row>
    <row r="420" spans="1:13" x14ac:dyDescent="0.25">
      <c r="A420" s="23" t="s">
        <v>64</v>
      </c>
      <c r="B420" s="23">
        <v>6579</v>
      </c>
      <c r="C420" s="24" t="s">
        <v>38</v>
      </c>
      <c r="D420" s="23">
        <v>2084</v>
      </c>
      <c r="E420" s="25">
        <v>31.08</v>
      </c>
      <c r="F420" s="23" t="s">
        <v>14</v>
      </c>
      <c r="G420" s="23" t="s">
        <v>20</v>
      </c>
      <c r="H420" s="23" t="s">
        <v>20</v>
      </c>
      <c r="I420" s="23" t="s">
        <v>15</v>
      </c>
      <c r="J420" s="23" t="s">
        <v>20</v>
      </c>
      <c r="K420" s="23">
        <v>28939</v>
      </c>
      <c r="L420" s="23">
        <v>13050</v>
      </c>
      <c r="M420" s="23">
        <v>41989</v>
      </c>
    </row>
    <row r="421" spans="1:13" x14ac:dyDescent="0.25">
      <c r="A421" s="23" t="s">
        <v>64</v>
      </c>
      <c r="B421" s="23">
        <v>6601</v>
      </c>
      <c r="C421" s="24" t="s">
        <v>38</v>
      </c>
      <c r="D421" s="23">
        <v>2092</v>
      </c>
      <c r="E421" s="25">
        <v>31.32</v>
      </c>
      <c r="F421" s="23" t="s">
        <v>9</v>
      </c>
      <c r="G421" s="23" t="s">
        <v>10</v>
      </c>
      <c r="H421" s="23" t="s">
        <v>23</v>
      </c>
      <c r="I421" s="23" t="s">
        <v>20</v>
      </c>
      <c r="J421" s="23" t="s">
        <v>18</v>
      </c>
      <c r="K421" s="23">
        <v>28792</v>
      </c>
      <c r="L421" s="23">
        <v>13127</v>
      </c>
      <c r="M421" s="23">
        <v>41919</v>
      </c>
    </row>
    <row r="422" spans="1:13" x14ac:dyDescent="0.25">
      <c r="A422" s="23" t="s">
        <v>64</v>
      </c>
      <c r="B422" s="23">
        <v>6606</v>
      </c>
      <c r="C422" s="24" t="s">
        <v>38</v>
      </c>
      <c r="D422" s="23">
        <v>2093</v>
      </c>
      <c r="E422" s="25">
        <v>31.45</v>
      </c>
      <c r="F422" s="23" t="s">
        <v>14</v>
      </c>
      <c r="G422" s="23" t="s">
        <v>10</v>
      </c>
      <c r="H422" s="23" t="s">
        <v>11</v>
      </c>
      <c r="I422" s="23" t="s">
        <v>12</v>
      </c>
      <c r="J422" s="23" t="s">
        <v>11</v>
      </c>
      <c r="K422" s="23">
        <v>28693</v>
      </c>
      <c r="L422" s="23">
        <v>13163</v>
      </c>
      <c r="M422" s="23">
        <v>41856</v>
      </c>
    </row>
    <row r="423" spans="1:13" x14ac:dyDescent="0.25">
      <c r="A423" s="23" t="s">
        <v>64</v>
      </c>
      <c r="B423" s="23">
        <v>6612</v>
      </c>
      <c r="C423" s="24" t="s">
        <v>38</v>
      </c>
      <c r="D423" s="23">
        <v>2095</v>
      </c>
      <c r="E423" s="25">
        <v>31.59</v>
      </c>
      <c r="F423" s="23" t="s">
        <v>14</v>
      </c>
      <c r="G423" s="23" t="s">
        <v>15</v>
      </c>
      <c r="H423" s="23" t="s">
        <v>18</v>
      </c>
      <c r="I423" s="23" t="s">
        <v>20</v>
      </c>
      <c r="J423" s="23" t="s">
        <v>18</v>
      </c>
      <c r="K423" s="23">
        <v>28642</v>
      </c>
      <c r="L423" s="23">
        <v>13224</v>
      </c>
      <c r="M423" s="23">
        <v>41866</v>
      </c>
    </row>
    <row r="424" spans="1:13" x14ac:dyDescent="0.25">
      <c r="A424" s="23" t="s">
        <v>64</v>
      </c>
      <c r="B424" s="23">
        <v>6632</v>
      </c>
      <c r="C424" s="24" t="s">
        <v>38</v>
      </c>
      <c r="D424" s="23">
        <v>2102</v>
      </c>
      <c r="E424" s="25">
        <v>31.09</v>
      </c>
      <c r="F424" s="23" t="s">
        <v>9</v>
      </c>
      <c r="G424" s="23" t="s">
        <v>15</v>
      </c>
      <c r="H424" s="23" t="s">
        <v>23</v>
      </c>
      <c r="I424" s="23" t="s">
        <v>20</v>
      </c>
      <c r="J424" s="23" t="s">
        <v>15</v>
      </c>
      <c r="K424" s="23">
        <v>29078</v>
      </c>
      <c r="L424" s="23">
        <v>13117</v>
      </c>
      <c r="M424" s="23">
        <v>42195</v>
      </c>
    </row>
    <row r="425" spans="1:13" x14ac:dyDescent="0.25">
      <c r="A425" s="23" t="s">
        <v>64</v>
      </c>
      <c r="B425" s="23">
        <v>6693</v>
      </c>
      <c r="C425" s="24" t="s">
        <v>38</v>
      </c>
      <c r="D425" s="23">
        <v>2122</v>
      </c>
      <c r="E425" s="25">
        <v>28.44</v>
      </c>
      <c r="F425" s="23" t="s">
        <v>14</v>
      </c>
      <c r="G425" s="23" t="s">
        <v>15</v>
      </c>
      <c r="H425" s="23" t="s">
        <v>15</v>
      </c>
      <c r="I425" s="23" t="s">
        <v>20</v>
      </c>
      <c r="J425" s="23" t="s">
        <v>15</v>
      </c>
      <c r="K425" s="23">
        <v>27833</v>
      </c>
      <c r="L425" s="23">
        <v>11060</v>
      </c>
      <c r="M425" s="23">
        <v>38893</v>
      </c>
    </row>
    <row r="426" spans="1:13" x14ac:dyDescent="0.25">
      <c r="A426" s="23" t="s">
        <v>64</v>
      </c>
      <c r="B426" s="23">
        <v>6705</v>
      </c>
      <c r="C426" s="24" t="s">
        <v>38</v>
      </c>
      <c r="D426" s="23">
        <v>2126</v>
      </c>
      <c r="E426" s="25">
        <v>27.12</v>
      </c>
      <c r="F426" s="23" t="s">
        <v>14</v>
      </c>
      <c r="G426" s="23" t="s">
        <v>12</v>
      </c>
      <c r="H426" s="23" t="s">
        <v>15</v>
      </c>
      <c r="I426" s="23" t="s">
        <v>20</v>
      </c>
      <c r="J426" s="23" t="s">
        <v>15</v>
      </c>
      <c r="K426" s="23">
        <v>26891</v>
      </c>
      <c r="L426" s="23">
        <v>10009</v>
      </c>
      <c r="M426" s="23">
        <v>36900</v>
      </c>
    </row>
    <row r="427" spans="1:13" x14ac:dyDescent="0.25">
      <c r="A427" s="23" t="s">
        <v>64</v>
      </c>
      <c r="B427" s="23">
        <v>6709</v>
      </c>
      <c r="C427" s="24" t="s">
        <v>38</v>
      </c>
      <c r="D427" s="23">
        <v>2128</v>
      </c>
      <c r="E427" s="25">
        <v>15.03</v>
      </c>
      <c r="F427" s="23" t="s">
        <v>9</v>
      </c>
      <c r="G427" s="23" t="s">
        <v>10</v>
      </c>
      <c r="H427" s="23" t="s">
        <v>15</v>
      </c>
      <c r="I427" s="23" t="s">
        <v>15</v>
      </c>
      <c r="J427" s="23" t="s">
        <v>14</v>
      </c>
      <c r="K427" s="23">
        <v>31238</v>
      </c>
      <c r="L427" s="23">
        <v>5525</v>
      </c>
      <c r="M427" s="23">
        <v>36763</v>
      </c>
    </row>
    <row r="428" spans="1:13" x14ac:dyDescent="0.25">
      <c r="A428" s="23" t="s">
        <v>64</v>
      </c>
      <c r="B428" s="23">
        <v>6712</v>
      </c>
      <c r="C428" s="24" t="s">
        <v>38</v>
      </c>
      <c r="D428" s="23">
        <v>2129</v>
      </c>
      <c r="E428" s="25">
        <v>27.23</v>
      </c>
      <c r="F428" s="23" t="s">
        <v>14</v>
      </c>
      <c r="G428" s="23" t="s">
        <v>20</v>
      </c>
      <c r="H428" s="23" t="s">
        <v>18</v>
      </c>
      <c r="I428" s="23" t="s">
        <v>15</v>
      </c>
      <c r="J428" s="23" t="s">
        <v>18</v>
      </c>
      <c r="K428" s="23">
        <v>26515</v>
      </c>
      <c r="L428" s="23">
        <v>9920</v>
      </c>
      <c r="M428" s="23">
        <v>36435</v>
      </c>
    </row>
    <row r="429" spans="1:13" x14ac:dyDescent="0.25">
      <c r="A429" s="23" t="s">
        <v>64</v>
      </c>
      <c r="B429" s="23">
        <v>6714</v>
      </c>
      <c r="C429" s="24" t="s">
        <v>38</v>
      </c>
      <c r="D429" s="23">
        <v>2129</v>
      </c>
      <c r="E429" s="25">
        <v>27.16</v>
      </c>
      <c r="F429" s="23" t="s">
        <v>14</v>
      </c>
      <c r="G429" s="23" t="s">
        <v>10</v>
      </c>
      <c r="H429" s="23" t="s">
        <v>18</v>
      </c>
      <c r="I429" s="23" t="s">
        <v>12</v>
      </c>
      <c r="J429" s="23" t="s">
        <v>18</v>
      </c>
      <c r="K429" s="23">
        <v>26402</v>
      </c>
      <c r="L429" s="23">
        <v>9846</v>
      </c>
      <c r="M429" s="23">
        <v>36248</v>
      </c>
    </row>
    <row r="430" spans="1:13" x14ac:dyDescent="0.25">
      <c r="A430" s="23" t="s">
        <v>64</v>
      </c>
      <c r="B430" s="23">
        <v>6720</v>
      </c>
      <c r="C430" s="24" t="s">
        <v>38</v>
      </c>
      <c r="D430" s="23">
        <v>2131</v>
      </c>
      <c r="E430" s="25">
        <v>15.9</v>
      </c>
      <c r="F430" s="23" t="s">
        <v>14</v>
      </c>
      <c r="G430" s="23" t="s">
        <v>15</v>
      </c>
      <c r="H430" s="23" t="s">
        <v>21</v>
      </c>
      <c r="I430" s="23" t="s">
        <v>12</v>
      </c>
      <c r="J430" s="23" t="s">
        <v>21</v>
      </c>
      <c r="K430" s="23">
        <v>29897</v>
      </c>
      <c r="L430" s="23">
        <v>5654</v>
      </c>
      <c r="M430" s="23">
        <v>35551</v>
      </c>
    </row>
    <row r="431" spans="1:13" x14ac:dyDescent="0.25">
      <c r="A431" s="23" t="s">
        <v>64</v>
      </c>
      <c r="B431" s="23">
        <v>6723</v>
      </c>
      <c r="C431" s="24" t="s">
        <v>38</v>
      </c>
      <c r="D431" s="23">
        <v>2132</v>
      </c>
      <c r="E431" s="25">
        <v>28.05</v>
      </c>
      <c r="F431" s="23" t="s">
        <v>14</v>
      </c>
      <c r="G431" s="23" t="s">
        <v>15</v>
      </c>
      <c r="H431" s="23" t="s">
        <v>17</v>
      </c>
      <c r="I431" s="23" t="s">
        <v>20</v>
      </c>
      <c r="J431" s="23" t="s">
        <v>17</v>
      </c>
      <c r="K431" s="23">
        <v>25280</v>
      </c>
      <c r="L431" s="23">
        <v>9854</v>
      </c>
      <c r="M431" s="23">
        <v>35134</v>
      </c>
    </row>
    <row r="432" spans="1:13" x14ac:dyDescent="0.25">
      <c r="A432" s="23" t="s">
        <v>64</v>
      </c>
      <c r="B432" s="23">
        <v>6729</v>
      </c>
      <c r="C432" s="24" t="s">
        <v>38</v>
      </c>
      <c r="D432" s="23">
        <v>2134</v>
      </c>
      <c r="E432" s="25">
        <v>27.9</v>
      </c>
      <c r="F432" s="23" t="s">
        <v>14</v>
      </c>
      <c r="G432" s="23" t="s">
        <v>15</v>
      </c>
      <c r="H432" s="23" t="s">
        <v>14</v>
      </c>
      <c r="I432" s="23" t="s">
        <v>20</v>
      </c>
      <c r="J432" s="23" t="s">
        <v>14</v>
      </c>
      <c r="K432" s="23">
        <v>24604</v>
      </c>
      <c r="L432" s="23">
        <v>9522</v>
      </c>
      <c r="M432" s="23">
        <v>34126</v>
      </c>
    </row>
    <row r="433" spans="1:13" x14ac:dyDescent="0.25">
      <c r="A433" s="23" t="s">
        <v>64</v>
      </c>
      <c r="B433" s="23">
        <v>6756</v>
      </c>
      <c r="C433" s="24" t="s">
        <v>38</v>
      </c>
      <c r="D433" s="23">
        <v>2143</v>
      </c>
      <c r="E433" s="25">
        <v>27.52</v>
      </c>
      <c r="F433" s="23" t="s">
        <v>14</v>
      </c>
      <c r="G433" s="23" t="s">
        <v>20</v>
      </c>
      <c r="H433" s="23" t="s">
        <v>24</v>
      </c>
      <c r="I433" s="23" t="s">
        <v>15</v>
      </c>
      <c r="J433" s="23" t="s">
        <v>24</v>
      </c>
      <c r="K433" s="23">
        <v>23063</v>
      </c>
      <c r="L433" s="23">
        <v>8755</v>
      </c>
      <c r="M433" s="23">
        <v>31818</v>
      </c>
    </row>
    <row r="434" spans="1:13" x14ac:dyDescent="0.25">
      <c r="A434" s="23" t="s">
        <v>64</v>
      </c>
      <c r="B434" s="23">
        <v>6769</v>
      </c>
      <c r="C434" s="24" t="s">
        <v>38</v>
      </c>
      <c r="D434" s="23">
        <v>2148</v>
      </c>
      <c r="E434" s="25">
        <v>27.35</v>
      </c>
      <c r="F434" s="23" t="s">
        <v>9</v>
      </c>
      <c r="G434" s="23" t="s">
        <v>20</v>
      </c>
      <c r="H434" s="23" t="s">
        <v>18</v>
      </c>
      <c r="I434" s="23" t="s">
        <v>10</v>
      </c>
      <c r="J434" s="23" t="s">
        <v>23</v>
      </c>
      <c r="K434" s="23">
        <v>22094</v>
      </c>
      <c r="L434" s="23">
        <v>8316</v>
      </c>
      <c r="M434" s="23">
        <v>30410</v>
      </c>
    </row>
    <row r="435" spans="1:13" x14ac:dyDescent="0.25">
      <c r="A435" s="23" t="s">
        <v>64</v>
      </c>
      <c r="B435" s="23">
        <v>6780</v>
      </c>
      <c r="C435" s="24" t="s">
        <v>38</v>
      </c>
      <c r="D435" s="23">
        <v>2151</v>
      </c>
      <c r="E435" s="25">
        <v>27.23</v>
      </c>
      <c r="F435" s="23" t="s">
        <v>14</v>
      </c>
      <c r="G435" s="23" t="s">
        <v>12</v>
      </c>
      <c r="H435" s="23" t="s">
        <v>18</v>
      </c>
      <c r="I435" s="23" t="s">
        <v>10</v>
      </c>
      <c r="J435" s="23" t="s">
        <v>18</v>
      </c>
      <c r="K435" s="23">
        <v>21374</v>
      </c>
      <c r="L435" s="23">
        <v>7999</v>
      </c>
      <c r="M435" s="23">
        <v>29373</v>
      </c>
    </row>
    <row r="436" spans="1:13" x14ac:dyDescent="0.25">
      <c r="A436" s="23" t="s">
        <v>64</v>
      </c>
      <c r="B436" s="23">
        <v>6784</v>
      </c>
      <c r="C436" s="24" t="s">
        <v>38</v>
      </c>
      <c r="D436" s="23">
        <v>2153</v>
      </c>
      <c r="E436" s="25">
        <v>27.21</v>
      </c>
      <c r="F436" s="23" t="s">
        <v>9</v>
      </c>
      <c r="G436" s="23" t="s">
        <v>20</v>
      </c>
      <c r="H436" s="23" t="s">
        <v>13</v>
      </c>
      <c r="I436" s="23" t="s">
        <v>15</v>
      </c>
      <c r="J436" s="23" t="s">
        <v>27</v>
      </c>
      <c r="K436" s="23">
        <v>21083</v>
      </c>
      <c r="L436" s="23">
        <v>7881</v>
      </c>
      <c r="M436" s="23">
        <v>28964</v>
      </c>
    </row>
    <row r="437" spans="1:13" x14ac:dyDescent="0.25">
      <c r="A437" s="23" t="s">
        <v>64</v>
      </c>
      <c r="B437" s="23">
        <v>6792</v>
      </c>
      <c r="C437" s="24" t="s">
        <v>38</v>
      </c>
      <c r="D437" s="23">
        <v>2155</v>
      </c>
      <c r="E437" s="25">
        <v>26.46</v>
      </c>
      <c r="F437" s="23" t="s">
        <v>14</v>
      </c>
      <c r="G437" s="23" t="s">
        <v>15</v>
      </c>
      <c r="H437" s="23" t="s">
        <v>17</v>
      </c>
      <c r="I437" s="23" t="s">
        <v>20</v>
      </c>
      <c r="J437" s="23" t="s">
        <v>17</v>
      </c>
      <c r="K437" s="23">
        <v>20721</v>
      </c>
      <c r="L437" s="23">
        <v>7456</v>
      </c>
      <c r="M437" s="23">
        <v>28177</v>
      </c>
    </row>
    <row r="438" spans="1:13" x14ac:dyDescent="0.25">
      <c r="A438" s="23" t="s">
        <v>64</v>
      </c>
      <c r="B438" s="23">
        <v>6837</v>
      </c>
      <c r="C438" s="24" t="s">
        <v>38</v>
      </c>
      <c r="D438" s="23">
        <v>2170</v>
      </c>
      <c r="E438" s="25">
        <v>26.69</v>
      </c>
      <c r="F438" s="23" t="s">
        <v>14</v>
      </c>
      <c r="G438" s="23" t="s">
        <v>20</v>
      </c>
      <c r="H438" s="23" t="s">
        <v>10</v>
      </c>
      <c r="I438" s="23" t="s">
        <v>15</v>
      </c>
      <c r="J438" s="23" t="s">
        <v>10</v>
      </c>
      <c r="K438" s="23">
        <v>16623</v>
      </c>
      <c r="L438" s="23">
        <v>6051</v>
      </c>
      <c r="M438" s="23">
        <v>22674</v>
      </c>
    </row>
    <row r="439" spans="1:13" x14ac:dyDescent="0.25">
      <c r="A439" s="23" t="s">
        <v>64</v>
      </c>
      <c r="B439" s="23">
        <v>6840</v>
      </c>
      <c r="C439" s="24" t="s">
        <v>38</v>
      </c>
      <c r="D439" s="23">
        <v>2171</v>
      </c>
      <c r="E439" s="25">
        <v>27.07</v>
      </c>
      <c r="F439" s="23" t="s">
        <v>14</v>
      </c>
      <c r="G439" s="23" t="s">
        <v>20</v>
      </c>
      <c r="H439" s="23" t="s">
        <v>14</v>
      </c>
      <c r="I439" s="23" t="s">
        <v>15</v>
      </c>
      <c r="J439" s="23" t="s">
        <v>14</v>
      </c>
      <c r="K439" s="23">
        <v>16269</v>
      </c>
      <c r="L439" s="23">
        <v>6039</v>
      </c>
      <c r="M439" s="23">
        <v>22308</v>
      </c>
    </row>
    <row r="440" spans="1:13" x14ac:dyDescent="0.25">
      <c r="A440" s="23" t="s">
        <v>64</v>
      </c>
      <c r="B440" s="23">
        <v>6855</v>
      </c>
      <c r="C440" s="24" t="s">
        <v>38</v>
      </c>
      <c r="D440" s="23">
        <v>2176</v>
      </c>
      <c r="E440" s="25">
        <v>29.39</v>
      </c>
      <c r="F440" s="23" t="s">
        <v>14</v>
      </c>
      <c r="G440" s="23" t="s">
        <v>10</v>
      </c>
      <c r="H440" s="23" t="s">
        <v>22</v>
      </c>
      <c r="I440" s="23" t="s">
        <v>12</v>
      </c>
      <c r="J440" s="23" t="s">
        <v>22</v>
      </c>
      <c r="K440" s="23">
        <v>14560</v>
      </c>
      <c r="L440" s="23">
        <v>6061</v>
      </c>
      <c r="M440" s="23">
        <v>20621</v>
      </c>
    </row>
    <row r="441" spans="1:13" x14ac:dyDescent="0.25">
      <c r="A441" s="23" t="s">
        <v>64</v>
      </c>
      <c r="B441" s="23">
        <v>6873</v>
      </c>
      <c r="C441" s="24" t="s">
        <v>38</v>
      </c>
      <c r="D441" s="23">
        <v>2182</v>
      </c>
      <c r="E441" s="25">
        <v>30.3</v>
      </c>
      <c r="F441" s="23" t="s">
        <v>14</v>
      </c>
      <c r="G441" s="23" t="s">
        <v>12</v>
      </c>
      <c r="H441" s="23" t="s">
        <v>15</v>
      </c>
      <c r="I441" s="23" t="s">
        <v>10</v>
      </c>
      <c r="J441" s="23" t="s">
        <v>15</v>
      </c>
      <c r="K441" s="23">
        <v>13490</v>
      </c>
      <c r="L441" s="23">
        <v>5864</v>
      </c>
      <c r="M441" s="23">
        <v>19354</v>
      </c>
    </row>
    <row r="442" spans="1:13" x14ac:dyDescent="0.25">
      <c r="A442" s="23" t="s">
        <v>64</v>
      </c>
      <c r="B442" s="23">
        <v>6877</v>
      </c>
      <c r="C442" s="24" t="s">
        <v>38</v>
      </c>
      <c r="D442" s="23">
        <v>2184</v>
      </c>
      <c r="E442" s="25">
        <v>31.2</v>
      </c>
      <c r="F442" s="23" t="s">
        <v>9</v>
      </c>
      <c r="G442" s="23" t="s">
        <v>10</v>
      </c>
      <c r="H442" s="23" t="s">
        <v>9</v>
      </c>
      <c r="I442" s="23" t="s">
        <v>12</v>
      </c>
      <c r="J442" s="23" t="s">
        <v>17</v>
      </c>
      <c r="K442" s="23">
        <v>13055</v>
      </c>
      <c r="L442" s="23">
        <v>5920</v>
      </c>
      <c r="M442" s="23">
        <v>18975</v>
      </c>
    </row>
    <row r="443" spans="1:13" x14ac:dyDescent="0.25">
      <c r="A443" s="23" t="s">
        <v>64</v>
      </c>
      <c r="B443" s="23">
        <v>6897</v>
      </c>
      <c r="C443" s="24" t="s">
        <v>38</v>
      </c>
      <c r="D443" s="23">
        <v>2190</v>
      </c>
      <c r="E443" s="25">
        <v>33.11</v>
      </c>
      <c r="F443" s="23" t="s">
        <v>14</v>
      </c>
      <c r="G443" s="23" t="s">
        <v>15</v>
      </c>
      <c r="H443" s="23" t="s">
        <v>15</v>
      </c>
      <c r="I443" s="23" t="s">
        <v>20</v>
      </c>
      <c r="J443" s="23" t="s">
        <v>15</v>
      </c>
      <c r="K443" s="23">
        <v>11094</v>
      </c>
      <c r="L443" s="23">
        <v>5491</v>
      </c>
      <c r="M443" s="23">
        <v>16585</v>
      </c>
    </row>
    <row r="444" spans="1:13" x14ac:dyDescent="0.25">
      <c r="A444" s="23" t="s">
        <v>64</v>
      </c>
      <c r="B444" s="23">
        <v>6900</v>
      </c>
      <c r="C444" s="24" t="s">
        <v>38</v>
      </c>
      <c r="D444" s="23">
        <v>2191</v>
      </c>
      <c r="E444" s="25">
        <v>32.92</v>
      </c>
      <c r="F444" s="23" t="s">
        <v>14</v>
      </c>
      <c r="G444" s="23" t="s">
        <v>15</v>
      </c>
      <c r="H444" s="23" t="s">
        <v>19</v>
      </c>
      <c r="I444" s="23" t="s">
        <v>20</v>
      </c>
      <c r="J444" s="23" t="s">
        <v>19</v>
      </c>
      <c r="K444" s="23">
        <v>10878</v>
      </c>
      <c r="L444" s="23">
        <v>5338</v>
      </c>
      <c r="M444" s="23">
        <v>16216</v>
      </c>
    </row>
    <row r="445" spans="1:13" x14ac:dyDescent="0.25">
      <c r="A445" s="23" t="s">
        <v>64</v>
      </c>
      <c r="B445" s="23">
        <v>6925</v>
      </c>
      <c r="C445" s="24" t="s">
        <v>38</v>
      </c>
      <c r="D445" s="23">
        <v>2200</v>
      </c>
      <c r="E445" s="25">
        <v>32.24</v>
      </c>
      <c r="F445" s="23" t="s">
        <v>9</v>
      </c>
      <c r="G445" s="23" t="s">
        <v>15</v>
      </c>
      <c r="H445" s="23" t="s">
        <v>14</v>
      </c>
      <c r="I445" s="23" t="s">
        <v>10</v>
      </c>
      <c r="J445" s="23" t="s">
        <v>15</v>
      </c>
      <c r="K445" s="23">
        <v>10089</v>
      </c>
      <c r="L445" s="23">
        <v>4801</v>
      </c>
      <c r="M445" s="23">
        <v>14890</v>
      </c>
    </row>
    <row r="446" spans="1:13" x14ac:dyDescent="0.25">
      <c r="A446" s="23" t="s">
        <v>64</v>
      </c>
      <c r="B446" s="23">
        <v>6927</v>
      </c>
      <c r="C446" s="24" t="s">
        <v>38</v>
      </c>
      <c r="D446" s="23">
        <v>2200</v>
      </c>
      <c r="E446" s="25">
        <v>32.06</v>
      </c>
      <c r="F446" s="23" t="s">
        <v>9</v>
      </c>
      <c r="G446" s="23" t="s">
        <v>20</v>
      </c>
      <c r="H446" s="23" t="s">
        <v>14</v>
      </c>
      <c r="I446" s="23" t="s">
        <v>15</v>
      </c>
      <c r="J446" s="23" t="s">
        <v>15</v>
      </c>
      <c r="K446" s="23">
        <v>10089</v>
      </c>
      <c r="L446" s="23">
        <v>4761</v>
      </c>
      <c r="M446" s="23">
        <v>14850</v>
      </c>
    </row>
    <row r="447" spans="1:13" x14ac:dyDescent="0.25">
      <c r="A447" s="23" t="s">
        <v>64</v>
      </c>
      <c r="B447" s="23">
        <v>6930</v>
      </c>
      <c r="C447" s="24" t="s">
        <v>38</v>
      </c>
      <c r="D447" s="23">
        <v>2201</v>
      </c>
      <c r="E447" s="25">
        <v>33.6</v>
      </c>
      <c r="F447" s="23" t="s">
        <v>14</v>
      </c>
      <c r="G447" s="23" t="s">
        <v>15</v>
      </c>
      <c r="H447" s="23" t="s">
        <v>18</v>
      </c>
      <c r="I447" s="23" t="s">
        <v>20</v>
      </c>
      <c r="J447" s="23" t="s">
        <v>18</v>
      </c>
      <c r="K447" s="23">
        <v>9944</v>
      </c>
      <c r="L447" s="23">
        <v>5032</v>
      </c>
      <c r="M447" s="23">
        <v>14976</v>
      </c>
    </row>
    <row r="448" spans="1:13" x14ac:dyDescent="0.25">
      <c r="A448" s="23" t="s">
        <v>64</v>
      </c>
      <c r="B448" s="23">
        <v>6957</v>
      </c>
      <c r="C448" s="24" t="s">
        <v>38</v>
      </c>
      <c r="D448" s="23">
        <v>2210</v>
      </c>
      <c r="E448" s="25">
        <v>31.96</v>
      </c>
      <c r="F448" s="23" t="s">
        <v>14</v>
      </c>
      <c r="G448" s="23" t="s">
        <v>20</v>
      </c>
      <c r="H448" s="23" t="s">
        <v>14</v>
      </c>
      <c r="I448" s="23" t="s">
        <v>15</v>
      </c>
      <c r="J448" s="23" t="s">
        <v>14</v>
      </c>
      <c r="K448" s="23">
        <v>12149</v>
      </c>
      <c r="L448" s="23">
        <v>5706</v>
      </c>
      <c r="M448" s="23">
        <v>17855</v>
      </c>
    </row>
    <row r="449" spans="1:13" x14ac:dyDescent="0.25">
      <c r="A449" s="23" t="s">
        <v>64</v>
      </c>
      <c r="B449" s="23">
        <v>6984</v>
      </c>
      <c r="C449" s="24" t="s">
        <v>38</v>
      </c>
      <c r="D449" s="23">
        <v>2219</v>
      </c>
      <c r="E449" s="25">
        <v>34.75</v>
      </c>
      <c r="F449" s="23" t="s">
        <v>14</v>
      </c>
      <c r="G449" s="23" t="s">
        <v>15</v>
      </c>
      <c r="H449" s="23" t="s">
        <v>15</v>
      </c>
      <c r="I449" s="23" t="s">
        <v>20</v>
      </c>
      <c r="J449" s="23" t="s">
        <v>15</v>
      </c>
      <c r="K449" s="23">
        <v>14285</v>
      </c>
      <c r="L449" s="23">
        <v>7607</v>
      </c>
      <c r="M449" s="23">
        <v>21892</v>
      </c>
    </row>
    <row r="450" spans="1:13" x14ac:dyDescent="0.25">
      <c r="A450" s="23" t="s">
        <v>64</v>
      </c>
      <c r="B450" s="23">
        <v>6999</v>
      </c>
      <c r="C450" s="24" t="s">
        <v>38</v>
      </c>
      <c r="D450" s="23">
        <v>2224</v>
      </c>
      <c r="E450" s="25">
        <v>34.840000000000003</v>
      </c>
      <c r="F450" s="23" t="s">
        <v>14</v>
      </c>
      <c r="G450" s="23" t="s">
        <v>15</v>
      </c>
      <c r="H450" s="23" t="s">
        <v>14</v>
      </c>
      <c r="I450" s="23" t="s">
        <v>10</v>
      </c>
      <c r="J450" s="23" t="s">
        <v>14</v>
      </c>
      <c r="K450" s="23">
        <v>15146</v>
      </c>
      <c r="L450" s="23">
        <v>8098</v>
      </c>
      <c r="M450" s="23">
        <v>23244</v>
      </c>
    </row>
    <row r="451" spans="1:13" x14ac:dyDescent="0.25">
      <c r="A451" s="23" t="s">
        <v>64</v>
      </c>
      <c r="B451" s="23">
        <v>7026</v>
      </c>
      <c r="C451" s="24" t="s">
        <v>38</v>
      </c>
      <c r="D451" s="23">
        <v>2233</v>
      </c>
      <c r="E451" s="25">
        <v>35.06</v>
      </c>
      <c r="F451" s="23" t="s">
        <v>14</v>
      </c>
      <c r="G451" s="23" t="s">
        <v>10</v>
      </c>
      <c r="H451" s="23" t="s">
        <v>16</v>
      </c>
      <c r="I451" s="23" t="s">
        <v>12</v>
      </c>
      <c r="J451" s="23" t="s">
        <v>16</v>
      </c>
      <c r="K451" s="23">
        <v>16331</v>
      </c>
      <c r="L451" s="23">
        <v>8815</v>
      </c>
      <c r="M451" s="23">
        <v>25146</v>
      </c>
    </row>
    <row r="452" spans="1:13" x14ac:dyDescent="0.25">
      <c r="A452" s="23" t="s">
        <v>64</v>
      </c>
      <c r="B452" s="23">
        <v>7038</v>
      </c>
      <c r="C452" s="24" t="s">
        <v>38</v>
      </c>
      <c r="D452" s="23">
        <v>2237</v>
      </c>
      <c r="E452" s="25">
        <v>34.56</v>
      </c>
      <c r="F452" s="23" t="s">
        <v>14</v>
      </c>
      <c r="G452" s="23" t="s">
        <v>10</v>
      </c>
      <c r="H452" s="23" t="s">
        <v>15</v>
      </c>
      <c r="I452" s="23" t="s">
        <v>12</v>
      </c>
      <c r="J452" s="23" t="s">
        <v>15</v>
      </c>
      <c r="K452" s="23">
        <v>17264</v>
      </c>
      <c r="L452" s="23">
        <v>9116</v>
      </c>
      <c r="M452" s="23">
        <v>26380</v>
      </c>
    </row>
    <row r="453" spans="1:13" x14ac:dyDescent="0.25">
      <c r="A453" s="23" t="s">
        <v>64</v>
      </c>
      <c r="B453" s="23">
        <v>7041</v>
      </c>
      <c r="C453" s="24" t="s">
        <v>38</v>
      </c>
      <c r="D453" s="23">
        <v>2238</v>
      </c>
      <c r="E453" s="25">
        <v>34.479999999999997</v>
      </c>
      <c r="F453" s="23" t="s">
        <v>14</v>
      </c>
      <c r="G453" s="23" t="s">
        <v>10</v>
      </c>
      <c r="H453" s="23" t="s">
        <v>10</v>
      </c>
      <c r="I453" s="23" t="s">
        <v>12</v>
      </c>
      <c r="J453" s="23" t="s">
        <v>10</v>
      </c>
      <c r="K453" s="23">
        <v>17382</v>
      </c>
      <c r="L453" s="23">
        <v>9146</v>
      </c>
      <c r="M453" s="23">
        <v>26528</v>
      </c>
    </row>
    <row r="454" spans="1:13" x14ac:dyDescent="0.25">
      <c r="A454" s="23" t="s">
        <v>64</v>
      </c>
      <c r="B454" s="23">
        <v>7074</v>
      </c>
      <c r="C454" s="24" t="s">
        <v>38</v>
      </c>
      <c r="D454" s="23">
        <v>2249</v>
      </c>
      <c r="E454" s="25">
        <v>33.57</v>
      </c>
      <c r="F454" s="23" t="s">
        <v>14</v>
      </c>
      <c r="G454" s="23" t="s">
        <v>10</v>
      </c>
      <c r="H454" s="23" t="s">
        <v>13</v>
      </c>
      <c r="I454" s="23" t="s">
        <v>12</v>
      </c>
      <c r="J454" s="23" t="s">
        <v>13</v>
      </c>
      <c r="K454" s="23">
        <v>19047</v>
      </c>
      <c r="L454" s="23">
        <v>9627</v>
      </c>
      <c r="M454" s="23">
        <v>28674</v>
      </c>
    </row>
    <row r="455" spans="1:13" x14ac:dyDescent="0.25">
      <c r="A455" s="23" t="s">
        <v>64</v>
      </c>
      <c r="B455" s="23">
        <v>7086</v>
      </c>
      <c r="C455" s="24" t="s">
        <v>38</v>
      </c>
      <c r="D455" s="23">
        <v>2253</v>
      </c>
      <c r="E455" s="25">
        <v>33.08</v>
      </c>
      <c r="F455" s="23" t="s">
        <v>14</v>
      </c>
      <c r="G455" s="23" t="s">
        <v>12</v>
      </c>
      <c r="H455" s="23" t="s">
        <v>16</v>
      </c>
      <c r="I455" s="23" t="s">
        <v>10</v>
      </c>
      <c r="J455" s="23" t="s">
        <v>16</v>
      </c>
      <c r="K455" s="23">
        <v>19730</v>
      </c>
      <c r="L455" s="23">
        <v>9754</v>
      </c>
      <c r="M455" s="23">
        <v>29484</v>
      </c>
    </row>
    <row r="456" spans="1:13" x14ac:dyDescent="0.25">
      <c r="A456" s="23" t="s">
        <v>64</v>
      </c>
      <c r="B456" s="23">
        <v>7100</v>
      </c>
      <c r="C456" s="24" t="s">
        <v>38</v>
      </c>
      <c r="D456" s="23">
        <v>2258</v>
      </c>
      <c r="E456" s="25">
        <v>32.54</v>
      </c>
      <c r="F456" s="23" t="s">
        <v>9</v>
      </c>
      <c r="G456" s="23" t="s">
        <v>10</v>
      </c>
      <c r="H456" s="23" t="s">
        <v>11</v>
      </c>
      <c r="I456" s="23" t="s">
        <v>12</v>
      </c>
      <c r="J456" s="23" t="s">
        <v>13</v>
      </c>
      <c r="K456" s="23">
        <v>20434</v>
      </c>
      <c r="L456" s="23">
        <v>9858</v>
      </c>
      <c r="M456" s="23">
        <v>30292</v>
      </c>
    </row>
    <row r="457" spans="1:13" x14ac:dyDescent="0.25">
      <c r="A457" s="23" t="s">
        <v>64</v>
      </c>
      <c r="B457" s="23">
        <v>7134</v>
      </c>
      <c r="C457" s="24" t="s">
        <v>38</v>
      </c>
      <c r="D457" s="23">
        <v>2269</v>
      </c>
      <c r="E457" s="25">
        <v>17.04</v>
      </c>
      <c r="F457" s="23" t="s">
        <v>14</v>
      </c>
      <c r="G457" s="23" t="s">
        <v>15</v>
      </c>
      <c r="H457" s="23" t="s">
        <v>13</v>
      </c>
      <c r="I457" s="23" t="s">
        <v>12</v>
      </c>
      <c r="J457" s="23" t="s">
        <v>13</v>
      </c>
      <c r="K457" s="23">
        <v>26208</v>
      </c>
      <c r="L457" s="23">
        <v>5384</v>
      </c>
      <c r="M457" s="23">
        <v>31592</v>
      </c>
    </row>
    <row r="458" spans="1:13" x14ac:dyDescent="0.25">
      <c r="A458" s="23" t="s">
        <v>64</v>
      </c>
      <c r="B458" s="23">
        <v>7140</v>
      </c>
      <c r="C458" s="24" t="s">
        <v>38</v>
      </c>
      <c r="D458" s="23">
        <v>2271</v>
      </c>
      <c r="E458" s="25">
        <v>31.41</v>
      </c>
      <c r="F458" s="23" t="s">
        <v>14</v>
      </c>
      <c r="G458" s="23" t="s">
        <v>15</v>
      </c>
      <c r="H458" s="23" t="s">
        <v>10</v>
      </c>
      <c r="I458" s="23" t="s">
        <v>10</v>
      </c>
      <c r="J458" s="23" t="s">
        <v>10</v>
      </c>
      <c r="K458" s="23">
        <v>21635</v>
      </c>
      <c r="L458" s="23">
        <v>9908</v>
      </c>
      <c r="M458" s="23">
        <v>31543</v>
      </c>
    </row>
    <row r="459" spans="1:13" x14ac:dyDescent="0.25">
      <c r="A459" s="23" t="s">
        <v>64</v>
      </c>
      <c r="B459" s="23">
        <v>7143</v>
      </c>
      <c r="C459" s="24" t="s">
        <v>38</v>
      </c>
      <c r="D459" s="23">
        <v>2272</v>
      </c>
      <c r="E459" s="25">
        <v>31.24</v>
      </c>
      <c r="F459" s="23" t="s">
        <v>14</v>
      </c>
      <c r="G459" s="23" t="s">
        <v>15</v>
      </c>
      <c r="H459" s="23" t="s">
        <v>17</v>
      </c>
      <c r="I459" s="23" t="s">
        <v>20</v>
      </c>
      <c r="J459" s="23" t="s">
        <v>17</v>
      </c>
      <c r="K459" s="23">
        <v>21637</v>
      </c>
      <c r="L459" s="23">
        <v>9831</v>
      </c>
      <c r="M459" s="23">
        <v>31468</v>
      </c>
    </row>
    <row r="460" spans="1:13" x14ac:dyDescent="0.25">
      <c r="A460" s="23" t="s">
        <v>64</v>
      </c>
      <c r="B460" s="23">
        <v>7152</v>
      </c>
      <c r="C460" s="24" t="s">
        <v>38</v>
      </c>
      <c r="D460" s="23">
        <v>2275</v>
      </c>
      <c r="E460" s="25">
        <v>27.41</v>
      </c>
      <c r="F460" s="23" t="s">
        <v>14</v>
      </c>
      <c r="G460" s="23" t="s">
        <v>20</v>
      </c>
      <c r="H460" s="23" t="s">
        <v>22</v>
      </c>
      <c r="I460" s="23" t="s">
        <v>15</v>
      </c>
      <c r="J460" s="23" t="s">
        <v>22</v>
      </c>
      <c r="K460" s="23">
        <v>21932</v>
      </c>
      <c r="L460" s="23">
        <v>8281</v>
      </c>
      <c r="M460" s="23">
        <v>30213</v>
      </c>
    </row>
    <row r="461" spans="1:13" x14ac:dyDescent="0.25">
      <c r="A461" s="23" t="s">
        <v>64</v>
      </c>
      <c r="B461" s="23">
        <v>7154</v>
      </c>
      <c r="C461" s="24" t="s">
        <v>38</v>
      </c>
      <c r="D461" s="23">
        <v>2276</v>
      </c>
      <c r="E461" s="25">
        <v>27.25</v>
      </c>
      <c r="F461" s="23" t="s">
        <v>9</v>
      </c>
      <c r="G461" s="23" t="s">
        <v>10</v>
      </c>
      <c r="H461" s="23" t="s">
        <v>17</v>
      </c>
      <c r="I461" s="23" t="s">
        <v>12</v>
      </c>
      <c r="J461" s="23" t="s">
        <v>12</v>
      </c>
      <c r="K461" s="23">
        <v>22034</v>
      </c>
      <c r="L461" s="23">
        <v>8252</v>
      </c>
      <c r="M461" s="23">
        <v>30286</v>
      </c>
    </row>
    <row r="462" spans="1:13" x14ac:dyDescent="0.25">
      <c r="A462" s="23" t="s">
        <v>64</v>
      </c>
      <c r="B462" s="23">
        <v>7156</v>
      </c>
      <c r="C462" s="24" t="s">
        <v>38</v>
      </c>
      <c r="D462" s="23">
        <v>2277</v>
      </c>
      <c r="E462" s="25">
        <v>26.97</v>
      </c>
      <c r="F462" s="23" t="s">
        <v>9</v>
      </c>
      <c r="G462" s="23" t="s">
        <v>10</v>
      </c>
      <c r="H462" s="23" t="s">
        <v>15</v>
      </c>
      <c r="I462" s="23" t="s">
        <v>15</v>
      </c>
      <c r="J462" s="23" t="s">
        <v>14</v>
      </c>
      <c r="K462" s="23">
        <v>22136</v>
      </c>
      <c r="L462" s="23">
        <v>8176</v>
      </c>
      <c r="M462" s="23">
        <v>30312</v>
      </c>
    </row>
    <row r="463" spans="1:13" x14ac:dyDescent="0.25">
      <c r="A463" s="23" t="s">
        <v>64</v>
      </c>
      <c r="B463" s="23">
        <v>7161</v>
      </c>
      <c r="C463" s="24" t="s">
        <v>38</v>
      </c>
      <c r="D463" s="23">
        <v>2278</v>
      </c>
      <c r="E463" s="25">
        <v>26.94</v>
      </c>
      <c r="F463" s="23" t="s">
        <v>14</v>
      </c>
      <c r="G463" s="23" t="s">
        <v>10</v>
      </c>
      <c r="H463" s="23" t="s">
        <v>15</v>
      </c>
      <c r="I463" s="23" t="s">
        <v>15</v>
      </c>
      <c r="J463" s="23" t="s">
        <v>15</v>
      </c>
      <c r="K463" s="23">
        <v>22230</v>
      </c>
      <c r="L463" s="23">
        <v>8198</v>
      </c>
      <c r="M463" s="23">
        <v>30428</v>
      </c>
    </row>
    <row r="464" spans="1:13" x14ac:dyDescent="0.25">
      <c r="A464" s="23" t="s">
        <v>64</v>
      </c>
      <c r="B464" s="23">
        <v>7168</v>
      </c>
      <c r="C464" s="24" t="s">
        <v>38</v>
      </c>
      <c r="D464" s="23">
        <v>2281</v>
      </c>
      <c r="E464" s="25">
        <v>26.38</v>
      </c>
      <c r="F464" s="23" t="s">
        <v>9</v>
      </c>
      <c r="G464" s="23" t="s">
        <v>10</v>
      </c>
      <c r="H464" s="23" t="s">
        <v>28</v>
      </c>
      <c r="I464" s="23" t="s">
        <v>12</v>
      </c>
      <c r="J464" s="23" t="s">
        <v>22</v>
      </c>
      <c r="K464" s="23">
        <v>22380</v>
      </c>
      <c r="L464" s="23">
        <v>8021</v>
      </c>
      <c r="M464" s="23">
        <v>30401</v>
      </c>
    </row>
    <row r="465" spans="1:13" x14ac:dyDescent="0.25">
      <c r="A465" s="23" t="s">
        <v>64</v>
      </c>
      <c r="B465" s="23">
        <v>7182</v>
      </c>
      <c r="C465" s="24" t="s">
        <v>38</v>
      </c>
      <c r="D465" s="23">
        <v>2285</v>
      </c>
      <c r="E465" s="25">
        <v>31.46</v>
      </c>
      <c r="F465" s="23" t="s">
        <v>14</v>
      </c>
      <c r="G465" s="23" t="s">
        <v>12</v>
      </c>
      <c r="H465" s="23" t="s">
        <v>22</v>
      </c>
      <c r="I465" s="23" t="s">
        <v>10</v>
      </c>
      <c r="J465" s="23" t="s">
        <v>22</v>
      </c>
      <c r="K465" s="23">
        <v>22241</v>
      </c>
      <c r="L465" s="23">
        <v>10211</v>
      </c>
      <c r="M465" s="23">
        <v>32452</v>
      </c>
    </row>
    <row r="466" spans="1:13" x14ac:dyDescent="0.25">
      <c r="A466" s="23" t="s">
        <v>64</v>
      </c>
      <c r="B466" s="23">
        <v>7185</v>
      </c>
      <c r="C466" s="24" t="s">
        <v>38</v>
      </c>
      <c r="D466" s="23">
        <v>2286</v>
      </c>
      <c r="E466" s="25">
        <v>31.67</v>
      </c>
      <c r="F466" s="23" t="s">
        <v>14</v>
      </c>
      <c r="G466" s="23" t="s">
        <v>15</v>
      </c>
      <c r="H466" s="23" t="s">
        <v>10</v>
      </c>
      <c r="I466" s="23" t="s">
        <v>20</v>
      </c>
      <c r="J466" s="23" t="s">
        <v>10</v>
      </c>
      <c r="K466" s="23">
        <v>22191</v>
      </c>
      <c r="L466" s="23">
        <v>10283</v>
      </c>
      <c r="M466" s="23">
        <v>32474</v>
      </c>
    </row>
    <row r="467" spans="1:13" x14ac:dyDescent="0.25">
      <c r="A467" s="23" t="s">
        <v>64</v>
      </c>
      <c r="B467" s="23">
        <v>7194</v>
      </c>
      <c r="C467" s="24" t="s">
        <v>38</v>
      </c>
      <c r="D467" s="23">
        <v>2289</v>
      </c>
      <c r="E467" s="25">
        <v>31.5</v>
      </c>
      <c r="F467" s="23" t="s">
        <v>14</v>
      </c>
      <c r="G467" s="23" t="s">
        <v>20</v>
      </c>
      <c r="H467" s="23" t="s">
        <v>10</v>
      </c>
      <c r="I467" s="23" t="s">
        <v>15</v>
      </c>
      <c r="J467" s="23" t="s">
        <v>10</v>
      </c>
      <c r="K467" s="23">
        <v>22020</v>
      </c>
      <c r="L467" s="23">
        <v>10126</v>
      </c>
      <c r="M467" s="23">
        <v>32146</v>
      </c>
    </row>
    <row r="468" spans="1:13" x14ac:dyDescent="0.25">
      <c r="A468" s="23" t="s">
        <v>64</v>
      </c>
      <c r="B468" s="23">
        <v>7223</v>
      </c>
      <c r="C468" s="24" t="s">
        <v>38</v>
      </c>
      <c r="D468" s="23">
        <v>2299</v>
      </c>
      <c r="E468" s="25">
        <v>31.97</v>
      </c>
      <c r="F468" s="23" t="s">
        <v>9</v>
      </c>
      <c r="G468" s="23" t="s">
        <v>10</v>
      </c>
      <c r="H468" s="23" t="s">
        <v>9</v>
      </c>
      <c r="I468" s="23" t="s">
        <v>12</v>
      </c>
      <c r="J468" s="23" t="s">
        <v>14</v>
      </c>
      <c r="K468" s="23">
        <v>20547</v>
      </c>
      <c r="L468" s="23">
        <v>9655</v>
      </c>
      <c r="M468" s="23">
        <v>30202</v>
      </c>
    </row>
    <row r="469" spans="1:13" x14ac:dyDescent="0.25">
      <c r="A469" s="23" t="s">
        <v>64</v>
      </c>
      <c r="B469" s="23">
        <v>7227</v>
      </c>
      <c r="C469" s="24" t="s">
        <v>38</v>
      </c>
      <c r="D469" s="23">
        <v>2300</v>
      </c>
      <c r="E469" s="25">
        <v>16.79</v>
      </c>
      <c r="F469" s="23" t="s">
        <v>14</v>
      </c>
      <c r="G469" s="23" t="s">
        <v>12</v>
      </c>
      <c r="H469" s="23" t="s">
        <v>22</v>
      </c>
      <c r="I469" s="23" t="s">
        <v>10</v>
      </c>
      <c r="J469" s="23" t="s">
        <v>22</v>
      </c>
      <c r="K469" s="23">
        <v>24969</v>
      </c>
      <c r="L469" s="23">
        <v>5039</v>
      </c>
      <c r="M469" s="23">
        <v>30008</v>
      </c>
    </row>
    <row r="470" spans="1:13" x14ac:dyDescent="0.25">
      <c r="A470" s="23" t="s">
        <v>64</v>
      </c>
      <c r="B470" s="23">
        <v>7237</v>
      </c>
      <c r="C470" s="24" t="s">
        <v>38</v>
      </c>
      <c r="D470" s="23">
        <v>2304</v>
      </c>
      <c r="E470" s="25">
        <v>31.55</v>
      </c>
      <c r="F470" s="23" t="s">
        <v>14</v>
      </c>
      <c r="G470" s="23" t="s">
        <v>15</v>
      </c>
      <c r="H470" s="23" t="s">
        <v>18</v>
      </c>
      <c r="I470" s="23" t="s">
        <v>20</v>
      </c>
      <c r="J470" s="23" t="s">
        <v>18</v>
      </c>
      <c r="K470" s="23">
        <v>19877</v>
      </c>
      <c r="L470" s="23">
        <v>9162</v>
      </c>
      <c r="M470" s="23">
        <v>29039</v>
      </c>
    </row>
    <row r="471" spans="1:13" x14ac:dyDescent="0.25">
      <c r="A471" s="23" t="s">
        <v>64</v>
      </c>
      <c r="B471" s="23">
        <v>7251</v>
      </c>
      <c r="C471" s="24" t="s">
        <v>38</v>
      </c>
      <c r="D471" s="23">
        <v>2308</v>
      </c>
      <c r="E471" s="25">
        <v>30.74</v>
      </c>
      <c r="F471" s="23" t="s">
        <v>14</v>
      </c>
      <c r="G471" s="23" t="s">
        <v>15</v>
      </c>
      <c r="H471" s="23" t="s">
        <v>12</v>
      </c>
      <c r="I471" s="23" t="s">
        <v>20</v>
      </c>
      <c r="J471" s="23" t="s">
        <v>12</v>
      </c>
      <c r="K471" s="23">
        <v>18872</v>
      </c>
      <c r="L471" s="23">
        <v>8377</v>
      </c>
      <c r="M471" s="23">
        <v>27249</v>
      </c>
    </row>
    <row r="472" spans="1:13" x14ac:dyDescent="0.25">
      <c r="A472" s="23" t="s">
        <v>64</v>
      </c>
      <c r="B472" s="23">
        <v>7263</v>
      </c>
      <c r="C472" s="24" t="s">
        <v>38</v>
      </c>
      <c r="D472" s="23">
        <v>2312</v>
      </c>
      <c r="E472" s="25">
        <v>30.29</v>
      </c>
      <c r="F472" s="23" t="s">
        <v>14</v>
      </c>
      <c r="G472" s="23" t="s">
        <v>12</v>
      </c>
      <c r="H472" s="23" t="s">
        <v>11</v>
      </c>
      <c r="I472" s="23" t="s">
        <v>10</v>
      </c>
      <c r="J472" s="23" t="s">
        <v>11</v>
      </c>
      <c r="K472" s="23">
        <v>17671</v>
      </c>
      <c r="L472" s="23">
        <v>7678</v>
      </c>
      <c r="M472" s="23">
        <v>25349</v>
      </c>
    </row>
    <row r="473" spans="1:13" x14ac:dyDescent="0.25">
      <c r="A473" s="23" t="s">
        <v>64</v>
      </c>
      <c r="B473" s="23">
        <v>7287</v>
      </c>
      <c r="C473" s="24" t="s">
        <v>38</v>
      </c>
      <c r="D473" s="23">
        <v>2320</v>
      </c>
      <c r="E473" s="25">
        <v>30.03</v>
      </c>
      <c r="F473" s="23" t="s">
        <v>14</v>
      </c>
      <c r="G473" s="23" t="s">
        <v>10</v>
      </c>
      <c r="H473" s="23" t="s">
        <v>11</v>
      </c>
      <c r="I473" s="23" t="s">
        <v>12</v>
      </c>
      <c r="J473" s="23" t="s">
        <v>11</v>
      </c>
      <c r="K473" s="23">
        <v>15913</v>
      </c>
      <c r="L473" s="23">
        <v>6831</v>
      </c>
      <c r="M473" s="23">
        <v>22744</v>
      </c>
    </row>
    <row r="474" spans="1:13" x14ac:dyDescent="0.25">
      <c r="A474" s="23" t="s">
        <v>64</v>
      </c>
      <c r="B474" s="23">
        <v>7302</v>
      </c>
      <c r="C474" s="24" t="s">
        <v>38</v>
      </c>
      <c r="D474" s="23">
        <v>2325</v>
      </c>
      <c r="E474" s="25">
        <v>29.37</v>
      </c>
      <c r="F474" s="23" t="s">
        <v>14</v>
      </c>
      <c r="G474" s="23" t="s">
        <v>20</v>
      </c>
      <c r="H474" s="23" t="s">
        <v>19</v>
      </c>
      <c r="I474" s="23" t="s">
        <v>15</v>
      </c>
      <c r="J474" s="23" t="s">
        <v>19</v>
      </c>
      <c r="K474" s="23">
        <v>15313</v>
      </c>
      <c r="L474" s="23">
        <v>6369</v>
      </c>
      <c r="M474" s="23">
        <v>21682</v>
      </c>
    </row>
    <row r="475" spans="1:13" x14ac:dyDescent="0.25">
      <c r="A475" s="23" t="s">
        <v>64</v>
      </c>
      <c r="B475" s="23">
        <v>7323</v>
      </c>
      <c r="C475" s="24" t="s">
        <v>38</v>
      </c>
      <c r="D475" s="23">
        <v>2332</v>
      </c>
      <c r="E475" s="25">
        <v>28.47</v>
      </c>
      <c r="F475" s="23" t="s">
        <v>14</v>
      </c>
      <c r="G475" s="23" t="s">
        <v>12</v>
      </c>
      <c r="H475" s="23" t="s">
        <v>21</v>
      </c>
      <c r="I475" s="23" t="s">
        <v>10</v>
      </c>
      <c r="J475" s="23" t="s">
        <v>21</v>
      </c>
      <c r="K475" s="23">
        <v>15054</v>
      </c>
      <c r="L475" s="23">
        <v>5991</v>
      </c>
      <c r="M475" s="23">
        <v>21045</v>
      </c>
    </row>
    <row r="476" spans="1:13" x14ac:dyDescent="0.25">
      <c r="A476" s="23" t="s">
        <v>64</v>
      </c>
      <c r="B476" s="23">
        <v>7329</v>
      </c>
      <c r="C476" s="24" t="s">
        <v>38</v>
      </c>
      <c r="D476" s="23">
        <v>2334</v>
      </c>
      <c r="E476" s="25">
        <v>13.71</v>
      </c>
      <c r="F476" s="23" t="s">
        <v>14</v>
      </c>
      <c r="G476" s="23" t="s">
        <v>12</v>
      </c>
      <c r="H476" s="23" t="s">
        <v>15</v>
      </c>
      <c r="I476" s="23" t="s">
        <v>10</v>
      </c>
      <c r="J476" s="23" t="s">
        <v>15</v>
      </c>
      <c r="K476" s="23">
        <v>18020</v>
      </c>
      <c r="L476" s="23">
        <v>2864</v>
      </c>
      <c r="M476" s="23">
        <v>20884</v>
      </c>
    </row>
    <row r="477" spans="1:13" x14ac:dyDescent="0.25">
      <c r="A477" s="23" t="s">
        <v>64</v>
      </c>
      <c r="B477" s="23">
        <v>7341</v>
      </c>
      <c r="C477" s="24" t="s">
        <v>38</v>
      </c>
      <c r="D477" s="23">
        <v>2338</v>
      </c>
      <c r="E477" s="25">
        <v>27.68</v>
      </c>
      <c r="F477" s="23" t="s">
        <v>14</v>
      </c>
      <c r="G477" s="23" t="s">
        <v>20</v>
      </c>
      <c r="H477" s="23" t="s">
        <v>12</v>
      </c>
      <c r="I477" s="23" t="s">
        <v>15</v>
      </c>
      <c r="J477" s="23" t="s">
        <v>12</v>
      </c>
      <c r="K477" s="23">
        <v>14508</v>
      </c>
      <c r="L477" s="23">
        <v>5553</v>
      </c>
      <c r="M477" s="23">
        <v>20061</v>
      </c>
    </row>
    <row r="478" spans="1:13" x14ac:dyDescent="0.25">
      <c r="A478" s="23" t="s">
        <v>64</v>
      </c>
      <c r="B478" s="23">
        <v>7399</v>
      </c>
      <c r="C478" s="24" t="s">
        <v>38</v>
      </c>
      <c r="D478" s="23">
        <v>2358</v>
      </c>
      <c r="E478" s="25">
        <v>28.13</v>
      </c>
      <c r="F478" s="23" t="s">
        <v>9</v>
      </c>
      <c r="G478" s="23" t="s">
        <v>10</v>
      </c>
      <c r="H478" s="23" t="s">
        <v>15</v>
      </c>
      <c r="I478" s="23" t="s">
        <v>12</v>
      </c>
      <c r="J478" s="23" t="s">
        <v>10</v>
      </c>
      <c r="K478" s="23">
        <v>10922</v>
      </c>
      <c r="L478" s="23">
        <v>4275</v>
      </c>
      <c r="M478" s="23">
        <v>15197</v>
      </c>
    </row>
    <row r="479" spans="1:13" x14ac:dyDescent="0.25">
      <c r="A479" s="23" t="s">
        <v>64</v>
      </c>
      <c r="B479" s="23">
        <v>7414</v>
      </c>
      <c r="C479" s="24" t="s">
        <v>38</v>
      </c>
      <c r="D479" s="23">
        <v>2363</v>
      </c>
      <c r="E479" s="25">
        <v>27.7</v>
      </c>
      <c r="F479" s="23" t="s">
        <v>9</v>
      </c>
      <c r="G479" s="23" t="s">
        <v>12</v>
      </c>
      <c r="H479" s="23" t="s">
        <v>17</v>
      </c>
      <c r="I479" s="23" t="s">
        <v>10</v>
      </c>
      <c r="J479" s="23" t="s">
        <v>9</v>
      </c>
      <c r="K479" s="23">
        <v>9595</v>
      </c>
      <c r="L479" s="23">
        <v>3676</v>
      </c>
      <c r="M479" s="23">
        <v>13271</v>
      </c>
    </row>
    <row r="480" spans="1:13" x14ac:dyDescent="0.25">
      <c r="A480" s="23" t="s">
        <v>64</v>
      </c>
      <c r="B480" s="23">
        <v>7422</v>
      </c>
      <c r="C480" s="24" t="s">
        <v>38</v>
      </c>
      <c r="D480" s="23">
        <v>2365</v>
      </c>
      <c r="E480" s="25">
        <v>13.99</v>
      </c>
      <c r="F480" s="23" t="s">
        <v>14</v>
      </c>
      <c r="G480" s="23" t="s">
        <v>15</v>
      </c>
      <c r="H480" s="23" t="s">
        <v>23</v>
      </c>
      <c r="I480" s="23" t="s">
        <v>20</v>
      </c>
      <c r="J480" s="23" t="s">
        <v>23</v>
      </c>
      <c r="K480" s="23">
        <v>10891</v>
      </c>
      <c r="L480" s="23">
        <v>1772</v>
      </c>
      <c r="M480" s="23">
        <v>12663</v>
      </c>
    </row>
    <row r="481" spans="1:13" x14ac:dyDescent="0.25">
      <c r="A481" s="23" t="s">
        <v>64</v>
      </c>
      <c r="B481" s="23">
        <v>7431</v>
      </c>
      <c r="C481" s="24" t="s">
        <v>38</v>
      </c>
      <c r="D481" s="23">
        <v>2368</v>
      </c>
      <c r="E481" s="25">
        <v>28.49</v>
      </c>
      <c r="F481" s="23" t="s">
        <v>14</v>
      </c>
      <c r="G481" s="23" t="s">
        <v>10</v>
      </c>
      <c r="H481" s="23" t="s">
        <v>16</v>
      </c>
      <c r="I481" s="23" t="s">
        <v>12</v>
      </c>
      <c r="J481" s="23" t="s">
        <v>16</v>
      </c>
      <c r="K481" s="23">
        <v>8773</v>
      </c>
      <c r="L481" s="23">
        <v>3496</v>
      </c>
      <c r="M481" s="23">
        <v>12269</v>
      </c>
    </row>
    <row r="482" spans="1:13" x14ac:dyDescent="0.25">
      <c r="A482" s="23" t="s">
        <v>64</v>
      </c>
      <c r="B482" s="23">
        <v>7488</v>
      </c>
      <c r="C482" s="24" t="s">
        <v>38</v>
      </c>
      <c r="D482" s="23">
        <v>2387</v>
      </c>
      <c r="E482" s="25">
        <v>27.01</v>
      </c>
      <c r="F482" s="23" t="s">
        <v>14</v>
      </c>
      <c r="G482" s="23" t="s">
        <v>15</v>
      </c>
      <c r="H482" s="23" t="s">
        <v>24</v>
      </c>
      <c r="I482" s="23" t="s">
        <v>20</v>
      </c>
      <c r="J482" s="23" t="s">
        <v>24</v>
      </c>
      <c r="K482" s="23">
        <v>6276</v>
      </c>
      <c r="L482" s="23">
        <v>2323</v>
      </c>
      <c r="M482" s="23">
        <v>8599</v>
      </c>
    </row>
    <row r="483" spans="1:13" x14ac:dyDescent="0.25">
      <c r="A483" s="23" t="s">
        <v>64</v>
      </c>
      <c r="B483" s="23">
        <v>7500</v>
      </c>
      <c r="C483" s="24" t="s">
        <v>38</v>
      </c>
      <c r="D483" s="23">
        <v>2391</v>
      </c>
      <c r="E483" s="25">
        <v>26.47</v>
      </c>
      <c r="F483" s="23" t="s">
        <v>14</v>
      </c>
      <c r="G483" s="23" t="s">
        <v>20</v>
      </c>
      <c r="H483" s="23" t="s">
        <v>14</v>
      </c>
      <c r="I483" s="23" t="s">
        <v>15</v>
      </c>
      <c r="J483" s="23" t="s">
        <v>14</v>
      </c>
      <c r="K483" s="23">
        <v>5658</v>
      </c>
      <c r="L483" s="23">
        <v>2037</v>
      </c>
      <c r="M483" s="23">
        <v>7695</v>
      </c>
    </row>
    <row r="484" spans="1:13" x14ac:dyDescent="0.25">
      <c r="A484" s="23" t="s">
        <v>64</v>
      </c>
      <c r="B484" s="23">
        <v>7533</v>
      </c>
      <c r="C484" s="24" t="s">
        <v>38</v>
      </c>
      <c r="D484" s="23">
        <v>2402</v>
      </c>
      <c r="E484" s="25">
        <v>25.62</v>
      </c>
      <c r="F484" s="23" t="s">
        <v>14</v>
      </c>
      <c r="G484" s="23" t="s">
        <v>20</v>
      </c>
      <c r="H484" s="23" t="s">
        <v>26</v>
      </c>
      <c r="I484" s="23" t="s">
        <v>15</v>
      </c>
      <c r="J484" s="23" t="s">
        <v>26</v>
      </c>
      <c r="K484" s="23">
        <v>4808</v>
      </c>
      <c r="L484" s="23">
        <v>1656</v>
      </c>
      <c r="M484" s="23">
        <v>6464</v>
      </c>
    </row>
    <row r="485" spans="1:13" x14ac:dyDescent="0.25">
      <c r="A485" s="23" t="s">
        <v>64</v>
      </c>
      <c r="B485" s="23">
        <v>7539</v>
      </c>
      <c r="C485" s="24" t="s">
        <v>38</v>
      </c>
      <c r="D485" s="23">
        <v>2404</v>
      </c>
      <c r="E485" s="25">
        <v>25.71</v>
      </c>
      <c r="F485" s="23" t="s">
        <v>14</v>
      </c>
      <c r="G485" s="23" t="s">
        <v>15</v>
      </c>
      <c r="H485" s="23" t="s">
        <v>26</v>
      </c>
      <c r="I485" s="23" t="s">
        <v>20</v>
      </c>
      <c r="J485" s="23" t="s">
        <v>26</v>
      </c>
      <c r="K485" s="23">
        <v>4635</v>
      </c>
      <c r="L485" s="23">
        <v>1604</v>
      </c>
      <c r="M485" s="23">
        <v>6239</v>
      </c>
    </row>
    <row r="486" spans="1:13" x14ac:dyDescent="0.25">
      <c r="A486" s="23" t="s">
        <v>64</v>
      </c>
      <c r="B486" s="23">
        <v>7552</v>
      </c>
      <c r="C486" s="24" t="s">
        <v>38</v>
      </c>
      <c r="D486" s="23">
        <v>2409</v>
      </c>
      <c r="E486" s="25">
        <v>26.23</v>
      </c>
      <c r="F486" s="23" t="s">
        <v>9</v>
      </c>
      <c r="G486" s="23" t="s">
        <v>20</v>
      </c>
      <c r="H486" s="23" t="s">
        <v>11</v>
      </c>
      <c r="I486" s="23" t="s">
        <v>12</v>
      </c>
      <c r="J486" s="23" t="s">
        <v>16</v>
      </c>
      <c r="K486" s="23">
        <v>4334</v>
      </c>
      <c r="L486" s="23">
        <v>1541</v>
      </c>
      <c r="M486" s="23">
        <v>5875</v>
      </c>
    </row>
    <row r="487" spans="1:13" x14ac:dyDescent="0.25">
      <c r="A487" s="23" t="s">
        <v>64</v>
      </c>
      <c r="B487" s="23">
        <v>7563</v>
      </c>
      <c r="C487" s="24" t="s">
        <v>38</v>
      </c>
      <c r="D487" s="23">
        <v>2412</v>
      </c>
      <c r="E487" s="25">
        <v>26.72</v>
      </c>
      <c r="F487" s="23" t="s">
        <v>14</v>
      </c>
      <c r="G487" s="23" t="s">
        <v>10</v>
      </c>
      <c r="H487" s="23" t="s">
        <v>16</v>
      </c>
      <c r="I487" s="23" t="s">
        <v>12</v>
      </c>
      <c r="J487" s="23" t="s">
        <v>16</v>
      </c>
      <c r="K487" s="23">
        <v>4260</v>
      </c>
      <c r="L487" s="23">
        <v>1553</v>
      </c>
      <c r="M487" s="23">
        <v>5813</v>
      </c>
    </row>
    <row r="488" spans="1:13" x14ac:dyDescent="0.25">
      <c r="A488" s="23" t="s">
        <v>64</v>
      </c>
      <c r="B488" s="23">
        <v>7570</v>
      </c>
      <c r="C488" s="24" t="s">
        <v>38</v>
      </c>
      <c r="D488" s="23">
        <v>2415</v>
      </c>
      <c r="E488" s="25">
        <v>26.64</v>
      </c>
      <c r="F488" s="23" t="s">
        <v>9</v>
      </c>
      <c r="G488" s="23" t="s">
        <v>15</v>
      </c>
      <c r="H488" s="23" t="s">
        <v>14</v>
      </c>
      <c r="I488" s="23" t="s">
        <v>10</v>
      </c>
      <c r="J488" s="23" t="s">
        <v>15</v>
      </c>
      <c r="K488" s="23">
        <v>4291</v>
      </c>
      <c r="L488" s="23">
        <v>1558</v>
      </c>
      <c r="M488" s="23">
        <v>5849</v>
      </c>
    </row>
    <row r="489" spans="1:13" x14ac:dyDescent="0.25">
      <c r="A489" s="23" t="s">
        <v>64</v>
      </c>
      <c r="B489" s="23">
        <v>7590</v>
      </c>
      <c r="C489" s="24" t="s">
        <v>38</v>
      </c>
      <c r="D489" s="23">
        <v>2421</v>
      </c>
      <c r="E489" s="25">
        <v>26.56</v>
      </c>
      <c r="F489" s="23" t="s">
        <v>14</v>
      </c>
      <c r="G489" s="23" t="s">
        <v>20</v>
      </c>
      <c r="H489" s="23" t="s">
        <v>20</v>
      </c>
      <c r="I489" s="23" t="s">
        <v>15</v>
      </c>
      <c r="J489" s="23" t="s">
        <v>20</v>
      </c>
      <c r="K489" s="23">
        <v>4458</v>
      </c>
      <c r="L489" s="23">
        <v>1612</v>
      </c>
      <c r="M489" s="23">
        <v>6070</v>
      </c>
    </row>
    <row r="490" spans="1:13" x14ac:dyDescent="0.25">
      <c r="A490" s="23" t="s">
        <v>64</v>
      </c>
      <c r="B490" s="23">
        <v>7617</v>
      </c>
      <c r="C490" s="24" t="s">
        <v>38</v>
      </c>
      <c r="D490" s="23">
        <v>2430</v>
      </c>
      <c r="E490" s="25">
        <v>11.92</v>
      </c>
      <c r="F490" s="23" t="s">
        <v>14</v>
      </c>
      <c r="G490" s="23" t="s">
        <v>10</v>
      </c>
      <c r="H490" s="23" t="s">
        <v>25</v>
      </c>
      <c r="I490" s="23" t="s">
        <v>12</v>
      </c>
      <c r="J490" s="23" t="s">
        <v>25</v>
      </c>
      <c r="K490" s="23">
        <v>5491</v>
      </c>
      <c r="L490" s="23">
        <v>743</v>
      </c>
      <c r="M490" s="23">
        <v>6234</v>
      </c>
    </row>
    <row r="491" spans="1:13" x14ac:dyDescent="0.25">
      <c r="A491" s="23" t="s">
        <v>64</v>
      </c>
      <c r="B491" s="23">
        <v>7665</v>
      </c>
      <c r="C491" s="24" t="s">
        <v>38</v>
      </c>
      <c r="D491" s="23">
        <v>2446</v>
      </c>
      <c r="E491" s="25">
        <v>26.21</v>
      </c>
      <c r="F491" s="23" t="s">
        <v>14</v>
      </c>
      <c r="G491" s="23" t="s">
        <v>20</v>
      </c>
      <c r="H491" s="23" t="s">
        <v>21</v>
      </c>
      <c r="I491" s="23" t="s">
        <v>15</v>
      </c>
      <c r="J491" s="23" t="s">
        <v>21</v>
      </c>
      <c r="K491" s="23">
        <v>4769</v>
      </c>
      <c r="L491" s="23">
        <v>1694</v>
      </c>
      <c r="M491" s="23">
        <v>6463</v>
      </c>
    </row>
    <row r="492" spans="1:13" x14ac:dyDescent="0.25">
      <c r="A492" s="23" t="s">
        <v>64</v>
      </c>
      <c r="B492" s="23">
        <v>7683</v>
      </c>
      <c r="C492" s="24" t="s">
        <v>38</v>
      </c>
      <c r="D492" s="23">
        <v>2452</v>
      </c>
      <c r="E492" s="25">
        <v>26.69</v>
      </c>
      <c r="F492" s="23" t="s">
        <v>14</v>
      </c>
      <c r="G492" s="23" t="s">
        <v>10</v>
      </c>
      <c r="H492" s="23" t="s">
        <v>13</v>
      </c>
      <c r="I492" s="23" t="s">
        <v>12</v>
      </c>
      <c r="J492" s="23" t="s">
        <v>13</v>
      </c>
      <c r="K492" s="23">
        <v>4812</v>
      </c>
      <c r="L492" s="23">
        <v>1752</v>
      </c>
      <c r="M492" s="23">
        <v>6564</v>
      </c>
    </row>
    <row r="493" spans="1:13" x14ac:dyDescent="0.25">
      <c r="A493" s="23" t="s">
        <v>66</v>
      </c>
      <c r="B493" s="23">
        <v>468</v>
      </c>
      <c r="C493" s="24" t="s">
        <v>43</v>
      </c>
      <c r="D493" s="23">
        <v>47</v>
      </c>
      <c r="E493" s="25">
        <v>26.92</v>
      </c>
      <c r="F493" s="23" t="s">
        <v>9</v>
      </c>
      <c r="G493" s="23" t="s">
        <v>15</v>
      </c>
      <c r="H493" s="23" t="s">
        <v>22</v>
      </c>
      <c r="I493" s="23" t="s">
        <v>20</v>
      </c>
      <c r="J493" s="23" t="s">
        <v>10</v>
      </c>
      <c r="K493" s="23">
        <v>7328</v>
      </c>
      <c r="L493" s="23">
        <v>2699</v>
      </c>
      <c r="M493" s="23">
        <v>10027</v>
      </c>
    </row>
    <row r="494" spans="1:13" x14ac:dyDescent="0.25">
      <c r="A494" s="23" t="s">
        <v>66</v>
      </c>
      <c r="B494" s="23">
        <v>469</v>
      </c>
      <c r="C494" s="24" t="s">
        <v>43</v>
      </c>
      <c r="D494" s="23">
        <v>47</v>
      </c>
      <c r="E494" s="25">
        <v>6.83</v>
      </c>
      <c r="F494" s="23" t="s">
        <v>9</v>
      </c>
      <c r="G494" s="23" t="s">
        <v>12</v>
      </c>
      <c r="H494" s="23" t="s">
        <v>22</v>
      </c>
      <c r="I494" s="23" t="s">
        <v>10</v>
      </c>
      <c r="J494" s="23" t="s">
        <v>10</v>
      </c>
      <c r="K494" s="23">
        <v>9342</v>
      </c>
      <c r="L494" s="23">
        <v>685</v>
      </c>
      <c r="M494" s="23">
        <v>10027</v>
      </c>
    </row>
    <row r="495" spans="1:13" x14ac:dyDescent="0.25">
      <c r="A495" s="23" t="s">
        <v>66</v>
      </c>
      <c r="B495" s="23">
        <v>475</v>
      </c>
      <c r="C495" s="24" t="s">
        <v>43</v>
      </c>
      <c r="D495" s="23">
        <v>49</v>
      </c>
      <c r="E495" s="25">
        <v>6.99</v>
      </c>
      <c r="F495" s="23" t="s">
        <v>14</v>
      </c>
      <c r="G495" s="23" t="s">
        <v>10</v>
      </c>
      <c r="H495" s="23" t="s">
        <v>13</v>
      </c>
      <c r="I495" s="23" t="s">
        <v>20</v>
      </c>
      <c r="J495" s="23" t="s">
        <v>13</v>
      </c>
      <c r="K495" s="23">
        <v>9048</v>
      </c>
      <c r="L495" s="23">
        <v>680</v>
      </c>
      <c r="M495" s="23">
        <v>9728</v>
      </c>
    </row>
    <row r="496" spans="1:13" x14ac:dyDescent="0.25">
      <c r="A496" s="23" t="s">
        <v>66</v>
      </c>
      <c r="B496" s="23">
        <v>483</v>
      </c>
      <c r="C496" s="24" t="s">
        <v>43</v>
      </c>
      <c r="D496" s="23">
        <v>52</v>
      </c>
      <c r="E496" s="25">
        <v>10</v>
      </c>
      <c r="F496" s="23" t="s">
        <v>9</v>
      </c>
      <c r="G496" s="23" t="s">
        <v>12</v>
      </c>
      <c r="H496" s="23" t="s">
        <v>13</v>
      </c>
      <c r="I496" s="23" t="s">
        <v>10</v>
      </c>
      <c r="J496" s="23" t="s">
        <v>11</v>
      </c>
      <c r="K496" s="23">
        <v>8487</v>
      </c>
      <c r="L496" s="23">
        <v>943</v>
      </c>
      <c r="M496" s="23">
        <v>9430</v>
      </c>
    </row>
    <row r="497" spans="1:13" x14ac:dyDescent="0.25">
      <c r="A497" s="23" t="s">
        <v>66</v>
      </c>
      <c r="B497" s="23">
        <v>484</v>
      </c>
      <c r="C497" s="24" t="s">
        <v>43</v>
      </c>
      <c r="D497" s="23">
        <v>52</v>
      </c>
      <c r="E497" s="25">
        <v>19.350000000000001</v>
      </c>
      <c r="F497" s="23" t="s">
        <v>9</v>
      </c>
      <c r="G497" s="23" t="s">
        <v>10</v>
      </c>
      <c r="H497" s="23" t="s">
        <v>13</v>
      </c>
      <c r="I497" s="23" t="s">
        <v>12</v>
      </c>
      <c r="J497" s="23" t="s">
        <v>11</v>
      </c>
      <c r="K497" s="23">
        <v>7605</v>
      </c>
      <c r="L497" s="23">
        <v>1825</v>
      </c>
      <c r="M497" s="23">
        <v>9430</v>
      </c>
    </row>
    <row r="498" spans="1:13" x14ac:dyDescent="0.25">
      <c r="A498" s="23" t="s">
        <v>66</v>
      </c>
      <c r="B498" s="23">
        <v>637</v>
      </c>
      <c r="C498" s="24" t="s">
        <v>55</v>
      </c>
      <c r="D498" s="23">
        <v>103</v>
      </c>
      <c r="E498" s="25">
        <v>8.91</v>
      </c>
      <c r="F498" s="23" t="s">
        <v>14</v>
      </c>
      <c r="G498" s="23" t="s">
        <v>15</v>
      </c>
      <c r="H498" s="23" t="s">
        <v>14</v>
      </c>
      <c r="I498" s="23" t="s">
        <v>20</v>
      </c>
      <c r="J498" s="23" t="s">
        <v>14</v>
      </c>
      <c r="K498" s="23">
        <v>6571</v>
      </c>
      <c r="L498" s="23">
        <v>643</v>
      </c>
      <c r="M498" s="23">
        <v>7214</v>
      </c>
    </row>
    <row r="499" spans="1:13" x14ac:dyDescent="0.25">
      <c r="A499" s="23" t="s">
        <v>66</v>
      </c>
      <c r="B499" s="23">
        <v>643</v>
      </c>
      <c r="C499" s="24" t="s">
        <v>55</v>
      </c>
      <c r="D499" s="23">
        <v>105</v>
      </c>
      <c r="E499" s="25">
        <v>33.700000000000003</v>
      </c>
      <c r="F499" s="23" t="s">
        <v>14</v>
      </c>
      <c r="G499" s="23" t="s">
        <v>20</v>
      </c>
      <c r="H499" s="23" t="s">
        <v>23</v>
      </c>
      <c r="I499" s="23" t="s">
        <v>15</v>
      </c>
      <c r="J499" s="23" t="s">
        <v>23</v>
      </c>
      <c r="K499" s="23">
        <v>4837</v>
      </c>
      <c r="L499" s="23">
        <v>2459</v>
      </c>
      <c r="M499" s="23">
        <v>7296</v>
      </c>
    </row>
    <row r="500" spans="1:13" x14ac:dyDescent="0.25">
      <c r="A500" s="23" t="s">
        <v>66</v>
      </c>
      <c r="B500" s="23">
        <v>682</v>
      </c>
      <c r="C500" s="24" t="s">
        <v>55</v>
      </c>
      <c r="D500" s="23">
        <v>118</v>
      </c>
      <c r="E500" s="25">
        <v>7.7</v>
      </c>
      <c r="F500" s="23" t="s">
        <v>14</v>
      </c>
      <c r="G500" s="23" t="s">
        <v>20</v>
      </c>
      <c r="H500" s="23" t="s">
        <v>12</v>
      </c>
      <c r="I500" s="23" t="s">
        <v>15</v>
      </c>
      <c r="J500" s="23" t="s">
        <v>12</v>
      </c>
      <c r="K500" s="23">
        <v>7053</v>
      </c>
      <c r="L500" s="23">
        <v>588</v>
      </c>
      <c r="M500" s="23">
        <v>7641</v>
      </c>
    </row>
    <row r="501" spans="1:13" x14ac:dyDescent="0.25">
      <c r="A501" s="23" t="s">
        <v>66</v>
      </c>
      <c r="B501" s="23">
        <v>718</v>
      </c>
      <c r="C501" s="24" t="s">
        <v>55</v>
      </c>
      <c r="D501" s="23">
        <v>130</v>
      </c>
      <c r="E501" s="25">
        <v>10.28</v>
      </c>
      <c r="F501" s="23" t="s">
        <v>14</v>
      </c>
      <c r="G501" s="23" t="s">
        <v>15</v>
      </c>
      <c r="H501" s="23" t="s">
        <v>22</v>
      </c>
      <c r="I501" s="23" t="s">
        <v>20</v>
      </c>
      <c r="J501" s="23" t="s">
        <v>22</v>
      </c>
      <c r="K501" s="23">
        <v>6801</v>
      </c>
      <c r="L501" s="23">
        <v>779</v>
      </c>
      <c r="M501" s="23">
        <v>7580</v>
      </c>
    </row>
    <row r="502" spans="1:13" x14ac:dyDescent="0.25">
      <c r="A502" s="23" t="s">
        <v>66</v>
      </c>
      <c r="B502" s="23">
        <v>745</v>
      </c>
      <c r="C502" s="24" t="s">
        <v>55</v>
      </c>
      <c r="D502" s="23">
        <v>139</v>
      </c>
      <c r="E502" s="25">
        <v>9.15</v>
      </c>
      <c r="F502" s="23" t="s">
        <v>14</v>
      </c>
      <c r="G502" s="23" t="s">
        <v>10</v>
      </c>
      <c r="H502" s="23" t="s">
        <v>22</v>
      </c>
      <c r="I502" s="23" t="s">
        <v>20</v>
      </c>
      <c r="J502" s="23" t="s">
        <v>22</v>
      </c>
      <c r="K502" s="23">
        <v>6699</v>
      </c>
      <c r="L502" s="23">
        <v>675</v>
      </c>
      <c r="M502" s="23">
        <v>7374</v>
      </c>
    </row>
    <row r="503" spans="1:13" x14ac:dyDescent="0.25">
      <c r="A503" s="23" t="s">
        <v>66</v>
      </c>
      <c r="B503" s="23">
        <v>751</v>
      </c>
      <c r="C503" s="24" t="s">
        <v>55</v>
      </c>
      <c r="D503" s="23">
        <v>141</v>
      </c>
      <c r="E503" s="25">
        <v>42.47</v>
      </c>
      <c r="F503" s="23" t="s">
        <v>14</v>
      </c>
      <c r="G503" s="23" t="s">
        <v>10</v>
      </c>
      <c r="H503" s="23" t="s">
        <v>13</v>
      </c>
      <c r="I503" s="23" t="s">
        <v>12</v>
      </c>
      <c r="J503" s="23" t="s">
        <v>13</v>
      </c>
      <c r="K503" s="23">
        <v>4153</v>
      </c>
      <c r="L503" s="23">
        <v>3066</v>
      </c>
      <c r="M503" s="23">
        <v>7219</v>
      </c>
    </row>
    <row r="504" spans="1:13" x14ac:dyDescent="0.25">
      <c r="A504" s="23" t="s">
        <v>66</v>
      </c>
      <c r="B504" s="23">
        <v>760</v>
      </c>
      <c r="C504" s="24" t="s">
        <v>55</v>
      </c>
      <c r="D504" s="23">
        <v>144</v>
      </c>
      <c r="E504" s="25">
        <v>6.57</v>
      </c>
      <c r="F504" s="23" t="s">
        <v>14</v>
      </c>
      <c r="G504" s="23" t="s">
        <v>12</v>
      </c>
      <c r="H504" s="23" t="s">
        <v>10</v>
      </c>
      <c r="I504" s="23" t="s">
        <v>10</v>
      </c>
      <c r="J504" s="23" t="s">
        <v>10</v>
      </c>
      <c r="K504" s="23">
        <v>6670</v>
      </c>
      <c r="L504" s="23">
        <v>469</v>
      </c>
      <c r="M504" s="23">
        <v>7139</v>
      </c>
    </row>
    <row r="505" spans="1:13" x14ac:dyDescent="0.25">
      <c r="A505" s="23" t="s">
        <v>66</v>
      </c>
      <c r="B505" s="23">
        <v>790</v>
      </c>
      <c r="C505" s="24" t="s">
        <v>55</v>
      </c>
      <c r="D505" s="23">
        <v>154</v>
      </c>
      <c r="E505" s="25">
        <v>7.02</v>
      </c>
      <c r="F505" s="23" t="s">
        <v>14</v>
      </c>
      <c r="G505" s="23" t="s">
        <v>15</v>
      </c>
      <c r="H505" s="23" t="s">
        <v>18</v>
      </c>
      <c r="I505" s="23" t="s">
        <v>20</v>
      </c>
      <c r="J505" s="23" t="s">
        <v>18</v>
      </c>
      <c r="K505" s="23">
        <v>6023</v>
      </c>
      <c r="L505" s="23">
        <v>455</v>
      </c>
      <c r="M505" s="23">
        <v>6478</v>
      </c>
    </row>
    <row r="506" spans="1:13" x14ac:dyDescent="0.25">
      <c r="A506" s="23" t="s">
        <v>66</v>
      </c>
      <c r="B506" s="23">
        <v>793</v>
      </c>
      <c r="C506" s="24" t="s">
        <v>55</v>
      </c>
      <c r="D506" s="23">
        <v>155</v>
      </c>
      <c r="E506" s="25">
        <v>10.24</v>
      </c>
      <c r="F506" s="23" t="s">
        <v>14</v>
      </c>
      <c r="G506" s="23" t="s">
        <v>15</v>
      </c>
      <c r="H506" s="23" t="s">
        <v>18</v>
      </c>
      <c r="I506" s="23" t="s">
        <v>20</v>
      </c>
      <c r="J506" s="23" t="s">
        <v>18</v>
      </c>
      <c r="K506" s="23">
        <v>5797</v>
      </c>
      <c r="L506" s="23">
        <v>661</v>
      </c>
      <c r="M506" s="23">
        <v>6458</v>
      </c>
    </row>
    <row r="507" spans="1:13" x14ac:dyDescent="0.25">
      <c r="A507" s="23" t="s">
        <v>66</v>
      </c>
      <c r="B507" s="23">
        <v>808</v>
      </c>
      <c r="C507" s="24" t="s">
        <v>55</v>
      </c>
      <c r="D507" s="23">
        <v>160</v>
      </c>
      <c r="E507" s="25">
        <v>28.24</v>
      </c>
      <c r="F507" s="23" t="s">
        <v>14</v>
      </c>
      <c r="G507" s="23" t="s">
        <v>15</v>
      </c>
      <c r="H507" s="23" t="s">
        <v>23</v>
      </c>
      <c r="I507" s="23" t="s">
        <v>20</v>
      </c>
      <c r="J507" s="23" t="s">
        <v>23</v>
      </c>
      <c r="K507" s="23">
        <v>4637</v>
      </c>
      <c r="L507" s="23">
        <v>1825</v>
      </c>
      <c r="M507" s="23">
        <v>6462</v>
      </c>
    </row>
    <row r="508" spans="1:13" x14ac:dyDescent="0.25">
      <c r="A508" s="23" t="s">
        <v>66</v>
      </c>
      <c r="B508" s="23">
        <v>868</v>
      </c>
      <c r="C508" s="24" t="s">
        <v>55</v>
      </c>
      <c r="D508" s="23">
        <v>180</v>
      </c>
      <c r="E508" s="25">
        <v>37.770000000000003</v>
      </c>
      <c r="F508" s="23" t="s">
        <v>14</v>
      </c>
      <c r="G508" s="23" t="s">
        <v>15</v>
      </c>
      <c r="H508" s="23" t="s">
        <v>19</v>
      </c>
      <c r="I508" s="23" t="s">
        <v>20</v>
      </c>
      <c r="J508" s="23" t="s">
        <v>19</v>
      </c>
      <c r="K508" s="23">
        <v>3857</v>
      </c>
      <c r="L508" s="23">
        <v>2341</v>
      </c>
      <c r="M508" s="23">
        <v>6198</v>
      </c>
    </row>
    <row r="509" spans="1:13" x14ac:dyDescent="0.25">
      <c r="A509" s="23" t="s">
        <v>66</v>
      </c>
      <c r="B509" s="23">
        <v>898</v>
      </c>
      <c r="C509" s="24" t="s">
        <v>55</v>
      </c>
      <c r="D509" s="23">
        <v>190</v>
      </c>
      <c r="E509" s="25">
        <v>42.89</v>
      </c>
      <c r="F509" s="23" t="s">
        <v>14</v>
      </c>
      <c r="G509" s="23" t="s">
        <v>20</v>
      </c>
      <c r="H509" s="23" t="s">
        <v>12</v>
      </c>
      <c r="I509" s="23" t="s">
        <v>15</v>
      </c>
      <c r="J509" s="23" t="s">
        <v>12</v>
      </c>
      <c r="K509" s="23">
        <v>3722</v>
      </c>
      <c r="L509" s="23">
        <v>2795</v>
      </c>
      <c r="M509" s="23">
        <v>6517</v>
      </c>
    </row>
    <row r="510" spans="1:13" x14ac:dyDescent="0.25">
      <c r="A510" s="23" t="s">
        <v>66</v>
      </c>
      <c r="B510" s="23">
        <v>1007</v>
      </c>
      <c r="C510" s="24" t="s">
        <v>55</v>
      </c>
      <c r="D510" s="23">
        <v>227</v>
      </c>
      <c r="E510" s="25">
        <v>6.34</v>
      </c>
      <c r="F510" s="23" t="s">
        <v>14</v>
      </c>
      <c r="G510" s="23" t="s">
        <v>20</v>
      </c>
      <c r="H510" s="23" t="s">
        <v>18</v>
      </c>
      <c r="I510" s="23" t="s">
        <v>15</v>
      </c>
      <c r="J510" s="23" t="s">
        <v>18</v>
      </c>
      <c r="K510" s="23">
        <v>7558</v>
      </c>
      <c r="L510" s="23">
        <v>512</v>
      </c>
      <c r="M510" s="23">
        <v>8070</v>
      </c>
    </row>
    <row r="511" spans="1:13" x14ac:dyDescent="0.25">
      <c r="A511" s="23" t="s">
        <v>66</v>
      </c>
      <c r="B511" s="23">
        <v>1042</v>
      </c>
      <c r="C511" s="24" t="s">
        <v>55</v>
      </c>
      <c r="D511" s="23">
        <v>238</v>
      </c>
      <c r="E511" s="25">
        <v>25.75</v>
      </c>
      <c r="F511" s="23" t="s">
        <v>14</v>
      </c>
      <c r="G511" s="23" t="s">
        <v>20</v>
      </c>
      <c r="H511" s="23" t="s">
        <v>19</v>
      </c>
      <c r="I511" s="23" t="s">
        <v>15</v>
      </c>
      <c r="J511" s="23" t="s">
        <v>19</v>
      </c>
      <c r="K511" s="23">
        <v>5980</v>
      </c>
      <c r="L511" s="23">
        <v>2074</v>
      </c>
      <c r="M511" s="23">
        <v>8054</v>
      </c>
    </row>
    <row r="512" spans="1:13" x14ac:dyDescent="0.25">
      <c r="A512" s="23" t="s">
        <v>66</v>
      </c>
      <c r="B512" s="23">
        <v>1078</v>
      </c>
      <c r="C512" s="24" t="s">
        <v>55</v>
      </c>
      <c r="D512" s="23">
        <v>250</v>
      </c>
      <c r="E512" s="25">
        <v>39.51</v>
      </c>
      <c r="F512" s="23" t="s">
        <v>14</v>
      </c>
      <c r="G512" s="23" t="s">
        <v>10</v>
      </c>
      <c r="H512" s="23" t="s">
        <v>18</v>
      </c>
      <c r="I512" s="23" t="s">
        <v>12</v>
      </c>
      <c r="J512" s="23" t="s">
        <v>18</v>
      </c>
      <c r="K512" s="23">
        <v>5003</v>
      </c>
      <c r="L512" s="23">
        <v>3268</v>
      </c>
      <c r="M512" s="23">
        <v>8271</v>
      </c>
    </row>
    <row r="513" spans="1:13" x14ac:dyDescent="0.25">
      <c r="A513" s="23" t="s">
        <v>66</v>
      </c>
      <c r="B513" s="23">
        <v>1093</v>
      </c>
      <c r="C513" s="24" t="s">
        <v>55</v>
      </c>
      <c r="D513" s="23">
        <v>255</v>
      </c>
      <c r="E513" s="25">
        <v>8.57</v>
      </c>
      <c r="F513" s="23" t="s">
        <v>14</v>
      </c>
      <c r="G513" s="23" t="s">
        <v>15</v>
      </c>
      <c r="H513" s="23" t="s">
        <v>15</v>
      </c>
      <c r="I513" s="23" t="s">
        <v>20</v>
      </c>
      <c r="J513" s="23" t="s">
        <v>15</v>
      </c>
      <c r="K513" s="23">
        <v>7608</v>
      </c>
      <c r="L513" s="23">
        <v>713</v>
      </c>
      <c r="M513" s="23">
        <v>8321</v>
      </c>
    </row>
    <row r="514" spans="1:13" x14ac:dyDescent="0.25">
      <c r="A514" s="23" t="s">
        <v>66</v>
      </c>
      <c r="B514" s="23">
        <v>1126</v>
      </c>
      <c r="C514" s="24" t="s">
        <v>55</v>
      </c>
      <c r="D514" s="23">
        <v>266</v>
      </c>
      <c r="E514" s="25">
        <v>9.06</v>
      </c>
      <c r="F514" s="23" t="s">
        <v>14</v>
      </c>
      <c r="G514" s="23" t="s">
        <v>15</v>
      </c>
      <c r="H514" s="23" t="s">
        <v>21</v>
      </c>
      <c r="I514" s="23" t="s">
        <v>10</v>
      </c>
      <c r="J514" s="23" t="s">
        <v>21</v>
      </c>
      <c r="K514" s="23">
        <v>7421</v>
      </c>
      <c r="L514" s="23">
        <v>739</v>
      </c>
      <c r="M514" s="23">
        <v>8160</v>
      </c>
    </row>
    <row r="515" spans="1:13" x14ac:dyDescent="0.25">
      <c r="A515" s="23" t="s">
        <v>66</v>
      </c>
      <c r="B515" s="23">
        <v>1133</v>
      </c>
      <c r="C515" s="24" t="s">
        <v>55</v>
      </c>
      <c r="D515" s="23">
        <v>269</v>
      </c>
      <c r="E515" s="25">
        <v>11.6</v>
      </c>
      <c r="F515" s="23" t="s">
        <v>9</v>
      </c>
      <c r="G515" s="23" t="s">
        <v>10</v>
      </c>
      <c r="H515" s="23" t="s">
        <v>28</v>
      </c>
      <c r="I515" s="23" t="s">
        <v>12</v>
      </c>
      <c r="J515" s="23" t="s">
        <v>22</v>
      </c>
      <c r="K515" s="23">
        <v>7131</v>
      </c>
      <c r="L515" s="23">
        <v>936</v>
      </c>
      <c r="M515" s="23">
        <v>8067</v>
      </c>
    </row>
    <row r="516" spans="1:13" x14ac:dyDescent="0.25">
      <c r="A516" s="23" t="s">
        <v>66</v>
      </c>
      <c r="B516" s="23">
        <v>1156</v>
      </c>
      <c r="C516" s="24" t="s">
        <v>50</v>
      </c>
      <c r="D516" s="23">
        <v>276</v>
      </c>
      <c r="E516" s="25">
        <v>28.78</v>
      </c>
      <c r="F516" s="23" t="s">
        <v>14</v>
      </c>
      <c r="G516" s="23" t="s">
        <v>15</v>
      </c>
      <c r="H516" s="23" t="s">
        <v>17</v>
      </c>
      <c r="I516" s="23" t="s">
        <v>20</v>
      </c>
      <c r="J516" s="23" t="s">
        <v>17</v>
      </c>
      <c r="K516" s="23">
        <v>5541</v>
      </c>
      <c r="L516" s="23">
        <v>2239</v>
      </c>
      <c r="M516" s="23">
        <v>7780</v>
      </c>
    </row>
    <row r="517" spans="1:13" x14ac:dyDescent="0.25">
      <c r="A517" s="23" t="s">
        <v>66</v>
      </c>
      <c r="B517" s="23">
        <v>1204</v>
      </c>
      <c r="C517" s="24" t="s">
        <v>50</v>
      </c>
      <c r="D517" s="23">
        <v>292</v>
      </c>
      <c r="E517" s="25">
        <v>29.33</v>
      </c>
      <c r="F517" s="23" t="s">
        <v>9</v>
      </c>
      <c r="G517" s="23" t="s">
        <v>20</v>
      </c>
      <c r="H517" s="23" t="s">
        <v>9</v>
      </c>
      <c r="I517" s="23" t="s">
        <v>12</v>
      </c>
      <c r="J517" s="23" t="s">
        <v>25</v>
      </c>
      <c r="K517" s="23">
        <v>5213</v>
      </c>
      <c r="L517" s="23">
        <v>2164</v>
      </c>
      <c r="M517" s="23">
        <v>7377</v>
      </c>
    </row>
    <row r="518" spans="1:13" x14ac:dyDescent="0.25">
      <c r="A518" s="23" t="s">
        <v>66</v>
      </c>
      <c r="B518" s="23">
        <v>1216</v>
      </c>
      <c r="C518" s="24" t="s">
        <v>50</v>
      </c>
      <c r="D518" s="23">
        <v>296</v>
      </c>
      <c r="E518" s="25">
        <v>37.21</v>
      </c>
      <c r="F518" s="23" t="s">
        <v>14</v>
      </c>
      <c r="G518" s="23" t="s">
        <v>20</v>
      </c>
      <c r="H518" s="23" t="s">
        <v>21</v>
      </c>
      <c r="I518" s="23" t="s">
        <v>15</v>
      </c>
      <c r="J518" s="23" t="s">
        <v>21</v>
      </c>
      <c r="K518" s="23">
        <v>2967</v>
      </c>
      <c r="L518" s="23">
        <v>1758</v>
      </c>
      <c r="M518" s="23">
        <v>4725</v>
      </c>
    </row>
    <row r="519" spans="1:13" x14ac:dyDescent="0.25">
      <c r="A519" s="23" t="s">
        <v>66</v>
      </c>
      <c r="B519" s="23">
        <v>1285</v>
      </c>
      <c r="C519" s="24" t="s">
        <v>50</v>
      </c>
      <c r="D519" s="23">
        <v>319</v>
      </c>
      <c r="E519" s="25">
        <v>27.1</v>
      </c>
      <c r="F519" s="23" t="s">
        <v>14</v>
      </c>
      <c r="G519" s="23" t="s">
        <v>15</v>
      </c>
      <c r="H519" s="23" t="s">
        <v>17</v>
      </c>
      <c r="I519" s="23" t="s">
        <v>20</v>
      </c>
      <c r="J519" s="23" t="s">
        <v>17</v>
      </c>
      <c r="K519" s="23">
        <v>2943</v>
      </c>
      <c r="L519" s="23">
        <v>1094</v>
      </c>
      <c r="M519" s="23">
        <v>4037</v>
      </c>
    </row>
    <row r="520" spans="1:13" x14ac:dyDescent="0.25">
      <c r="A520" s="23" t="s">
        <v>66</v>
      </c>
      <c r="B520" s="23">
        <v>1288</v>
      </c>
      <c r="C520" s="24" t="s">
        <v>50</v>
      </c>
      <c r="D520" s="23">
        <v>320</v>
      </c>
      <c r="E520" s="25">
        <v>9.51</v>
      </c>
      <c r="F520" s="23" t="s">
        <v>14</v>
      </c>
      <c r="G520" s="23" t="s">
        <v>20</v>
      </c>
      <c r="H520" s="23" t="s">
        <v>14</v>
      </c>
      <c r="I520" s="23" t="s">
        <v>15</v>
      </c>
      <c r="J520" s="23" t="s">
        <v>14</v>
      </c>
      <c r="K520" s="23">
        <v>3684</v>
      </c>
      <c r="L520" s="23">
        <v>387</v>
      </c>
      <c r="M520" s="23">
        <v>4071</v>
      </c>
    </row>
    <row r="521" spans="1:13" x14ac:dyDescent="0.25">
      <c r="A521" s="23" t="s">
        <v>66</v>
      </c>
      <c r="B521" s="23">
        <v>1303</v>
      </c>
      <c r="C521" s="24" t="s">
        <v>50</v>
      </c>
      <c r="D521" s="23">
        <v>325</v>
      </c>
      <c r="E521" s="25">
        <v>5.66</v>
      </c>
      <c r="F521" s="23" t="s">
        <v>14</v>
      </c>
      <c r="G521" s="23" t="s">
        <v>20</v>
      </c>
      <c r="H521" s="23" t="s">
        <v>20</v>
      </c>
      <c r="I521" s="23" t="s">
        <v>15</v>
      </c>
      <c r="J521" s="23" t="s">
        <v>20</v>
      </c>
      <c r="K521" s="23">
        <v>3968</v>
      </c>
      <c r="L521" s="23">
        <v>238</v>
      </c>
      <c r="M521" s="23">
        <v>4206</v>
      </c>
    </row>
    <row r="522" spans="1:13" x14ac:dyDescent="0.25">
      <c r="A522" s="23" t="s">
        <v>66</v>
      </c>
      <c r="B522" s="23">
        <v>1330</v>
      </c>
      <c r="C522" s="24" t="s">
        <v>50</v>
      </c>
      <c r="D522" s="23">
        <v>334</v>
      </c>
      <c r="E522" s="25">
        <v>18.7</v>
      </c>
      <c r="F522" s="23" t="s">
        <v>14</v>
      </c>
      <c r="G522" s="23" t="s">
        <v>15</v>
      </c>
      <c r="H522" s="23" t="s">
        <v>10</v>
      </c>
      <c r="I522" s="23" t="s">
        <v>20</v>
      </c>
      <c r="J522" s="23" t="s">
        <v>10</v>
      </c>
      <c r="K522" s="23">
        <v>3535</v>
      </c>
      <c r="L522" s="23">
        <v>813</v>
      </c>
      <c r="M522" s="23">
        <v>4348</v>
      </c>
    </row>
    <row r="523" spans="1:13" x14ac:dyDescent="0.25">
      <c r="A523" s="23" t="s">
        <v>66</v>
      </c>
      <c r="B523" s="23">
        <v>1348</v>
      </c>
      <c r="C523" s="24" t="s">
        <v>50</v>
      </c>
      <c r="D523" s="23">
        <v>340</v>
      </c>
      <c r="E523" s="25">
        <v>39.25</v>
      </c>
      <c r="F523" s="23" t="s">
        <v>14</v>
      </c>
      <c r="G523" s="23" t="s">
        <v>10</v>
      </c>
      <c r="H523" s="23" t="s">
        <v>21</v>
      </c>
      <c r="I523" s="23" t="s">
        <v>12</v>
      </c>
      <c r="J523" s="23" t="s">
        <v>21</v>
      </c>
      <c r="K523" s="23">
        <v>2891</v>
      </c>
      <c r="L523" s="23">
        <v>1868</v>
      </c>
      <c r="M523" s="23">
        <v>4759</v>
      </c>
    </row>
    <row r="524" spans="1:13" x14ac:dyDescent="0.25">
      <c r="A524" s="23" t="s">
        <v>66</v>
      </c>
      <c r="B524" s="23">
        <v>1352</v>
      </c>
      <c r="C524" s="24" t="s">
        <v>50</v>
      </c>
      <c r="D524" s="23">
        <v>342</v>
      </c>
      <c r="E524" s="25">
        <v>39.619999999999997</v>
      </c>
      <c r="F524" s="23" t="s">
        <v>9</v>
      </c>
      <c r="G524" s="23" t="s">
        <v>15</v>
      </c>
      <c r="H524" s="23" t="s">
        <v>14</v>
      </c>
      <c r="I524" s="23" t="s">
        <v>10</v>
      </c>
      <c r="J524" s="23" t="s">
        <v>15</v>
      </c>
      <c r="K524" s="23">
        <v>2944</v>
      </c>
      <c r="L524" s="23">
        <v>1932</v>
      </c>
      <c r="M524" s="23">
        <v>4876</v>
      </c>
    </row>
    <row r="525" spans="1:13" x14ac:dyDescent="0.25">
      <c r="A525" s="23" t="s">
        <v>66</v>
      </c>
      <c r="B525" s="23">
        <v>1369</v>
      </c>
      <c r="C525" s="24" t="s">
        <v>50</v>
      </c>
      <c r="D525" s="23">
        <v>347</v>
      </c>
      <c r="E525" s="25">
        <v>7.44</v>
      </c>
      <c r="F525" s="23" t="s">
        <v>14</v>
      </c>
      <c r="G525" s="23" t="s">
        <v>10</v>
      </c>
      <c r="H525" s="23" t="s">
        <v>21</v>
      </c>
      <c r="I525" s="23" t="s">
        <v>12</v>
      </c>
      <c r="J525" s="23" t="s">
        <v>21</v>
      </c>
      <c r="K525" s="23">
        <v>4930</v>
      </c>
      <c r="L525" s="23">
        <v>396</v>
      </c>
      <c r="M525" s="23">
        <v>5326</v>
      </c>
    </row>
    <row r="526" spans="1:13" x14ac:dyDescent="0.25">
      <c r="A526" s="23" t="s">
        <v>66</v>
      </c>
      <c r="B526" s="23">
        <v>1384</v>
      </c>
      <c r="C526" s="24" t="s">
        <v>50</v>
      </c>
      <c r="D526" s="23">
        <v>352</v>
      </c>
      <c r="E526" s="25">
        <v>17.87</v>
      </c>
      <c r="F526" s="23" t="s">
        <v>14</v>
      </c>
      <c r="G526" s="23" t="s">
        <v>20</v>
      </c>
      <c r="H526" s="23" t="s">
        <v>14</v>
      </c>
      <c r="I526" s="23" t="s">
        <v>15</v>
      </c>
      <c r="J526" s="23" t="s">
        <v>14</v>
      </c>
      <c r="K526" s="23">
        <v>4555</v>
      </c>
      <c r="L526" s="23">
        <v>991</v>
      </c>
      <c r="M526" s="23">
        <v>5546</v>
      </c>
    </row>
    <row r="527" spans="1:13" x14ac:dyDescent="0.25">
      <c r="A527" s="23" t="s">
        <v>66</v>
      </c>
      <c r="B527" s="23">
        <v>1513</v>
      </c>
      <c r="C527" s="24" t="s">
        <v>50</v>
      </c>
      <c r="D527" s="23">
        <v>395</v>
      </c>
      <c r="E527" s="25">
        <v>7.95</v>
      </c>
      <c r="F527" s="23" t="s">
        <v>14</v>
      </c>
      <c r="G527" s="23" t="s">
        <v>15</v>
      </c>
      <c r="H527" s="23" t="s">
        <v>9</v>
      </c>
      <c r="I527" s="23" t="s">
        <v>20</v>
      </c>
      <c r="J527" s="23" t="s">
        <v>9</v>
      </c>
      <c r="K527" s="23">
        <v>9392</v>
      </c>
      <c r="L527" s="23">
        <v>811</v>
      </c>
      <c r="M527" s="23">
        <v>10203</v>
      </c>
    </row>
    <row r="528" spans="1:13" x14ac:dyDescent="0.25">
      <c r="A528" s="23" t="s">
        <v>66</v>
      </c>
      <c r="B528" s="23">
        <v>1531</v>
      </c>
      <c r="C528" s="24" t="s">
        <v>50</v>
      </c>
      <c r="D528" s="23">
        <v>401</v>
      </c>
      <c r="E528" s="25">
        <v>9.2799999999999994</v>
      </c>
      <c r="F528" s="23" t="s">
        <v>14</v>
      </c>
      <c r="G528" s="23" t="s">
        <v>15</v>
      </c>
      <c r="H528" s="23" t="s">
        <v>18</v>
      </c>
      <c r="I528" s="23" t="s">
        <v>20</v>
      </c>
      <c r="J528" s="23" t="s">
        <v>18</v>
      </c>
      <c r="K528" s="23">
        <v>9477</v>
      </c>
      <c r="L528" s="23">
        <v>970</v>
      </c>
      <c r="M528" s="23">
        <v>10447</v>
      </c>
    </row>
    <row r="529" spans="1:13" x14ac:dyDescent="0.25">
      <c r="A529" s="23" t="s">
        <v>66</v>
      </c>
      <c r="B529" s="23">
        <v>1570</v>
      </c>
      <c r="C529" s="24" t="s">
        <v>50</v>
      </c>
      <c r="D529" s="23">
        <v>414</v>
      </c>
      <c r="E529" s="25">
        <v>38.409999999999997</v>
      </c>
      <c r="F529" s="23" t="s">
        <v>14</v>
      </c>
      <c r="G529" s="23" t="s">
        <v>15</v>
      </c>
      <c r="H529" s="23" t="s">
        <v>12</v>
      </c>
      <c r="I529" s="23" t="s">
        <v>20</v>
      </c>
      <c r="J529" s="23" t="s">
        <v>12</v>
      </c>
      <c r="K529" s="23">
        <v>6606</v>
      </c>
      <c r="L529" s="23">
        <v>4120</v>
      </c>
      <c r="M529" s="23">
        <v>10726</v>
      </c>
    </row>
    <row r="530" spans="1:13" x14ac:dyDescent="0.25">
      <c r="A530" s="23" t="s">
        <v>66</v>
      </c>
      <c r="B530" s="23">
        <v>1573</v>
      </c>
      <c r="C530" s="24" t="s">
        <v>50</v>
      </c>
      <c r="D530" s="23">
        <v>415</v>
      </c>
      <c r="E530" s="25">
        <v>25.98</v>
      </c>
      <c r="F530" s="23" t="s">
        <v>14</v>
      </c>
      <c r="G530" s="23" t="s">
        <v>20</v>
      </c>
      <c r="H530" s="23" t="s">
        <v>20</v>
      </c>
      <c r="I530" s="23" t="s">
        <v>15</v>
      </c>
      <c r="J530" s="23" t="s">
        <v>20</v>
      </c>
      <c r="K530" s="23">
        <v>7913</v>
      </c>
      <c r="L530" s="23">
        <v>2778</v>
      </c>
      <c r="M530" s="23">
        <v>10691</v>
      </c>
    </row>
    <row r="531" spans="1:13" x14ac:dyDescent="0.25">
      <c r="A531" s="23" t="s">
        <v>66</v>
      </c>
      <c r="B531" s="23">
        <v>1648</v>
      </c>
      <c r="C531" s="24" t="s">
        <v>50</v>
      </c>
      <c r="D531" s="23">
        <v>440</v>
      </c>
      <c r="E531" s="25">
        <v>11.76</v>
      </c>
      <c r="F531" s="23" t="s">
        <v>14</v>
      </c>
      <c r="G531" s="23" t="s">
        <v>20</v>
      </c>
      <c r="H531" s="23" t="s">
        <v>19</v>
      </c>
      <c r="I531" s="23" t="s">
        <v>15</v>
      </c>
      <c r="J531" s="23" t="s">
        <v>19</v>
      </c>
      <c r="K531" s="23">
        <v>62582</v>
      </c>
      <c r="L531" s="23">
        <v>8344</v>
      </c>
      <c r="M531" s="23">
        <v>70926</v>
      </c>
    </row>
    <row r="532" spans="1:13" x14ac:dyDescent="0.25">
      <c r="A532" s="23" t="s">
        <v>66</v>
      </c>
      <c r="B532" s="23">
        <v>1705</v>
      </c>
      <c r="C532" s="24" t="s">
        <v>50</v>
      </c>
      <c r="D532" s="23">
        <v>459</v>
      </c>
      <c r="E532" s="25">
        <v>34.6</v>
      </c>
      <c r="F532" s="23" t="s">
        <v>14</v>
      </c>
      <c r="G532" s="23" t="s">
        <v>15</v>
      </c>
      <c r="H532" s="23" t="s">
        <v>10</v>
      </c>
      <c r="I532" s="23" t="s">
        <v>20</v>
      </c>
      <c r="J532" s="23" t="s">
        <v>10</v>
      </c>
      <c r="K532" s="23">
        <v>46459</v>
      </c>
      <c r="L532" s="23">
        <v>24584</v>
      </c>
      <c r="M532" s="23">
        <v>71043</v>
      </c>
    </row>
    <row r="533" spans="1:13" x14ac:dyDescent="0.25">
      <c r="A533" s="23" t="s">
        <v>66</v>
      </c>
      <c r="B533" s="23">
        <v>1729</v>
      </c>
      <c r="C533" s="24" t="s">
        <v>50</v>
      </c>
      <c r="D533" s="23">
        <v>467</v>
      </c>
      <c r="E533" s="25">
        <v>12.26</v>
      </c>
      <c r="F533" s="23" t="s">
        <v>14</v>
      </c>
      <c r="G533" s="23" t="s">
        <v>20</v>
      </c>
      <c r="H533" s="23" t="s">
        <v>14</v>
      </c>
      <c r="I533" s="23" t="s">
        <v>15</v>
      </c>
      <c r="J533" s="23" t="s">
        <v>14</v>
      </c>
      <c r="K533" s="23">
        <v>62370</v>
      </c>
      <c r="L533" s="23">
        <v>8716</v>
      </c>
      <c r="M533" s="23">
        <v>71086</v>
      </c>
    </row>
    <row r="534" spans="1:13" x14ac:dyDescent="0.25">
      <c r="A534" s="23" t="s">
        <v>66</v>
      </c>
      <c r="B534" s="23">
        <v>1782</v>
      </c>
      <c r="C534" s="24" t="s">
        <v>50</v>
      </c>
      <c r="D534" s="23">
        <v>485</v>
      </c>
      <c r="E534" s="25">
        <v>25.91</v>
      </c>
      <c r="F534" s="23" t="s">
        <v>14</v>
      </c>
      <c r="G534" s="23" t="s">
        <v>15</v>
      </c>
      <c r="H534" s="23" t="s">
        <v>19</v>
      </c>
      <c r="I534" s="23" t="s">
        <v>10</v>
      </c>
      <c r="J534" s="23" t="s">
        <v>24</v>
      </c>
      <c r="K534" s="23">
        <v>52542</v>
      </c>
      <c r="L534" s="23">
        <v>18374</v>
      </c>
      <c r="M534" s="23">
        <v>70916</v>
      </c>
    </row>
    <row r="535" spans="1:13" x14ac:dyDescent="0.25">
      <c r="A535" s="23" t="s">
        <v>66</v>
      </c>
      <c r="B535" s="23">
        <v>1785</v>
      </c>
      <c r="C535" s="24" t="s">
        <v>50</v>
      </c>
      <c r="D535" s="23">
        <v>486</v>
      </c>
      <c r="E535" s="25">
        <v>26.09</v>
      </c>
      <c r="F535" s="23" t="s">
        <v>9</v>
      </c>
      <c r="G535" s="23" t="s">
        <v>12</v>
      </c>
      <c r="H535" s="23" t="s">
        <v>13</v>
      </c>
      <c r="I535" s="23" t="s">
        <v>10</v>
      </c>
      <c r="J535" s="23" t="s">
        <v>25</v>
      </c>
      <c r="K535" s="23">
        <v>52403</v>
      </c>
      <c r="L535" s="23">
        <v>18498</v>
      </c>
      <c r="M535" s="23">
        <v>70901</v>
      </c>
    </row>
    <row r="536" spans="1:13" x14ac:dyDescent="0.25">
      <c r="A536" s="23" t="s">
        <v>66</v>
      </c>
      <c r="B536" s="23">
        <v>1792</v>
      </c>
      <c r="C536" s="24" t="s">
        <v>50</v>
      </c>
      <c r="D536" s="23">
        <v>488</v>
      </c>
      <c r="E536" s="25">
        <v>26.47</v>
      </c>
      <c r="F536" s="23" t="s">
        <v>14</v>
      </c>
      <c r="G536" s="23" t="s">
        <v>15</v>
      </c>
      <c r="H536" s="23" t="s">
        <v>21</v>
      </c>
      <c r="I536" s="23" t="s">
        <v>10</v>
      </c>
      <c r="J536" s="23" t="s">
        <v>21</v>
      </c>
      <c r="K536" s="23">
        <v>52039</v>
      </c>
      <c r="L536" s="23">
        <v>18738</v>
      </c>
      <c r="M536" s="23">
        <v>70777</v>
      </c>
    </row>
    <row r="537" spans="1:13" x14ac:dyDescent="0.25">
      <c r="A537" s="23" t="s">
        <v>66</v>
      </c>
      <c r="B537" s="23">
        <v>1812</v>
      </c>
      <c r="C537" s="24" t="s">
        <v>50</v>
      </c>
      <c r="D537" s="23">
        <v>495</v>
      </c>
      <c r="E537" s="25">
        <v>5.38</v>
      </c>
      <c r="F537" s="23" t="s">
        <v>9</v>
      </c>
      <c r="G537" s="23" t="s">
        <v>10</v>
      </c>
      <c r="H537" s="23" t="s">
        <v>11</v>
      </c>
      <c r="I537" s="23" t="s">
        <v>12</v>
      </c>
      <c r="J537" s="23" t="s">
        <v>13</v>
      </c>
      <c r="K537" s="23">
        <v>48970</v>
      </c>
      <c r="L537" s="23">
        <v>2783</v>
      </c>
      <c r="M537" s="23">
        <v>51753</v>
      </c>
    </row>
    <row r="538" spans="1:13" x14ac:dyDescent="0.25">
      <c r="A538" s="23" t="s">
        <v>66</v>
      </c>
      <c r="B538" s="23">
        <v>1816</v>
      </c>
      <c r="C538" s="24" t="s">
        <v>50</v>
      </c>
      <c r="D538" s="23">
        <v>496</v>
      </c>
      <c r="E538" s="25">
        <v>38.049999999999997</v>
      </c>
      <c r="F538" s="23" t="s">
        <v>14</v>
      </c>
      <c r="G538" s="23" t="s">
        <v>20</v>
      </c>
      <c r="H538" s="23" t="s">
        <v>19</v>
      </c>
      <c r="I538" s="23" t="s">
        <v>15</v>
      </c>
      <c r="J538" s="23" t="s">
        <v>19</v>
      </c>
      <c r="K538" s="23">
        <v>31859</v>
      </c>
      <c r="L538" s="23">
        <v>19565</v>
      </c>
      <c r="M538" s="23">
        <v>51424</v>
      </c>
    </row>
    <row r="539" spans="1:13" x14ac:dyDescent="0.25">
      <c r="A539" s="23" t="s">
        <v>66</v>
      </c>
      <c r="B539" s="23">
        <v>1822</v>
      </c>
      <c r="C539" s="24" t="s">
        <v>50</v>
      </c>
      <c r="D539" s="23">
        <v>498</v>
      </c>
      <c r="E539" s="25">
        <v>18.86</v>
      </c>
      <c r="F539" s="23" t="s">
        <v>14</v>
      </c>
      <c r="G539" s="23" t="s">
        <v>20</v>
      </c>
      <c r="H539" s="23" t="s">
        <v>21</v>
      </c>
      <c r="I539" s="23" t="s">
        <v>15</v>
      </c>
      <c r="J539" s="23" t="s">
        <v>21</v>
      </c>
      <c r="K539" s="23">
        <v>41644</v>
      </c>
      <c r="L539" s="23">
        <v>9682</v>
      </c>
      <c r="M539" s="23">
        <v>51326</v>
      </c>
    </row>
    <row r="540" spans="1:13" x14ac:dyDescent="0.25">
      <c r="A540" s="23" t="s">
        <v>66</v>
      </c>
      <c r="B540" s="23">
        <v>1868</v>
      </c>
      <c r="C540" s="24" t="s">
        <v>50</v>
      </c>
      <c r="D540" s="23">
        <v>514</v>
      </c>
      <c r="E540" s="25">
        <v>5.04</v>
      </c>
      <c r="F540" s="23" t="s">
        <v>14</v>
      </c>
      <c r="G540" s="23" t="s">
        <v>20</v>
      </c>
      <c r="H540" s="23" t="s">
        <v>18</v>
      </c>
      <c r="I540" s="23" t="s">
        <v>15</v>
      </c>
      <c r="J540" s="23" t="s">
        <v>18</v>
      </c>
      <c r="K540" s="23">
        <v>47686</v>
      </c>
      <c r="L540" s="23">
        <v>2533</v>
      </c>
      <c r="M540" s="23">
        <v>50219</v>
      </c>
    </row>
    <row r="541" spans="1:13" x14ac:dyDescent="0.25">
      <c r="A541" s="23" t="s">
        <v>66</v>
      </c>
      <c r="B541" s="23">
        <v>1942</v>
      </c>
      <c r="C541" s="24" t="s">
        <v>50</v>
      </c>
      <c r="D541" s="23">
        <v>538</v>
      </c>
      <c r="E541" s="25">
        <v>10.53</v>
      </c>
      <c r="F541" s="23" t="s">
        <v>14</v>
      </c>
      <c r="G541" s="23" t="s">
        <v>20</v>
      </c>
      <c r="H541" s="23" t="s">
        <v>19</v>
      </c>
      <c r="I541" s="23" t="s">
        <v>15</v>
      </c>
      <c r="J541" s="23" t="s">
        <v>19</v>
      </c>
      <c r="K541" s="23">
        <v>39021</v>
      </c>
      <c r="L541" s="23">
        <v>4593</v>
      </c>
      <c r="M541" s="23">
        <v>43614</v>
      </c>
    </row>
    <row r="542" spans="1:13" x14ac:dyDescent="0.25">
      <c r="A542" s="23" t="s">
        <v>66</v>
      </c>
      <c r="B542" s="23">
        <v>1958</v>
      </c>
      <c r="C542" s="24" t="s">
        <v>50</v>
      </c>
      <c r="D542" s="23">
        <v>544</v>
      </c>
      <c r="E542" s="25">
        <v>13.4</v>
      </c>
      <c r="F542" s="23" t="s">
        <v>14</v>
      </c>
      <c r="G542" s="23" t="s">
        <v>15</v>
      </c>
      <c r="H542" s="23" t="s">
        <v>18</v>
      </c>
      <c r="I542" s="23" t="s">
        <v>20</v>
      </c>
      <c r="J542" s="23" t="s">
        <v>18</v>
      </c>
      <c r="K542" s="23">
        <v>37123</v>
      </c>
      <c r="L542" s="23">
        <v>5744</v>
      </c>
      <c r="M542" s="23">
        <v>42867</v>
      </c>
    </row>
    <row r="543" spans="1:13" x14ac:dyDescent="0.25">
      <c r="A543" s="23" t="s">
        <v>66</v>
      </c>
      <c r="B543" s="23">
        <v>1963</v>
      </c>
      <c r="C543" s="24" t="s">
        <v>50</v>
      </c>
      <c r="D543" s="23">
        <v>545</v>
      </c>
      <c r="E543" s="25">
        <v>38.840000000000003</v>
      </c>
      <c r="F543" s="23" t="s">
        <v>14</v>
      </c>
      <c r="G543" s="23" t="s">
        <v>12</v>
      </c>
      <c r="H543" s="23" t="s">
        <v>10</v>
      </c>
      <c r="I543" s="23" t="s">
        <v>10</v>
      </c>
      <c r="J543" s="23" t="s">
        <v>10</v>
      </c>
      <c r="K543" s="23">
        <v>25967</v>
      </c>
      <c r="L543" s="23">
        <v>16493</v>
      </c>
      <c r="M543" s="23">
        <v>42460</v>
      </c>
    </row>
    <row r="544" spans="1:13" x14ac:dyDescent="0.25">
      <c r="A544" s="23" t="s">
        <v>66</v>
      </c>
      <c r="B544" s="23">
        <v>1974</v>
      </c>
      <c r="C544" s="24" t="s">
        <v>50</v>
      </c>
      <c r="D544" s="23">
        <v>549</v>
      </c>
      <c r="E544" s="25">
        <v>11.04</v>
      </c>
      <c r="F544" s="23" t="s">
        <v>9</v>
      </c>
      <c r="G544" s="23" t="s">
        <v>12</v>
      </c>
      <c r="H544" s="23" t="s">
        <v>14</v>
      </c>
      <c r="I544" s="23" t="s">
        <v>20</v>
      </c>
      <c r="J544" s="23" t="s">
        <v>15</v>
      </c>
      <c r="K544" s="23">
        <v>37978</v>
      </c>
      <c r="L544" s="23">
        <v>4715</v>
      </c>
      <c r="M544" s="23">
        <v>42693</v>
      </c>
    </row>
    <row r="545" spans="1:13" x14ac:dyDescent="0.25">
      <c r="A545" s="23" t="s">
        <v>66</v>
      </c>
      <c r="B545" s="23">
        <v>1978</v>
      </c>
      <c r="C545" s="24" t="s">
        <v>50</v>
      </c>
      <c r="D545" s="23">
        <v>550</v>
      </c>
      <c r="E545" s="25">
        <v>34.78</v>
      </c>
      <c r="F545" s="23" t="s">
        <v>14</v>
      </c>
      <c r="G545" s="23" t="s">
        <v>10</v>
      </c>
      <c r="H545" s="23" t="s">
        <v>21</v>
      </c>
      <c r="I545" s="23" t="s">
        <v>12</v>
      </c>
      <c r="J545" s="23" t="s">
        <v>21</v>
      </c>
      <c r="K545" s="23">
        <v>28022</v>
      </c>
      <c r="L545" s="23">
        <v>14945</v>
      </c>
      <c r="M545" s="23">
        <v>42967</v>
      </c>
    </row>
    <row r="546" spans="1:13" x14ac:dyDescent="0.25">
      <c r="A546" s="23" t="s">
        <v>66</v>
      </c>
      <c r="B546" s="23">
        <v>1979</v>
      </c>
      <c r="C546" s="24" t="s">
        <v>50</v>
      </c>
      <c r="D546" s="23">
        <v>551</v>
      </c>
      <c r="E546" s="25">
        <v>18.809999999999999</v>
      </c>
      <c r="F546" s="23" t="s">
        <v>9</v>
      </c>
      <c r="G546" s="23" t="s">
        <v>10</v>
      </c>
      <c r="H546" s="23" t="s">
        <v>15</v>
      </c>
      <c r="I546" s="23" t="s">
        <v>12</v>
      </c>
      <c r="J546" s="23" t="s">
        <v>10</v>
      </c>
      <c r="K546" s="23">
        <v>34885</v>
      </c>
      <c r="L546" s="23">
        <v>8082</v>
      </c>
      <c r="M546" s="23">
        <v>42967</v>
      </c>
    </row>
    <row r="547" spans="1:13" x14ac:dyDescent="0.25">
      <c r="A547" s="23" t="s">
        <v>66</v>
      </c>
      <c r="B547" s="23">
        <v>1981</v>
      </c>
      <c r="C547" s="24" t="s">
        <v>50</v>
      </c>
      <c r="D547" s="23">
        <v>551</v>
      </c>
      <c r="E547" s="25">
        <v>10.66</v>
      </c>
      <c r="F547" s="23" t="s">
        <v>9</v>
      </c>
      <c r="G547" s="23" t="s">
        <v>12</v>
      </c>
      <c r="H547" s="23" t="s">
        <v>15</v>
      </c>
      <c r="I547" s="23" t="s">
        <v>10</v>
      </c>
      <c r="J547" s="23" t="s">
        <v>10</v>
      </c>
      <c r="K547" s="23">
        <v>38245</v>
      </c>
      <c r="L547" s="23">
        <v>4564</v>
      </c>
      <c r="M547" s="23">
        <v>42809</v>
      </c>
    </row>
    <row r="548" spans="1:13" x14ac:dyDescent="0.25">
      <c r="A548" s="23" t="s">
        <v>66</v>
      </c>
      <c r="B548" s="23">
        <v>1993</v>
      </c>
      <c r="C548" s="24" t="s">
        <v>50</v>
      </c>
      <c r="D548" s="23">
        <v>555</v>
      </c>
      <c r="E548" s="25">
        <v>37.76</v>
      </c>
      <c r="F548" s="23" t="s">
        <v>14</v>
      </c>
      <c r="G548" s="23" t="s">
        <v>12</v>
      </c>
      <c r="H548" s="23" t="s">
        <v>22</v>
      </c>
      <c r="I548" s="23" t="s">
        <v>10</v>
      </c>
      <c r="J548" s="23" t="s">
        <v>22</v>
      </c>
      <c r="K548" s="23">
        <v>26669</v>
      </c>
      <c r="L548" s="23">
        <v>16183</v>
      </c>
      <c r="M548" s="23">
        <v>42852</v>
      </c>
    </row>
    <row r="549" spans="1:13" x14ac:dyDescent="0.25">
      <c r="A549" s="23" t="s">
        <v>66</v>
      </c>
      <c r="B549" s="23">
        <v>2005</v>
      </c>
      <c r="C549" s="24" t="s">
        <v>50</v>
      </c>
      <c r="D549" s="23">
        <v>559</v>
      </c>
      <c r="E549" s="25">
        <v>16.45</v>
      </c>
      <c r="F549" s="23" t="s">
        <v>14</v>
      </c>
      <c r="G549" s="23" t="s">
        <v>15</v>
      </c>
      <c r="H549" s="23" t="s">
        <v>9</v>
      </c>
      <c r="I549" s="23" t="s">
        <v>20</v>
      </c>
      <c r="J549" s="23" t="s">
        <v>9</v>
      </c>
      <c r="K549" s="23">
        <v>36225</v>
      </c>
      <c r="L549" s="23">
        <v>7131</v>
      </c>
      <c r="M549" s="23">
        <v>43356</v>
      </c>
    </row>
    <row r="550" spans="1:13" x14ac:dyDescent="0.25">
      <c r="A550" s="23" t="s">
        <v>66</v>
      </c>
      <c r="B550" s="23">
        <v>2052</v>
      </c>
      <c r="C550" s="24" t="s">
        <v>50</v>
      </c>
      <c r="D550" s="23">
        <v>575</v>
      </c>
      <c r="E550" s="25">
        <v>5.49</v>
      </c>
      <c r="F550" s="23" t="s">
        <v>9</v>
      </c>
      <c r="G550" s="23" t="s">
        <v>12</v>
      </c>
      <c r="H550" s="23" t="s">
        <v>12</v>
      </c>
      <c r="I550" s="23" t="s">
        <v>15</v>
      </c>
      <c r="J550" s="23" t="s">
        <v>22</v>
      </c>
      <c r="K550" s="23">
        <v>43908</v>
      </c>
      <c r="L550" s="23">
        <v>2553</v>
      </c>
      <c r="M550" s="23">
        <v>46461</v>
      </c>
    </row>
    <row r="551" spans="1:13" x14ac:dyDescent="0.25">
      <c r="A551" s="23" t="s">
        <v>66</v>
      </c>
      <c r="B551" s="23">
        <v>2053</v>
      </c>
      <c r="C551" s="24" t="s">
        <v>50</v>
      </c>
      <c r="D551" s="23">
        <v>575</v>
      </c>
      <c r="E551" s="25">
        <v>9.7200000000000006</v>
      </c>
      <c r="F551" s="23" t="s">
        <v>9</v>
      </c>
      <c r="G551" s="23" t="s">
        <v>10</v>
      </c>
      <c r="H551" s="23" t="s">
        <v>12</v>
      </c>
      <c r="I551" s="23" t="s">
        <v>15</v>
      </c>
      <c r="J551" s="23" t="s">
        <v>22</v>
      </c>
      <c r="K551" s="23">
        <v>41947</v>
      </c>
      <c r="L551" s="23">
        <v>4514</v>
      </c>
      <c r="M551" s="23">
        <v>46461</v>
      </c>
    </row>
    <row r="552" spans="1:13" x14ac:dyDescent="0.25">
      <c r="A552" s="23" t="s">
        <v>66</v>
      </c>
      <c r="B552" s="23">
        <v>2096</v>
      </c>
      <c r="C552" s="24" t="s">
        <v>50</v>
      </c>
      <c r="D552" s="23">
        <v>590</v>
      </c>
      <c r="E552" s="25">
        <v>7.48</v>
      </c>
      <c r="F552" s="23" t="s">
        <v>14</v>
      </c>
      <c r="G552" s="23" t="s">
        <v>20</v>
      </c>
      <c r="H552" s="23" t="s">
        <v>18</v>
      </c>
      <c r="I552" s="23" t="s">
        <v>15</v>
      </c>
      <c r="J552" s="23" t="s">
        <v>18</v>
      </c>
      <c r="K552" s="23">
        <v>45710</v>
      </c>
      <c r="L552" s="23">
        <v>3696</v>
      </c>
      <c r="M552" s="23">
        <v>49406</v>
      </c>
    </row>
    <row r="553" spans="1:13" x14ac:dyDescent="0.25">
      <c r="A553" s="23" t="s">
        <v>66</v>
      </c>
      <c r="B553" s="23">
        <v>2119</v>
      </c>
      <c r="C553" s="24" t="s">
        <v>50</v>
      </c>
      <c r="D553" s="23">
        <v>597</v>
      </c>
      <c r="E553" s="25">
        <v>5.32</v>
      </c>
      <c r="F553" s="23" t="s">
        <v>14</v>
      </c>
      <c r="G553" s="23" t="s">
        <v>20</v>
      </c>
      <c r="H553" s="23" t="s">
        <v>23</v>
      </c>
      <c r="I553" s="23" t="s">
        <v>15</v>
      </c>
      <c r="J553" s="23" t="s">
        <v>23</v>
      </c>
      <c r="K553" s="23">
        <v>48381</v>
      </c>
      <c r="L553" s="23">
        <v>2719</v>
      </c>
      <c r="M553" s="23">
        <v>51100</v>
      </c>
    </row>
    <row r="554" spans="1:13" x14ac:dyDescent="0.25">
      <c r="A554" s="23" t="s">
        <v>66</v>
      </c>
      <c r="B554" s="23">
        <v>2176</v>
      </c>
      <c r="C554" s="24" t="s">
        <v>50</v>
      </c>
      <c r="D554" s="23">
        <v>616</v>
      </c>
      <c r="E554" s="25">
        <v>28.22</v>
      </c>
      <c r="F554" s="23" t="s">
        <v>14</v>
      </c>
      <c r="G554" s="23" t="s">
        <v>20</v>
      </c>
      <c r="H554" s="23" t="s">
        <v>19</v>
      </c>
      <c r="I554" s="23" t="s">
        <v>15</v>
      </c>
      <c r="J554" s="23" t="s">
        <v>19</v>
      </c>
      <c r="K554" s="23">
        <v>39803</v>
      </c>
      <c r="L554" s="23">
        <v>15647</v>
      </c>
      <c r="M554" s="23">
        <v>55450</v>
      </c>
    </row>
    <row r="555" spans="1:13" x14ac:dyDescent="0.25">
      <c r="A555" s="23" t="s">
        <v>66</v>
      </c>
      <c r="B555" s="23">
        <v>2191</v>
      </c>
      <c r="C555" s="24" t="s">
        <v>50</v>
      </c>
      <c r="D555" s="23">
        <v>621</v>
      </c>
      <c r="E555" s="25">
        <v>5.78</v>
      </c>
      <c r="F555" s="23" t="s">
        <v>14</v>
      </c>
      <c r="G555" s="23" t="s">
        <v>15</v>
      </c>
      <c r="H555" s="23" t="s">
        <v>26</v>
      </c>
      <c r="I555" s="23" t="s">
        <v>20</v>
      </c>
      <c r="J555" s="23" t="s">
        <v>26</v>
      </c>
      <c r="K555" s="23">
        <v>53753</v>
      </c>
      <c r="L555" s="23">
        <v>3297</v>
      </c>
      <c r="M555" s="23">
        <v>57050</v>
      </c>
    </row>
    <row r="556" spans="1:13" x14ac:dyDescent="0.25">
      <c r="A556" s="23" t="s">
        <v>66</v>
      </c>
      <c r="B556" s="23">
        <v>2210</v>
      </c>
      <c r="C556" s="24" t="s">
        <v>34</v>
      </c>
      <c r="D556" s="23">
        <v>628</v>
      </c>
      <c r="E556" s="23">
        <v>7.57</v>
      </c>
      <c r="F556" s="23" t="s">
        <v>14</v>
      </c>
      <c r="G556" s="23" t="s">
        <v>15</v>
      </c>
      <c r="H556" s="23" t="s">
        <v>18</v>
      </c>
      <c r="I556" s="23" t="s">
        <v>20</v>
      </c>
      <c r="J556" s="23" t="s">
        <v>18</v>
      </c>
      <c r="K556" s="23">
        <v>53628</v>
      </c>
      <c r="L556" s="23">
        <v>4394</v>
      </c>
      <c r="M556" s="23">
        <v>58022</v>
      </c>
    </row>
    <row r="557" spans="1:13" x14ac:dyDescent="0.25">
      <c r="A557" s="23" t="s">
        <v>66</v>
      </c>
      <c r="B557" s="23">
        <v>2254</v>
      </c>
      <c r="C557" s="24" t="s">
        <v>34</v>
      </c>
      <c r="D557" s="23">
        <v>642</v>
      </c>
      <c r="E557" s="23">
        <v>17.21</v>
      </c>
      <c r="F557" s="23" t="s">
        <v>14</v>
      </c>
      <c r="G557" s="23" t="s">
        <v>12</v>
      </c>
      <c r="H557" s="23" t="s">
        <v>15</v>
      </c>
      <c r="I557" s="23" t="s">
        <v>10</v>
      </c>
      <c r="J557" s="23" t="s">
        <v>15</v>
      </c>
      <c r="K557" s="23">
        <v>49937</v>
      </c>
      <c r="L557" s="23">
        <v>10383</v>
      </c>
      <c r="M557" s="23">
        <v>60320</v>
      </c>
    </row>
    <row r="558" spans="1:13" x14ac:dyDescent="0.25">
      <c r="A558" s="23" t="s">
        <v>66</v>
      </c>
      <c r="B558" s="23">
        <v>2314</v>
      </c>
      <c r="C558" s="24" t="s">
        <v>34</v>
      </c>
      <c r="D558" s="23">
        <v>662</v>
      </c>
      <c r="E558" s="23">
        <v>39.51</v>
      </c>
      <c r="F558" s="23" t="s">
        <v>14</v>
      </c>
      <c r="G558" s="23" t="s">
        <v>12</v>
      </c>
      <c r="H558" s="23" t="s">
        <v>14</v>
      </c>
      <c r="I558" s="23" t="s">
        <v>10</v>
      </c>
      <c r="J558" s="23" t="s">
        <v>14</v>
      </c>
      <c r="K558" s="23">
        <v>36173</v>
      </c>
      <c r="L558" s="23">
        <v>23627</v>
      </c>
      <c r="M558" s="23">
        <v>59800</v>
      </c>
    </row>
    <row r="559" spans="1:13" x14ac:dyDescent="0.25">
      <c r="A559" s="23" t="s">
        <v>66</v>
      </c>
      <c r="B559" s="23">
        <v>2341</v>
      </c>
      <c r="C559" s="24" t="s">
        <v>34</v>
      </c>
      <c r="D559" s="23">
        <v>671</v>
      </c>
      <c r="E559" s="23">
        <v>5.77</v>
      </c>
      <c r="F559" s="23" t="s">
        <v>14</v>
      </c>
      <c r="G559" s="23" t="s">
        <v>20</v>
      </c>
      <c r="H559" s="23" t="s">
        <v>21</v>
      </c>
      <c r="I559" s="23" t="s">
        <v>15</v>
      </c>
      <c r="J559" s="23" t="s">
        <v>21</v>
      </c>
      <c r="K559" s="23">
        <v>55069</v>
      </c>
      <c r="L559" s="23">
        <v>3374</v>
      </c>
      <c r="M559" s="23">
        <v>58443</v>
      </c>
    </row>
    <row r="560" spans="1:13" x14ac:dyDescent="0.25">
      <c r="A560" s="23" t="s">
        <v>66</v>
      </c>
      <c r="B560" s="23">
        <v>2347</v>
      </c>
      <c r="C560" s="24" t="s">
        <v>34</v>
      </c>
      <c r="D560" s="23">
        <v>673</v>
      </c>
      <c r="E560" s="23">
        <v>5.73</v>
      </c>
      <c r="F560" s="23" t="s">
        <v>14</v>
      </c>
      <c r="G560" s="23" t="s">
        <v>15</v>
      </c>
      <c r="H560" s="23" t="s">
        <v>13</v>
      </c>
      <c r="I560" s="23" t="s">
        <v>20</v>
      </c>
      <c r="J560" s="23" t="s">
        <v>13</v>
      </c>
      <c r="K560" s="23">
        <v>54835</v>
      </c>
      <c r="L560" s="23">
        <v>3332</v>
      </c>
      <c r="M560" s="23">
        <v>58167</v>
      </c>
    </row>
    <row r="561" spans="1:13" x14ac:dyDescent="0.25">
      <c r="A561" s="23" t="s">
        <v>66</v>
      </c>
      <c r="B561" s="23">
        <v>2356</v>
      </c>
      <c r="C561" s="24" t="s">
        <v>34</v>
      </c>
      <c r="D561" s="23">
        <v>676</v>
      </c>
      <c r="E561" s="23">
        <v>5.4</v>
      </c>
      <c r="F561" s="23" t="s">
        <v>14</v>
      </c>
      <c r="G561" s="23" t="s">
        <v>12</v>
      </c>
      <c r="H561" s="23" t="s">
        <v>16</v>
      </c>
      <c r="I561" s="23" t="s">
        <v>10</v>
      </c>
      <c r="J561" s="23" t="s">
        <v>16</v>
      </c>
      <c r="K561" s="23">
        <v>54389</v>
      </c>
      <c r="L561" s="23">
        <v>3103</v>
      </c>
      <c r="M561" s="23">
        <v>57492</v>
      </c>
    </row>
    <row r="562" spans="1:13" x14ac:dyDescent="0.25">
      <c r="A562" s="23" t="s">
        <v>66</v>
      </c>
      <c r="B562" s="23">
        <v>2386</v>
      </c>
      <c r="C562" s="24" t="s">
        <v>34</v>
      </c>
      <c r="D562" s="23">
        <v>686</v>
      </c>
      <c r="E562" s="23">
        <v>43.99</v>
      </c>
      <c r="F562" s="23" t="s">
        <v>14</v>
      </c>
      <c r="G562" s="23" t="s">
        <v>12</v>
      </c>
      <c r="H562" s="23" t="s">
        <v>14</v>
      </c>
      <c r="I562" s="23" t="s">
        <v>10</v>
      </c>
      <c r="J562" s="23" t="s">
        <v>14</v>
      </c>
      <c r="K562" s="23">
        <v>30412</v>
      </c>
      <c r="L562" s="23">
        <v>23884</v>
      </c>
      <c r="M562" s="23">
        <v>54296</v>
      </c>
    </row>
    <row r="563" spans="1:13" x14ac:dyDescent="0.25">
      <c r="A563" s="23" t="s">
        <v>66</v>
      </c>
      <c r="B563" s="23">
        <v>2407</v>
      </c>
      <c r="C563" s="24" t="s">
        <v>34</v>
      </c>
      <c r="D563" s="23">
        <v>693</v>
      </c>
      <c r="E563" s="23">
        <v>5.65</v>
      </c>
      <c r="F563" s="23" t="s">
        <v>14</v>
      </c>
      <c r="G563" s="23" t="s">
        <v>15</v>
      </c>
      <c r="H563" s="23" t="s">
        <v>19</v>
      </c>
      <c r="I563" s="23" t="s">
        <v>20</v>
      </c>
      <c r="J563" s="23" t="s">
        <v>19</v>
      </c>
      <c r="K563" s="23">
        <v>49555</v>
      </c>
      <c r="L563" s="23">
        <v>2968</v>
      </c>
      <c r="M563" s="23">
        <v>52523</v>
      </c>
    </row>
    <row r="564" spans="1:13" x14ac:dyDescent="0.25">
      <c r="A564" s="23" t="s">
        <v>66</v>
      </c>
      <c r="B564" s="23">
        <v>2419</v>
      </c>
      <c r="C564" s="24" t="s">
        <v>34</v>
      </c>
      <c r="D564" s="23">
        <v>697</v>
      </c>
      <c r="E564" s="23">
        <v>5.39</v>
      </c>
      <c r="F564" s="23" t="s">
        <v>14</v>
      </c>
      <c r="G564" s="23" t="s">
        <v>20</v>
      </c>
      <c r="H564" s="23" t="s">
        <v>14</v>
      </c>
      <c r="I564" s="23" t="s">
        <v>15</v>
      </c>
      <c r="J564" s="23" t="s">
        <v>14</v>
      </c>
      <c r="K564" s="23">
        <v>48136</v>
      </c>
      <c r="L564" s="23">
        <v>2745</v>
      </c>
      <c r="M564" s="23">
        <v>50881</v>
      </c>
    </row>
    <row r="565" spans="1:13" x14ac:dyDescent="0.25">
      <c r="A565" s="23" t="s">
        <v>66</v>
      </c>
      <c r="B565" s="23">
        <v>2431</v>
      </c>
      <c r="C565" s="24" t="s">
        <v>34</v>
      </c>
      <c r="D565" s="23">
        <v>701</v>
      </c>
      <c r="E565" s="23">
        <v>39.32</v>
      </c>
      <c r="F565" s="23" t="s">
        <v>14</v>
      </c>
      <c r="G565" s="23" t="s">
        <v>15</v>
      </c>
      <c r="H565" s="23" t="s">
        <v>24</v>
      </c>
      <c r="I565" s="23" t="s">
        <v>20</v>
      </c>
      <c r="J565" s="23" t="s">
        <v>24</v>
      </c>
      <c r="K565" s="23">
        <v>30362</v>
      </c>
      <c r="L565" s="23">
        <v>19672</v>
      </c>
      <c r="M565" s="23">
        <v>50034</v>
      </c>
    </row>
    <row r="566" spans="1:13" x14ac:dyDescent="0.25">
      <c r="A566" s="23" t="s">
        <v>66</v>
      </c>
      <c r="B566" s="23">
        <v>2434</v>
      </c>
      <c r="C566" s="24" t="s">
        <v>34</v>
      </c>
      <c r="D566" s="23">
        <v>702</v>
      </c>
      <c r="E566" s="23">
        <v>9.42</v>
      </c>
      <c r="F566" s="23" t="s">
        <v>14</v>
      </c>
      <c r="G566" s="23" t="s">
        <v>15</v>
      </c>
      <c r="H566" s="23" t="s">
        <v>19</v>
      </c>
      <c r="I566" s="23" t="s">
        <v>20</v>
      </c>
      <c r="J566" s="23" t="s">
        <v>19</v>
      </c>
      <c r="K566" s="23">
        <v>45398</v>
      </c>
      <c r="L566" s="23">
        <v>4722</v>
      </c>
      <c r="M566" s="23">
        <v>50120</v>
      </c>
    </row>
    <row r="567" spans="1:13" x14ac:dyDescent="0.25">
      <c r="A567" s="23" t="s">
        <v>66</v>
      </c>
      <c r="B567" s="23">
        <v>2437</v>
      </c>
      <c r="C567" s="24" t="s">
        <v>34</v>
      </c>
      <c r="D567" s="23">
        <v>703</v>
      </c>
      <c r="E567" s="23">
        <v>5.69</v>
      </c>
      <c r="F567" s="23" t="s">
        <v>14</v>
      </c>
      <c r="G567" s="23" t="s">
        <v>15</v>
      </c>
      <c r="H567" s="23" t="s">
        <v>21</v>
      </c>
      <c r="I567" s="23" t="s">
        <v>20</v>
      </c>
      <c r="J567" s="23" t="s">
        <v>21</v>
      </c>
      <c r="K567" s="23">
        <v>47328</v>
      </c>
      <c r="L567" s="23">
        <v>2856</v>
      </c>
      <c r="M567" s="23">
        <v>50184</v>
      </c>
    </row>
    <row r="568" spans="1:13" x14ac:dyDescent="0.25">
      <c r="A568" s="23" t="s">
        <v>66</v>
      </c>
      <c r="B568" s="23">
        <v>2452</v>
      </c>
      <c r="C568" s="24" t="s">
        <v>34</v>
      </c>
      <c r="D568" s="23">
        <v>708</v>
      </c>
      <c r="E568" s="23">
        <v>38.69</v>
      </c>
      <c r="F568" s="23" t="s">
        <v>14</v>
      </c>
      <c r="G568" s="23" t="s">
        <v>20</v>
      </c>
      <c r="H568" s="23" t="s">
        <v>9</v>
      </c>
      <c r="I568" s="23" t="s">
        <v>15</v>
      </c>
      <c r="J568" s="23" t="s">
        <v>9</v>
      </c>
      <c r="K568" s="23">
        <v>30220</v>
      </c>
      <c r="L568" s="23">
        <v>19071</v>
      </c>
      <c r="M568" s="23">
        <v>49291</v>
      </c>
    </row>
    <row r="569" spans="1:13" x14ac:dyDescent="0.25">
      <c r="A569" s="23" t="s">
        <v>66</v>
      </c>
      <c r="B569" s="23">
        <v>2491</v>
      </c>
      <c r="C569" s="24" t="s">
        <v>34</v>
      </c>
      <c r="D569" s="23">
        <v>721</v>
      </c>
      <c r="E569" s="23">
        <v>38.65</v>
      </c>
      <c r="F569" s="23" t="s">
        <v>14</v>
      </c>
      <c r="G569" s="23" t="s">
        <v>20</v>
      </c>
      <c r="H569" s="23" t="s">
        <v>19</v>
      </c>
      <c r="I569" s="23" t="s">
        <v>15</v>
      </c>
      <c r="J569" s="23" t="s">
        <v>19</v>
      </c>
      <c r="K569" s="23">
        <v>29844</v>
      </c>
      <c r="L569" s="23">
        <v>18802</v>
      </c>
      <c r="M569" s="23">
        <v>48646</v>
      </c>
    </row>
    <row r="570" spans="1:13" x14ac:dyDescent="0.25">
      <c r="A570" s="23" t="s">
        <v>66</v>
      </c>
      <c r="B570" s="23">
        <v>2500</v>
      </c>
      <c r="C570" s="24" t="s">
        <v>34</v>
      </c>
      <c r="D570" s="23">
        <v>724</v>
      </c>
      <c r="E570" s="23">
        <v>7.13</v>
      </c>
      <c r="F570" s="23" t="s">
        <v>14</v>
      </c>
      <c r="G570" s="23" t="s">
        <v>20</v>
      </c>
      <c r="H570" s="23" t="s">
        <v>23</v>
      </c>
      <c r="I570" s="23" t="s">
        <v>15</v>
      </c>
      <c r="J570" s="23" t="s">
        <v>23</v>
      </c>
      <c r="K570" s="23">
        <v>45505</v>
      </c>
      <c r="L570" s="23">
        <v>3495</v>
      </c>
      <c r="M570" s="23">
        <v>49000</v>
      </c>
    </row>
    <row r="571" spans="1:13" x14ac:dyDescent="0.25">
      <c r="A571" s="23" t="s">
        <v>66</v>
      </c>
      <c r="B571" s="23">
        <v>2503</v>
      </c>
      <c r="C571" s="24" t="s">
        <v>34</v>
      </c>
      <c r="D571" s="23">
        <v>725</v>
      </c>
      <c r="E571" s="23">
        <v>6.05</v>
      </c>
      <c r="F571" s="23" t="s">
        <v>14</v>
      </c>
      <c r="G571" s="23" t="s">
        <v>10</v>
      </c>
      <c r="H571" s="23" t="s">
        <v>15</v>
      </c>
      <c r="I571" s="23" t="s">
        <v>12</v>
      </c>
      <c r="J571" s="23" t="s">
        <v>15</v>
      </c>
      <c r="K571" s="23">
        <v>46183</v>
      </c>
      <c r="L571" s="23">
        <v>2974</v>
      </c>
      <c r="M571" s="23">
        <v>49157</v>
      </c>
    </row>
    <row r="572" spans="1:13" x14ac:dyDescent="0.25">
      <c r="A572" s="23" t="s">
        <v>66</v>
      </c>
      <c r="B572" s="23">
        <v>2509</v>
      </c>
      <c r="C572" s="24" t="s">
        <v>34</v>
      </c>
      <c r="D572" s="23">
        <v>727</v>
      </c>
      <c r="E572" s="23">
        <v>26.71</v>
      </c>
      <c r="F572" s="23" t="s">
        <v>14</v>
      </c>
      <c r="G572" s="23" t="s">
        <v>20</v>
      </c>
      <c r="H572" s="23" t="s">
        <v>23</v>
      </c>
      <c r="I572" s="23" t="s">
        <v>15</v>
      </c>
      <c r="J572" s="23" t="s">
        <v>23</v>
      </c>
      <c r="K572" s="23">
        <v>35802</v>
      </c>
      <c r="L572" s="23">
        <v>13049</v>
      </c>
      <c r="M572" s="23">
        <v>48851</v>
      </c>
    </row>
    <row r="573" spans="1:13" x14ac:dyDescent="0.25">
      <c r="A573" s="23" t="s">
        <v>66</v>
      </c>
      <c r="B573" s="23">
        <v>2522</v>
      </c>
      <c r="C573" s="24" t="s">
        <v>34</v>
      </c>
      <c r="D573" s="23">
        <v>732</v>
      </c>
      <c r="E573" s="23">
        <v>5.65</v>
      </c>
      <c r="F573" s="23" t="s">
        <v>14</v>
      </c>
      <c r="G573" s="23" t="s">
        <v>15</v>
      </c>
      <c r="H573" s="23" t="s">
        <v>19</v>
      </c>
      <c r="I573" s="23" t="s">
        <v>20</v>
      </c>
      <c r="J573" s="23" t="s">
        <v>18</v>
      </c>
      <c r="K573" s="23">
        <v>46009</v>
      </c>
      <c r="L573" s="23">
        <v>2754</v>
      </c>
      <c r="M573" s="23">
        <v>48763</v>
      </c>
    </row>
    <row r="574" spans="1:13" x14ac:dyDescent="0.25">
      <c r="A574" s="23" t="s">
        <v>66</v>
      </c>
      <c r="B574" s="23">
        <v>2527</v>
      </c>
      <c r="C574" s="24" t="s">
        <v>34</v>
      </c>
      <c r="D574" s="23">
        <v>733</v>
      </c>
      <c r="E574" s="23">
        <v>15.53</v>
      </c>
      <c r="F574" s="23" t="s">
        <v>14</v>
      </c>
      <c r="G574" s="23" t="s">
        <v>12</v>
      </c>
      <c r="H574" s="23" t="s">
        <v>18</v>
      </c>
      <c r="I574" s="23" t="s">
        <v>10</v>
      </c>
      <c r="J574" s="23" t="s">
        <v>18</v>
      </c>
      <c r="K574" s="23">
        <v>41203</v>
      </c>
      <c r="L574" s="23">
        <v>7574</v>
      </c>
      <c r="M574" s="23">
        <v>48777</v>
      </c>
    </row>
    <row r="575" spans="1:13" x14ac:dyDescent="0.25">
      <c r="A575" s="23" t="s">
        <v>66</v>
      </c>
      <c r="B575" s="23">
        <v>2533</v>
      </c>
      <c r="C575" s="24" t="s">
        <v>34</v>
      </c>
      <c r="D575" s="23">
        <v>735</v>
      </c>
      <c r="E575" s="23">
        <v>37.29</v>
      </c>
      <c r="F575" s="23" t="s">
        <v>14</v>
      </c>
      <c r="G575" s="23" t="s">
        <v>20</v>
      </c>
      <c r="H575" s="23" t="s">
        <v>12</v>
      </c>
      <c r="I575" s="23" t="s">
        <v>15</v>
      </c>
      <c r="J575" s="23" t="s">
        <v>12</v>
      </c>
      <c r="K575" s="23">
        <v>30934</v>
      </c>
      <c r="L575" s="23">
        <v>18398</v>
      </c>
      <c r="M575" s="23">
        <v>49332</v>
      </c>
    </row>
    <row r="576" spans="1:13" x14ac:dyDescent="0.25">
      <c r="A576" s="23" t="s">
        <v>66</v>
      </c>
      <c r="B576" s="23">
        <v>2612</v>
      </c>
      <c r="C576" s="24" t="s">
        <v>34</v>
      </c>
      <c r="D576" s="23">
        <v>762</v>
      </c>
      <c r="E576" s="23">
        <v>21.44</v>
      </c>
      <c r="F576" s="23" t="s">
        <v>14</v>
      </c>
      <c r="G576" s="23" t="s">
        <v>15</v>
      </c>
      <c r="H576" s="23" t="s">
        <v>18</v>
      </c>
      <c r="I576" s="23" t="s">
        <v>20</v>
      </c>
      <c r="J576" s="23" t="s">
        <v>18</v>
      </c>
      <c r="K576" s="23">
        <v>42187</v>
      </c>
      <c r="L576" s="23">
        <v>11515</v>
      </c>
      <c r="M576" s="23">
        <v>53702</v>
      </c>
    </row>
    <row r="577" spans="1:13" x14ac:dyDescent="0.25">
      <c r="A577" s="23" t="s">
        <v>66</v>
      </c>
      <c r="B577" s="23">
        <v>2620</v>
      </c>
      <c r="C577" s="24" t="s">
        <v>34</v>
      </c>
      <c r="D577" s="23">
        <v>764</v>
      </c>
      <c r="E577" s="23">
        <v>22.96</v>
      </c>
      <c r="F577" s="23" t="s">
        <v>14</v>
      </c>
      <c r="G577" s="23" t="s">
        <v>15</v>
      </c>
      <c r="H577" s="23" t="s">
        <v>26</v>
      </c>
      <c r="I577" s="23" t="s">
        <v>20</v>
      </c>
      <c r="J577" s="23" t="s">
        <v>26</v>
      </c>
      <c r="K577" s="23">
        <v>42412</v>
      </c>
      <c r="L577" s="23">
        <v>12637</v>
      </c>
      <c r="M577" s="23">
        <v>55049</v>
      </c>
    </row>
    <row r="578" spans="1:13" x14ac:dyDescent="0.25">
      <c r="A578" s="23" t="s">
        <v>66</v>
      </c>
      <c r="B578" s="23">
        <v>2632</v>
      </c>
      <c r="C578" s="24" t="s">
        <v>34</v>
      </c>
      <c r="D578" s="23">
        <v>768</v>
      </c>
      <c r="E578" s="23">
        <v>8.84</v>
      </c>
      <c r="F578" s="23" t="s">
        <v>14</v>
      </c>
      <c r="G578" s="23" t="s">
        <v>12</v>
      </c>
      <c r="H578" s="23" t="s">
        <v>10</v>
      </c>
      <c r="I578" s="23" t="s">
        <v>10</v>
      </c>
      <c r="J578" s="23" t="s">
        <v>10</v>
      </c>
      <c r="K578" s="23">
        <v>51836</v>
      </c>
      <c r="L578" s="23">
        <v>5024</v>
      </c>
      <c r="M578" s="23">
        <v>56860</v>
      </c>
    </row>
    <row r="579" spans="1:13" x14ac:dyDescent="0.25">
      <c r="A579" s="23" t="s">
        <v>66</v>
      </c>
      <c r="B579" s="23">
        <v>2633</v>
      </c>
      <c r="C579" s="24" t="s">
        <v>34</v>
      </c>
      <c r="D579" s="23">
        <v>769</v>
      </c>
      <c r="E579" s="23">
        <v>5.75</v>
      </c>
      <c r="F579" s="23" t="s">
        <v>14</v>
      </c>
      <c r="G579" s="23" t="s">
        <v>20</v>
      </c>
      <c r="H579" s="23" t="s">
        <v>18</v>
      </c>
      <c r="I579" s="23" t="s">
        <v>15</v>
      </c>
      <c r="J579" s="23" t="s">
        <v>18</v>
      </c>
      <c r="K579" s="23">
        <v>53591</v>
      </c>
      <c r="L579" s="23">
        <v>3269</v>
      </c>
      <c r="M579" s="23">
        <v>56860</v>
      </c>
    </row>
    <row r="580" spans="1:13" x14ac:dyDescent="0.25">
      <c r="A580" s="23" t="s">
        <v>66</v>
      </c>
      <c r="B580" s="23">
        <v>2653</v>
      </c>
      <c r="C580" s="24" t="s">
        <v>34</v>
      </c>
      <c r="D580" s="23">
        <v>775</v>
      </c>
      <c r="E580" s="23">
        <v>23.45</v>
      </c>
      <c r="F580" s="23" t="s">
        <v>14</v>
      </c>
      <c r="G580" s="23" t="s">
        <v>15</v>
      </c>
      <c r="H580" s="23" t="s">
        <v>13</v>
      </c>
      <c r="I580" s="23" t="s">
        <v>20</v>
      </c>
      <c r="J580" s="23" t="s">
        <v>13</v>
      </c>
      <c r="K580" s="23">
        <v>46310</v>
      </c>
      <c r="L580" s="23">
        <v>14185</v>
      </c>
      <c r="M580" s="23">
        <v>60495</v>
      </c>
    </row>
    <row r="581" spans="1:13" x14ac:dyDescent="0.25">
      <c r="A581" s="23" t="s">
        <v>66</v>
      </c>
      <c r="B581" s="23">
        <v>2731</v>
      </c>
      <c r="C581" s="24" t="s">
        <v>34</v>
      </c>
      <c r="D581" s="23">
        <v>801</v>
      </c>
      <c r="E581" s="23">
        <v>5.76</v>
      </c>
      <c r="F581" s="23" t="s">
        <v>14</v>
      </c>
      <c r="G581" s="23" t="s">
        <v>15</v>
      </c>
      <c r="H581" s="23" t="s">
        <v>19</v>
      </c>
      <c r="I581" s="23" t="s">
        <v>20</v>
      </c>
      <c r="J581" s="23" t="s">
        <v>19</v>
      </c>
      <c r="K581" s="23">
        <v>59697</v>
      </c>
      <c r="L581" s="23">
        <v>3652</v>
      </c>
      <c r="M581" s="23">
        <v>63349</v>
      </c>
    </row>
    <row r="582" spans="1:13" x14ac:dyDescent="0.25">
      <c r="A582" s="23" t="s">
        <v>66</v>
      </c>
      <c r="B582" s="23">
        <v>2747</v>
      </c>
      <c r="C582" s="24" t="s">
        <v>34</v>
      </c>
      <c r="D582" s="23">
        <v>807</v>
      </c>
      <c r="E582" s="23">
        <v>6.07</v>
      </c>
      <c r="F582" s="23" t="s">
        <v>14</v>
      </c>
      <c r="G582" s="23" t="s">
        <v>20</v>
      </c>
      <c r="H582" s="23" t="s">
        <v>18</v>
      </c>
      <c r="I582" s="23" t="s">
        <v>15</v>
      </c>
      <c r="J582" s="23" t="s">
        <v>18</v>
      </c>
      <c r="K582" s="23">
        <v>59372</v>
      </c>
      <c r="L582" s="23">
        <v>3834</v>
      </c>
      <c r="M582" s="23">
        <v>63206</v>
      </c>
    </row>
    <row r="583" spans="1:13" x14ac:dyDescent="0.25">
      <c r="A583" s="23" t="s">
        <v>66</v>
      </c>
      <c r="B583" s="23">
        <v>2770</v>
      </c>
      <c r="C583" s="24" t="s">
        <v>34</v>
      </c>
      <c r="D583" s="23">
        <v>814</v>
      </c>
      <c r="E583" s="23">
        <v>13.79</v>
      </c>
      <c r="F583" s="23" t="s">
        <v>14</v>
      </c>
      <c r="G583" s="23" t="s">
        <v>15</v>
      </c>
      <c r="H583" s="23" t="s">
        <v>17</v>
      </c>
      <c r="I583" s="23" t="s">
        <v>20</v>
      </c>
      <c r="J583" s="23" t="s">
        <v>17</v>
      </c>
      <c r="K583" s="23">
        <v>54238</v>
      </c>
      <c r="L583" s="23">
        <v>8676</v>
      </c>
      <c r="M583" s="23">
        <v>62914</v>
      </c>
    </row>
    <row r="584" spans="1:13" x14ac:dyDescent="0.25">
      <c r="A584" s="23" t="s">
        <v>66</v>
      </c>
      <c r="B584" s="23">
        <v>2797</v>
      </c>
      <c r="C584" s="24" t="s">
        <v>34</v>
      </c>
      <c r="D584" s="23">
        <v>823</v>
      </c>
      <c r="E584" s="23">
        <v>5.76</v>
      </c>
      <c r="F584" s="23" t="s">
        <v>14</v>
      </c>
      <c r="G584" s="23" t="s">
        <v>20</v>
      </c>
      <c r="H584" s="23" t="s">
        <v>23</v>
      </c>
      <c r="I584" s="23" t="s">
        <v>15</v>
      </c>
      <c r="J584" s="23" t="s">
        <v>23</v>
      </c>
      <c r="K584" s="23">
        <v>59270</v>
      </c>
      <c r="L584" s="23">
        <v>3621</v>
      </c>
      <c r="M584" s="23">
        <v>62891</v>
      </c>
    </row>
    <row r="585" spans="1:13" x14ac:dyDescent="0.25">
      <c r="A585" s="23" t="s">
        <v>66</v>
      </c>
      <c r="B585" s="23">
        <v>2798</v>
      </c>
      <c r="C585" s="24" t="s">
        <v>34</v>
      </c>
      <c r="D585" s="23">
        <v>824</v>
      </c>
      <c r="E585" s="23">
        <v>40.450000000000003</v>
      </c>
      <c r="F585" s="23" t="s">
        <v>9</v>
      </c>
      <c r="G585" s="23" t="s">
        <v>20</v>
      </c>
      <c r="H585" s="23" t="s">
        <v>18</v>
      </c>
      <c r="I585" s="23" t="s">
        <v>15</v>
      </c>
      <c r="J585" s="23" t="s">
        <v>19</v>
      </c>
      <c r="K585" s="23">
        <v>37454</v>
      </c>
      <c r="L585" s="23">
        <v>25437</v>
      </c>
      <c r="M585" s="23">
        <v>62891</v>
      </c>
    </row>
    <row r="586" spans="1:13" x14ac:dyDescent="0.25">
      <c r="A586" s="23" t="s">
        <v>66</v>
      </c>
      <c r="B586" s="23">
        <v>2807</v>
      </c>
      <c r="C586" s="24" t="s">
        <v>34</v>
      </c>
      <c r="D586" s="23">
        <v>827</v>
      </c>
      <c r="E586" s="23">
        <v>49.47</v>
      </c>
      <c r="F586" s="23" t="s">
        <v>14</v>
      </c>
      <c r="G586" s="23" t="s">
        <v>15</v>
      </c>
      <c r="H586" s="23" t="s">
        <v>18</v>
      </c>
      <c r="I586" s="23" t="s">
        <v>20</v>
      </c>
      <c r="J586" s="23" t="s">
        <v>18</v>
      </c>
      <c r="K586" s="23">
        <v>42168</v>
      </c>
      <c r="L586" s="23">
        <v>41282</v>
      </c>
      <c r="M586" s="23">
        <v>83450</v>
      </c>
    </row>
    <row r="587" spans="1:13" x14ac:dyDescent="0.25">
      <c r="A587" s="23" t="s">
        <v>66</v>
      </c>
      <c r="B587" s="23">
        <v>2809</v>
      </c>
      <c r="C587" s="24" t="s">
        <v>34</v>
      </c>
      <c r="D587" s="23">
        <v>827</v>
      </c>
      <c r="E587" s="23">
        <v>23.74</v>
      </c>
      <c r="F587" s="23" t="s">
        <v>14</v>
      </c>
      <c r="G587" s="23" t="s">
        <v>12</v>
      </c>
      <c r="H587" s="23" t="s">
        <v>18</v>
      </c>
      <c r="I587" s="23" t="s">
        <v>15</v>
      </c>
      <c r="J587" s="23" t="s">
        <v>18</v>
      </c>
      <c r="K587" s="23">
        <v>63700</v>
      </c>
      <c r="L587" s="23">
        <v>19828</v>
      </c>
      <c r="M587" s="23">
        <v>83528</v>
      </c>
    </row>
    <row r="588" spans="1:13" x14ac:dyDescent="0.25">
      <c r="A588" s="23" t="s">
        <v>66</v>
      </c>
      <c r="B588" s="23">
        <v>2827</v>
      </c>
      <c r="C588" s="24" t="s">
        <v>34</v>
      </c>
      <c r="D588" s="23">
        <v>833</v>
      </c>
      <c r="E588" s="23">
        <v>7.28</v>
      </c>
      <c r="F588" s="23" t="s">
        <v>14</v>
      </c>
      <c r="G588" s="23" t="s">
        <v>12</v>
      </c>
      <c r="H588" s="23" t="s">
        <v>14</v>
      </c>
      <c r="I588" s="23" t="s">
        <v>10</v>
      </c>
      <c r="J588" s="23" t="s">
        <v>14</v>
      </c>
      <c r="K588" s="23">
        <v>77556</v>
      </c>
      <c r="L588" s="23">
        <v>6085</v>
      </c>
      <c r="M588" s="23">
        <v>83641</v>
      </c>
    </row>
    <row r="589" spans="1:13" x14ac:dyDescent="0.25">
      <c r="A589" s="23" t="s">
        <v>66</v>
      </c>
      <c r="B589" s="23">
        <v>2872</v>
      </c>
      <c r="C589" s="24" t="s">
        <v>34</v>
      </c>
      <c r="D589" s="23">
        <v>848</v>
      </c>
      <c r="E589" s="23">
        <v>5.64</v>
      </c>
      <c r="F589" s="23" t="s">
        <v>14</v>
      </c>
      <c r="G589" s="23" t="s">
        <v>10</v>
      </c>
      <c r="H589" s="23" t="s">
        <v>13</v>
      </c>
      <c r="I589" s="23" t="s">
        <v>12</v>
      </c>
      <c r="J589" s="23" t="s">
        <v>13</v>
      </c>
      <c r="K589" s="23">
        <v>78820</v>
      </c>
      <c r="L589" s="23">
        <v>4709</v>
      </c>
      <c r="M589" s="23">
        <v>83529</v>
      </c>
    </row>
    <row r="590" spans="1:13" x14ac:dyDescent="0.25">
      <c r="A590" s="23" t="s">
        <v>66</v>
      </c>
      <c r="B590" s="23">
        <v>2878</v>
      </c>
      <c r="C590" s="24" t="s">
        <v>34</v>
      </c>
      <c r="D590" s="23">
        <v>850</v>
      </c>
      <c r="E590" s="23">
        <v>5.69</v>
      </c>
      <c r="F590" s="23" t="s">
        <v>14</v>
      </c>
      <c r="G590" s="23" t="s">
        <v>12</v>
      </c>
      <c r="H590" s="23" t="s">
        <v>18</v>
      </c>
      <c r="I590" s="23" t="s">
        <v>10</v>
      </c>
      <c r="J590" s="23" t="s">
        <v>18</v>
      </c>
      <c r="K590" s="23">
        <v>78770</v>
      </c>
      <c r="L590" s="23">
        <v>4753</v>
      </c>
      <c r="M590" s="23">
        <v>83523</v>
      </c>
    </row>
    <row r="591" spans="1:13" x14ac:dyDescent="0.25">
      <c r="A591" s="23" t="s">
        <v>66</v>
      </c>
      <c r="B591" s="23">
        <v>2911</v>
      </c>
      <c r="C591" s="24" t="s">
        <v>35</v>
      </c>
      <c r="D591" s="23">
        <v>861</v>
      </c>
      <c r="E591" s="23">
        <v>6.99</v>
      </c>
      <c r="F591" s="23" t="s">
        <v>14</v>
      </c>
      <c r="G591" s="23" t="s">
        <v>20</v>
      </c>
      <c r="H591" s="23" t="s">
        <v>20</v>
      </c>
      <c r="I591" s="23" t="s">
        <v>15</v>
      </c>
      <c r="J591" s="23" t="s">
        <v>20</v>
      </c>
      <c r="K591" s="23">
        <v>77614</v>
      </c>
      <c r="L591" s="23">
        <v>5835</v>
      </c>
      <c r="M591" s="23">
        <v>83449</v>
      </c>
    </row>
    <row r="592" spans="1:13" x14ac:dyDescent="0.25">
      <c r="A592" s="23" t="s">
        <v>66</v>
      </c>
      <c r="B592" s="23">
        <v>2920</v>
      </c>
      <c r="C592" s="24" t="s">
        <v>35</v>
      </c>
      <c r="D592" s="23">
        <v>864</v>
      </c>
      <c r="E592" s="23">
        <v>7.83</v>
      </c>
      <c r="F592" s="23" t="s">
        <v>14</v>
      </c>
      <c r="G592" s="23" t="s">
        <v>10</v>
      </c>
      <c r="H592" s="23" t="s">
        <v>12</v>
      </c>
      <c r="I592" s="23" t="s">
        <v>15</v>
      </c>
      <c r="J592" s="23" t="s">
        <v>12</v>
      </c>
      <c r="K592" s="23">
        <v>76811</v>
      </c>
      <c r="L592" s="23">
        <v>6522</v>
      </c>
      <c r="M592" s="23">
        <v>83333</v>
      </c>
    </row>
    <row r="593" spans="1:13" x14ac:dyDescent="0.25">
      <c r="A593" s="23" t="s">
        <v>66</v>
      </c>
      <c r="B593" s="23">
        <v>2932</v>
      </c>
      <c r="C593" s="24" t="s">
        <v>35</v>
      </c>
      <c r="D593" s="23">
        <v>868</v>
      </c>
      <c r="E593" s="23">
        <v>9.8800000000000008</v>
      </c>
      <c r="F593" s="23" t="s">
        <v>14</v>
      </c>
      <c r="G593" s="23" t="s">
        <v>15</v>
      </c>
      <c r="H593" s="23" t="s">
        <v>12</v>
      </c>
      <c r="I593" s="23" t="s">
        <v>20</v>
      </c>
      <c r="J593" s="23" t="s">
        <v>12</v>
      </c>
      <c r="K593" s="23">
        <v>74887</v>
      </c>
      <c r="L593" s="23">
        <v>8208</v>
      </c>
      <c r="M593" s="23">
        <v>83095</v>
      </c>
    </row>
    <row r="594" spans="1:13" x14ac:dyDescent="0.25">
      <c r="A594" s="23" t="s">
        <v>66</v>
      </c>
      <c r="B594" s="23">
        <v>3007</v>
      </c>
      <c r="C594" s="24" t="s">
        <v>35</v>
      </c>
      <c r="D594" s="23">
        <v>893</v>
      </c>
      <c r="E594" s="23">
        <v>33.380000000000003</v>
      </c>
      <c r="F594" s="23" t="s">
        <v>14</v>
      </c>
      <c r="G594" s="23" t="s">
        <v>20</v>
      </c>
      <c r="H594" s="23" t="s">
        <v>19</v>
      </c>
      <c r="I594" s="23" t="s">
        <v>15</v>
      </c>
      <c r="J594" s="23" t="s">
        <v>19</v>
      </c>
      <c r="K594" s="23">
        <v>5152</v>
      </c>
      <c r="L594" s="23">
        <v>2581</v>
      </c>
      <c r="M594" s="23">
        <v>7733</v>
      </c>
    </row>
    <row r="595" spans="1:13" x14ac:dyDescent="0.25">
      <c r="A595" s="23" t="s">
        <v>66</v>
      </c>
      <c r="B595" s="23">
        <v>3010</v>
      </c>
      <c r="C595" s="24" t="s">
        <v>35</v>
      </c>
      <c r="D595" s="23">
        <v>894</v>
      </c>
      <c r="E595" s="23">
        <v>30.41</v>
      </c>
      <c r="F595" s="23" t="s">
        <v>14</v>
      </c>
      <c r="G595" s="23" t="s">
        <v>15</v>
      </c>
      <c r="H595" s="23" t="s">
        <v>14</v>
      </c>
      <c r="I595" s="23" t="s">
        <v>20</v>
      </c>
      <c r="J595" s="23" t="s">
        <v>14</v>
      </c>
      <c r="K595" s="23">
        <v>5377</v>
      </c>
      <c r="L595" s="23">
        <v>2350</v>
      </c>
      <c r="M595" s="23">
        <v>7727</v>
      </c>
    </row>
    <row r="596" spans="1:13" x14ac:dyDescent="0.25">
      <c r="A596" s="23" t="s">
        <v>66</v>
      </c>
      <c r="B596" s="23">
        <v>3037</v>
      </c>
      <c r="C596" s="24" t="s">
        <v>35</v>
      </c>
      <c r="D596" s="23">
        <v>903</v>
      </c>
      <c r="E596" s="23">
        <v>33.119999999999997</v>
      </c>
      <c r="F596" s="23" t="s">
        <v>14</v>
      </c>
      <c r="G596" s="23" t="s">
        <v>20</v>
      </c>
      <c r="H596" s="23" t="s">
        <v>15</v>
      </c>
      <c r="I596" s="23" t="s">
        <v>15</v>
      </c>
      <c r="J596" s="23" t="s">
        <v>15</v>
      </c>
      <c r="K596" s="23">
        <v>5096</v>
      </c>
      <c r="L596" s="23">
        <v>2524</v>
      </c>
      <c r="M596" s="23">
        <v>7620</v>
      </c>
    </row>
    <row r="597" spans="1:13" x14ac:dyDescent="0.25">
      <c r="A597" s="23" t="s">
        <v>66</v>
      </c>
      <c r="B597" s="23">
        <v>3167</v>
      </c>
      <c r="C597" s="24" t="s">
        <v>35</v>
      </c>
      <c r="D597" s="23">
        <v>947</v>
      </c>
      <c r="E597" s="23">
        <v>12.47</v>
      </c>
      <c r="F597" s="23" t="s">
        <v>9</v>
      </c>
      <c r="G597" s="23" t="s">
        <v>20</v>
      </c>
      <c r="H597" s="23" t="s">
        <v>18</v>
      </c>
      <c r="I597" s="23" t="s">
        <v>15</v>
      </c>
      <c r="J597" s="23" t="s">
        <v>19</v>
      </c>
      <c r="K597" s="23">
        <v>6101</v>
      </c>
      <c r="L597" s="23">
        <v>869</v>
      </c>
      <c r="M597" s="23">
        <v>6970</v>
      </c>
    </row>
    <row r="598" spans="1:13" x14ac:dyDescent="0.25">
      <c r="A598" s="23" t="s">
        <v>66</v>
      </c>
      <c r="B598" s="23">
        <v>3446</v>
      </c>
      <c r="C598" s="24" t="s">
        <v>35</v>
      </c>
      <c r="D598" s="23">
        <v>1040</v>
      </c>
      <c r="E598" s="23">
        <v>6.76</v>
      </c>
      <c r="F598" s="23" t="s">
        <v>9</v>
      </c>
      <c r="G598" s="23" t="s">
        <v>10</v>
      </c>
      <c r="H598" s="23" t="s">
        <v>9</v>
      </c>
      <c r="I598" s="23" t="s">
        <v>12</v>
      </c>
      <c r="J598" s="23" t="s">
        <v>17</v>
      </c>
      <c r="K598" s="23">
        <v>4990</v>
      </c>
      <c r="L598" s="23">
        <v>362</v>
      </c>
      <c r="M598" s="23">
        <v>5352</v>
      </c>
    </row>
    <row r="599" spans="1:13" x14ac:dyDescent="0.25">
      <c r="A599" s="23" t="s">
        <v>66</v>
      </c>
      <c r="B599" s="23">
        <v>3519</v>
      </c>
      <c r="C599" s="24" t="s">
        <v>35</v>
      </c>
      <c r="D599" s="23">
        <v>1064</v>
      </c>
      <c r="E599" s="23">
        <v>6.4</v>
      </c>
      <c r="F599" s="23" t="s">
        <v>9</v>
      </c>
      <c r="G599" s="23" t="s">
        <v>20</v>
      </c>
      <c r="H599" s="23" t="s">
        <v>15</v>
      </c>
      <c r="I599" s="23" t="s">
        <v>12</v>
      </c>
      <c r="J599" s="23" t="s">
        <v>14</v>
      </c>
      <c r="K599" s="23">
        <v>4051</v>
      </c>
      <c r="L599" s="23">
        <v>277</v>
      </c>
      <c r="M599" s="23">
        <v>4328</v>
      </c>
    </row>
    <row r="600" spans="1:13" x14ac:dyDescent="0.25">
      <c r="A600" s="23" t="s">
        <v>66</v>
      </c>
      <c r="B600" s="23">
        <v>3553</v>
      </c>
      <c r="C600" s="24" t="s">
        <v>35</v>
      </c>
      <c r="D600" s="23">
        <v>1075</v>
      </c>
      <c r="E600" s="23">
        <v>29.1</v>
      </c>
      <c r="F600" s="23" t="s">
        <v>14</v>
      </c>
      <c r="G600" s="23" t="s">
        <v>20</v>
      </c>
      <c r="H600" s="23" t="s">
        <v>21</v>
      </c>
      <c r="I600" s="23" t="s">
        <v>12</v>
      </c>
      <c r="J600" s="23" t="s">
        <v>21</v>
      </c>
      <c r="K600" s="23">
        <v>2768</v>
      </c>
      <c r="L600" s="23">
        <v>1136</v>
      </c>
      <c r="M600" s="23">
        <v>3904</v>
      </c>
    </row>
    <row r="601" spans="1:13" x14ac:dyDescent="0.25">
      <c r="A601" s="23" t="s">
        <v>66</v>
      </c>
      <c r="B601" s="23">
        <v>3589</v>
      </c>
      <c r="C601" s="24" t="s">
        <v>35</v>
      </c>
      <c r="D601" s="23">
        <v>1087</v>
      </c>
      <c r="E601" s="23">
        <v>6.58</v>
      </c>
      <c r="F601" s="23" t="s">
        <v>14</v>
      </c>
      <c r="G601" s="23" t="s">
        <v>12</v>
      </c>
      <c r="H601" s="23" t="s">
        <v>12</v>
      </c>
      <c r="I601" s="23" t="s">
        <v>10</v>
      </c>
      <c r="J601" s="23" t="s">
        <v>12</v>
      </c>
      <c r="K601" s="23">
        <v>3178</v>
      </c>
      <c r="L601" s="23">
        <v>224</v>
      </c>
      <c r="M601" s="23">
        <v>3402</v>
      </c>
    </row>
    <row r="602" spans="1:13" x14ac:dyDescent="0.25">
      <c r="A602" s="23" t="s">
        <v>66</v>
      </c>
      <c r="B602" s="23">
        <v>3739</v>
      </c>
      <c r="C602" s="24" t="s">
        <v>37</v>
      </c>
      <c r="D602" s="23">
        <v>1137</v>
      </c>
      <c r="E602" s="23">
        <v>13.84</v>
      </c>
      <c r="F602" s="23" t="s">
        <v>14</v>
      </c>
      <c r="G602" s="23" t="s">
        <v>15</v>
      </c>
      <c r="H602" s="23" t="s">
        <v>14</v>
      </c>
      <c r="I602" s="23" t="s">
        <v>20</v>
      </c>
      <c r="J602" s="23" t="s">
        <v>14</v>
      </c>
      <c r="K602" s="23">
        <v>3051</v>
      </c>
      <c r="L602" s="23">
        <v>490</v>
      </c>
      <c r="M602" s="23">
        <v>3541</v>
      </c>
    </row>
    <row r="603" spans="1:13" x14ac:dyDescent="0.25">
      <c r="A603" s="23" t="s">
        <v>66</v>
      </c>
      <c r="B603" s="23">
        <v>3991</v>
      </c>
      <c r="C603" s="24" t="s">
        <v>37</v>
      </c>
      <c r="D603" s="23">
        <v>1221</v>
      </c>
      <c r="E603" s="23">
        <v>49.92</v>
      </c>
      <c r="F603" s="23" t="s">
        <v>14</v>
      </c>
      <c r="G603" s="23" t="s">
        <v>15</v>
      </c>
      <c r="H603" s="23" t="s">
        <v>17</v>
      </c>
      <c r="I603" s="23" t="s">
        <v>10</v>
      </c>
      <c r="J603" s="23" t="s">
        <v>16</v>
      </c>
      <c r="K603" s="23">
        <v>29698</v>
      </c>
      <c r="L603" s="23">
        <v>29602</v>
      </c>
      <c r="M603" s="23">
        <v>59300</v>
      </c>
    </row>
    <row r="604" spans="1:13" x14ac:dyDescent="0.25">
      <c r="A604" s="23" t="s">
        <v>66</v>
      </c>
      <c r="B604" s="23">
        <v>4051</v>
      </c>
      <c r="C604" s="24" t="s">
        <v>37</v>
      </c>
      <c r="D604" s="23">
        <v>1241</v>
      </c>
      <c r="E604" s="23">
        <v>44.86</v>
      </c>
      <c r="F604" s="23" t="s">
        <v>14</v>
      </c>
      <c r="G604" s="23" t="s">
        <v>15</v>
      </c>
      <c r="H604" s="23" t="s">
        <v>21</v>
      </c>
      <c r="I604" s="23" t="s">
        <v>12</v>
      </c>
      <c r="J604" s="23" t="s">
        <v>21</v>
      </c>
      <c r="K604" s="23">
        <v>32848</v>
      </c>
      <c r="L604" s="23">
        <v>26725</v>
      </c>
      <c r="M604" s="23">
        <v>59573</v>
      </c>
    </row>
    <row r="605" spans="1:13" x14ac:dyDescent="0.25">
      <c r="A605" s="23" t="s">
        <v>66</v>
      </c>
      <c r="B605" s="23">
        <v>4096</v>
      </c>
      <c r="C605" s="24" t="s">
        <v>37</v>
      </c>
      <c r="D605" s="23">
        <v>1256</v>
      </c>
      <c r="E605" s="23">
        <v>11.48</v>
      </c>
      <c r="F605" s="23" t="s">
        <v>14</v>
      </c>
      <c r="G605" s="23" t="s">
        <v>15</v>
      </c>
      <c r="H605" s="23" t="s">
        <v>12</v>
      </c>
      <c r="I605" s="23" t="s">
        <v>20</v>
      </c>
      <c r="J605" s="23" t="s">
        <v>12</v>
      </c>
      <c r="K605" s="23">
        <v>53069</v>
      </c>
      <c r="L605" s="23">
        <v>6881</v>
      </c>
      <c r="M605" s="23">
        <v>59950</v>
      </c>
    </row>
    <row r="606" spans="1:13" x14ac:dyDescent="0.25">
      <c r="A606" s="23" t="s">
        <v>66</v>
      </c>
      <c r="B606" s="23">
        <v>4492</v>
      </c>
      <c r="C606" s="24" t="s">
        <v>37</v>
      </c>
      <c r="D606" s="23">
        <v>1388</v>
      </c>
      <c r="E606" s="23">
        <v>12.92</v>
      </c>
      <c r="F606" s="23" t="s">
        <v>14</v>
      </c>
      <c r="G606" s="23" t="s">
        <v>20</v>
      </c>
      <c r="H606" s="23" t="s">
        <v>22</v>
      </c>
      <c r="I606" s="23" t="s">
        <v>12</v>
      </c>
      <c r="J606" s="23" t="s">
        <v>22</v>
      </c>
      <c r="K606" s="23">
        <v>40909</v>
      </c>
      <c r="L606" s="23">
        <v>6071</v>
      </c>
      <c r="M606" s="23">
        <v>46980</v>
      </c>
    </row>
    <row r="607" spans="1:13" x14ac:dyDescent="0.25">
      <c r="A607" s="23" t="s">
        <v>66</v>
      </c>
      <c r="B607" s="23">
        <v>4578</v>
      </c>
      <c r="C607" s="24" t="s">
        <v>37</v>
      </c>
      <c r="D607" s="23">
        <v>1417</v>
      </c>
      <c r="E607" s="23">
        <v>22.14</v>
      </c>
      <c r="F607" s="23" t="s">
        <v>14</v>
      </c>
      <c r="G607" s="23" t="s">
        <v>10</v>
      </c>
      <c r="H607" s="23" t="s">
        <v>13</v>
      </c>
      <c r="I607" s="23" t="s">
        <v>12</v>
      </c>
      <c r="J607" s="23" t="s">
        <v>13</v>
      </c>
      <c r="K607" s="23">
        <v>39709</v>
      </c>
      <c r="L607" s="23">
        <v>11292</v>
      </c>
      <c r="M607" s="23">
        <v>51001</v>
      </c>
    </row>
    <row r="608" spans="1:13" x14ac:dyDescent="0.25">
      <c r="A608" s="23" t="s">
        <v>66</v>
      </c>
      <c r="B608" s="23">
        <v>4603</v>
      </c>
      <c r="C608" s="24" t="s">
        <v>37</v>
      </c>
      <c r="D608" s="23">
        <v>1425</v>
      </c>
      <c r="E608" s="23">
        <v>26.17</v>
      </c>
      <c r="F608" s="23" t="s">
        <v>14</v>
      </c>
      <c r="G608" s="23" t="s">
        <v>15</v>
      </c>
      <c r="H608" s="23" t="s">
        <v>15</v>
      </c>
      <c r="I608" s="23" t="s">
        <v>20</v>
      </c>
      <c r="J608" s="23" t="s">
        <v>15</v>
      </c>
      <c r="K608" s="23">
        <v>38278</v>
      </c>
      <c r="L608" s="23">
        <v>13569</v>
      </c>
      <c r="M608" s="23">
        <v>51847</v>
      </c>
    </row>
    <row r="609" spans="1:17" x14ac:dyDescent="0.25">
      <c r="A609" s="23" t="s">
        <v>66</v>
      </c>
      <c r="B609" s="23">
        <v>4693</v>
      </c>
      <c r="C609" s="24" t="s">
        <v>37</v>
      </c>
      <c r="D609" s="23">
        <v>1455</v>
      </c>
      <c r="E609" s="23">
        <v>29.58</v>
      </c>
      <c r="F609" s="23" t="s">
        <v>14</v>
      </c>
      <c r="G609" s="23" t="s">
        <v>15</v>
      </c>
      <c r="H609" s="23" t="s">
        <v>23</v>
      </c>
      <c r="I609" s="23" t="s">
        <v>20</v>
      </c>
      <c r="J609" s="23" t="s">
        <v>23</v>
      </c>
      <c r="K609" s="23">
        <v>37471</v>
      </c>
      <c r="L609" s="23">
        <v>15738</v>
      </c>
      <c r="M609" s="23">
        <v>53209</v>
      </c>
    </row>
    <row r="610" spans="1:17" x14ac:dyDescent="0.25">
      <c r="A610" s="23" t="s">
        <v>66</v>
      </c>
      <c r="B610" s="23">
        <v>4847</v>
      </c>
      <c r="C610" s="24" t="s">
        <v>37</v>
      </c>
      <c r="D610" s="23">
        <v>1507</v>
      </c>
      <c r="E610" s="23">
        <v>12.65</v>
      </c>
      <c r="F610" s="23" t="s">
        <v>9</v>
      </c>
      <c r="G610" s="23" t="s">
        <v>10</v>
      </c>
      <c r="H610" s="23" t="s">
        <v>23</v>
      </c>
      <c r="I610" s="23" t="s">
        <v>12</v>
      </c>
      <c r="J610" s="23" t="s">
        <v>22</v>
      </c>
      <c r="K610" s="23">
        <v>51293</v>
      </c>
      <c r="L610" s="23">
        <v>7427</v>
      </c>
      <c r="M610" s="23">
        <v>58720</v>
      </c>
    </row>
    <row r="611" spans="1:17" x14ac:dyDescent="0.25">
      <c r="A611" s="23" t="s">
        <v>66</v>
      </c>
      <c r="B611" s="23">
        <v>4891</v>
      </c>
      <c r="C611" s="24" t="s">
        <v>37</v>
      </c>
      <c r="D611" s="23">
        <v>1521</v>
      </c>
      <c r="E611" s="23">
        <v>33.700000000000003</v>
      </c>
      <c r="F611" s="23" t="s">
        <v>14</v>
      </c>
      <c r="G611" s="23" t="s">
        <v>10</v>
      </c>
      <c r="H611" s="23" t="s">
        <v>12</v>
      </c>
      <c r="I611" s="23" t="s">
        <v>12</v>
      </c>
      <c r="J611" s="23" t="s">
        <v>12</v>
      </c>
      <c r="K611" s="23">
        <v>40712</v>
      </c>
      <c r="L611" s="23">
        <v>20696</v>
      </c>
      <c r="M611" s="23">
        <v>61408</v>
      </c>
    </row>
    <row r="612" spans="1:17" x14ac:dyDescent="0.25">
      <c r="A612" s="23" t="s">
        <v>66</v>
      </c>
      <c r="B612" s="23">
        <v>4960</v>
      </c>
      <c r="C612" s="24" t="s">
        <v>37</v>
      </c>
      <c r="D612" s="23">
        <v>1544</v>
      </c>
      <c r="E612" s="23">
        <v>41.37</v>
      </c>
      <c r="F612" s="23" t="s">
        <v>14</v>
      </c>
      <c r="G612" s="23" t="s">
        <v>10</v>
      </c>
      <c r="H612" s="23" t="s">
        <v>15</v>
      </c>
      <c r="I612" s="23" t="s">
        <v>12</v>
      </c>
      <c r="J612" s="23" t="s">
        <v>15</v>
      </c>
      <c r="K612" s="23">
        <v>39281</v>
      </c>
      <c r="L612" s="23">
        <v>27716</v>
      </c>
      <c r="M612" s="23">
        <v>66997</v>
      </c>
    </row>
    <row r="613" spans="1:17" x14ac:dyDescent="0.25">
      <c r="A613" s="23" t="s">
        <v>66</v>
      </c>
      <c r="B613" s="23">
        <v>5039</v>
      </c>
      <c r="C613" s="24" t="s">
        <v>37</v>
      </c>
      <c r="D613" s="23">
        <v>1571</v>
      </c>
      <c r="E613" s="23">
        <v>40.79</v>
      </c>
      <c r="F613" s="23" t="s">
        <v>14</v>
      </c>
      <c r="G613" s="23" t="s">
        <v>20</v>
      </c>
      <c r="H613" s="23" t="s">
        <v>13</v>
      </c>
      <c r="I613" s="23" t="s">
        <v>10</v>
      </c>
      <c r="J613" s="23" t="s">
        <v>13</v>
      </c>
      <c r="K613" s="23">
        <v>42555</v>
      </c>
      <c r="L613" s="23">
        <v>29312</v>
      </c>
      <c r="M613" s="23">
        <v>71867</v>
      </c>
    </row>
    <row r="614" spans="1:17" x14ac:dyDescent="0.25">
      <c r="A614" s="23" t="s">
        <v>66</v>
      </c>
      <c r="B614" s="23">
        <v>5104</v>
      </c>
      <c r="C614" s="24" t="s">
        <v>37</v>
      </c>
      <c r="D614" s="23">
        <v>1592</v>
      </c>
      <c r="E614" s="23">
        <v>28.59</v>
      </c>
      <c r="F614" s="23" t="s">
        <v>14</v>
      </c>
      <c r="G614" s="23" t="s">
        <v>20</v>
      </c>
      <c r="H614" s="23" t="s">
        <v>22</v>
      </c>
      <c r="I614" s="23" t="s">
        <v>15</v>
      </c>
      <c r="J614" s="23" t="s">
        <v>22</v>
      </c>
      <c r="K614" s="23">
        <v>51461</v>
      </c>
      <c r="L614" s="23">
        <v>20600</v>
      </c>
      <c r="M614" s="23">
        <v>72061</v>
      </c>
    </row>
    <row r="615" spans="1:17" x14ac:dyDescent="0.25">
      <c r="A615" s="23" t="s">
        <v>66</v>
      </c>
      <c r="B615" s="23">
        <v>5173</v>
      </c>
      <c r="C615" s="24" t="s">
        <v>37</v>
      </c>
      <c r="D615" s="23">
        <v>1615</v>
      </c>
      <c r="E615" s="23">
        <v>12.05</v>
      </c>
      <c r="F615" s="23" t="s">
        <v>14</v>
      </c>
      <c r="G615" s="23" t="s">
        <v>12</v>
      </c>
      <c r="H615" s="23" t="s">
        <v>10</v>
      </c>
      <c r="I615" s="23" t="s">
        <v>10</v>
      </c>
      <c r="J615" s="23" t="s">
        <v>10</v>
      </c>
      <c r="K615" s="23">
        <v>61714</v>
      </c>
      <c r="L615" s="23">
        <v>8459</v>
      </c>
      <c r="M615" s="23">
        <v>70173</v>
      </c>
    </row>
    <row r="616" spans="1:17" x14ac:dyDescent="0.25">
      <c r="A616" s="23" t="s">
        <v>66</v>
      </c>
      <c r="B616" s="23">
        <v>5194</v>
      </c>
      <c r="C616" s="24" t="s">
        <v>37</v>
      </c>
      <c r="D616" s="23">
        <v>1622</v>
      </c>
      <c r="E616" s="23">
        <v>12.02</v>
      </c>
      <c r="F616" s="23" t="s">
        <v>14</v>
      </c>
      <c r="G616" s="23" t="s">
        <v>15</v>
      </c>
      <c r="H616" s="23" t="s">
        <v>20</v>
      </c>
      <c r="I616" s="23" t="s">
        <v>20</v>
      </c>
      <c r="J616" s="23" t="s">
        <v>20</v>
      </c>
      <c r="K616" s="23">
        <v>61079</v>
      </c>
      <c r="L616" s="23">
        <v>8348</v>
      </c>
      <c r="M616" s="23">
        <v>69427</v>
      </c>
    </row>
    <row r="617" spans="1:17" x14ac:dyDescent="0.25">
      <c r="A617" s="23" t="s">
        <v>66</v>
      </c>
      <c r="B617" s="23">
        <v>5260</v>
      </c>
      <c r="C617" s="24" t="s">
        <v>37</v>
      </c>
      <c r="D617" s="23">
        <v>1644</v>
      </c>
      <c r="E617" s="23">
        <v>25.67</v>
      </c>
      <c r="F617" s="23" t="s">
        <v>14</v>
      </c>
      <c r="G617" s="23" t="s">
        <v>20</v>
      </c>
      <c r="H617" s="23" t="s">
        <v>18</v>
      </c>
      <c r="I617" s="23" t="s">
        <v>12</v>
      </c>
      <c r="J617" s="23" t="s">
        <v>18</v>
      </c>
      <c r="K617" s="23">
        <v>49884</v>
      </c>
      <c r="L617" s="23">
        <v>17224</v>
      </c>
      <c r="M617" s="23">
        <v>67108</v>
      </c>
      <c r="N617" s="23"/>
      <c r="O617" s="23"/>
      <c r="P617" s="23"/>
      <c r="Q617" s="23"/>
    </row>
    <row r="618" spans="1:17" x14ac:dyDescent="0.25">
      <c r="A618" s="23" t="s">
        <v>66</v>
      </c>
      <c r="B618" s="23">
        <v>5309</v>
      </c>
      <c r="C618" s="24" t="s">
        <v>37</v>
      </c>
      <c r="D618" s="23">
        <v>1661</v>
      </c>
      <c r="E618" s="23">
        <v>45.72</v>
      </c>
      <c r="F618" s="23" t="s">
        <v>14</v>
      </c>
      <c r="G618" s="23" t="s">
        <v>15</v>
      </c>
      <c r="H618" s="23" t="s">
        <v>18</v>
      </c>
      <c r="I618" s="23" t="s">
        <v>20</v>
      </c>
      <c r="J618" s="23" t="s">
        <v>18</v>
      </c>
      <c r="K618" s="23">
        <v>34444</v>
      </c>
      <c r="L618" s="23">
        <v>29017</v>
      </c>
      <c r="M618" s="23">
        <v>63461</v>
      </c>
      <c r="N618" s="23"/>
      <c r="O618" s="23"/>
      <c r="P618" s="23"/>
      <c r="Q618" s="23"/>
    </row>
    <row r="619" spans="1:17" x14ac:dyDescent="0.25">
      <c r="A619" s="23" t="s">
        <v>66</v>
      </c>
      <c r="B619" s="23">
        <v>5434</v>
      </c>
      <c r="C619" s="24" t="s">
        <v>37</v>
      </c>
      <c r="D619" s="23">
        <v>1702</v>
      </c>
      <c r="E619" s="23">
        <v>40.340000000000003</v>
      </c>
      <c r="F619" s="23" t="s">
        <v>14</v>
      </c>
      <c r="G619" s="23" t="s">
        <v>20</v>
      </c>
      <c r="H619" s="23" t="s">
        <v>9</v>
      </c>
      <c r="I619" s="23" t="s">
        <v>15</v>
      </c>
      <c r="J619" s="23" t="s">
        <v>9</v>
      </c>
      <c r="K619" s="23">
        <v>36373</v>
      </c>
      <c r="L619" s="23">
        <v>24594</v>
      </c>
      <c r="M619" s="23">
        <v>60967</v>
      </c>
      <c r="N619" s="23"/>
      <c r="O619" s="23"/>
      <c r="P619" s="23"/>
      <c r="Q619" s="23"/>
    </row>
    <row r="620" spans="1:17" x14ac:dyDescent="0.25">
      <c r="A620" s="23" t="s">
        <v>66</v>
      </c>
      <c r="B620" s="23">
        <v>5489</v>
      </c>
      <c r="C620" s="24" t="s">
        <v>37</v>
      </c>
      <c r="D620" s="23">
        <v>1721</v>
      </c>
      <c r="E620" s="23">
        <v>40.31</v>
      </c>
      <c r="F620" s="23" t="s">
        <v>14</v>
      </c>
      <c r="G620" s="23" t="s">
        <v>20</v>
      </c>
      <c r="H620" s="23" t="s">
        <v>18</v>
      </c>
      <c r="I620" s="23" t="s">
        <v>15</v>
      </c>
      <c r="J620" s="23" t="s">
        <v>18</v>
      </c>
      <c r="K620" s="23">
        <v>37245</v>
      </c>
      <c r="L620" s="23">
        <v>25150</v>
      </c>
      <c r="M620" s="23">
        <v>62395</v>
      </c>
      <c r="N620" s="23"/>
      <c r="O620" s="23"/>
      <c r="P620" s="23"/>
      <c r="Q620" s="23"/>
    </row>
    <row r="621" spans="1:17" x14ac:dyDescent="0.25">
      <c r="A621" s="23" t="s">
        <v>66</v>
      </c>
      <c r="B621" s="23">
        <v>5588</v>
      </c>
      <c r="C621" s="24" t="s">
        <v>51</v>
      </c>
      <c r="D621" s="23">
        <v>1754</v>
      </c>
      <c r="E621" s="23">
        <v>25.85</v>
      </c>
      <c r="F621" s="23" t="s">
        <v>14</v>
      </c>
      <c r="G621" s="23" t="s">
        <v>15</v>
      </c>
      <c r="H621" s="23" t="s">
        <v>18</v>
      </c>
      <c r="I621" s="23" t="s">
        <v>20</v>
      </c>
      <c r="J621" s="23" t="s">
        <v>18</v>
      </c>
      <c r="K621" s="23">
        <v>45309</v>
      </c>
      <c r="L621" s="23">
        <v>15795</v>
      </c>
      <c r="M621" s="23">
        <v>61104</v>
      </c>
    </row>
    <row r="622" spans="1:17" x14ac:dyDescent="0.25">
      <c r="A622" s="23" t="s">
        <v>66</v>
      </c>
      <c r="B622" s="23">
        <v>5659</v>
      </c>
      <c r="C622" s="24" t="s">
        <v>51</v>
      </c>
      <c r="D622" s="23">
        <v>1777</v>
      </c>
      <c r="E622" s="23">
        <v>28.53</v>
      </c>
      <c r="F622" s="23" t="s">
        <v>14</v>
      </c>
      <c r="G622" s="23" t="s">
        <v>20</v>
      </c>
      <c r="H622" s="23" t="s">
        <v>17</v>
      </c>
      <c r="I622" s="23" t="s">
        <v>15</v>
      </c>
      <c r="J622" s="23" t="s">
        <v>17</v>
      </c>
      <c r="K622" s="23">
        <v>42639</v>
      </c>
      <c r="L622" s="23">
        <v>17020</v>
      </c>
      <c r="M622" s="23">
        <v>59659</v>
      </c>
    </row>
    <row r="623" spans="1:17" x14ac:dyDescent="0.25">
      <c r="A623" s="23" t="s">
        <v>66</v>
      </c>
      <c r="B623" s="23">
        <v>5911</v>
      </c>
      <c r="C623" s="24" t="s">
        <v>51</v>
      </c>
      <c r="D623" s="23">
        <v>1861</v>
      </c>
      <c r="E623" s="23">
        <v>31.13</v>
      </c>
      <c r="F623" s="23" t="s">
        <v>14</v>
      </c>
      <c r="G623" s="23" t="s">
        <v>15</v>
      </c>
      <c r="H623" s="23" t="s">
        <v>15</v>
      </c>
      <c r="I623" s="23" t="s">
        <v>20</v>
      </c>
      <c r="J623" s="23" t="s">
        <v>15</v>
      </c>
      <c r="K623" s="23">
        <v>30044</v>
      </c>
      <c r="L623" s="23">
        <v>13579</v>
      </c>
      <c r="M623" s="23">
        <v>43623</v>
      </c>
    </row>
    <row r="624" spans="1:17" x14ac:dyDescent="0.25">
      <c r="A624" s="23" t="s">
        <v>66</v>
      </c>
      <c r="B624" s="23">
        <v>5965</v>
      </c>
      <c r="C624" s="24" t="s">
        <v>51</v>
      </c>
      <c r="D624" s="23">
        <v>1879</v>
      </c>
      <c r="E624" s="23">
        <v>10.91</v>
      </c>
      <c r="F624" s="23" t="s">
        <v>14</v>
      </c>
      <c r="G624" s="23" t="s">
        <v>12</v>
      </c>
      <c r="H624" s="23" t="s">
        <v>25</v>
      </c>
      <c r="I624" s="23" t="s">
        <v>10</v>
      </c>
      <c r="J624" s="23" t="s">
        <v>25</v>
      </c>
      <c r="K624" s="23">
        <v>34721</v>
      </c>
      <c r="L624" s="23">
        <v>4253</v>
      </c>
      <c r="M624" s="23">
        <v>38974</v>
      </c>
    </row>
    <row r="625" spans="1:13" x14ac:dyDescent="0.25">
      <c r="A625" s="23" t="s">
        <v>66</v>
      </c>
      <c r="B625" s="23">
        <v>6013</v>
      </c>
      <c r="C625" s="24" t="s">
        <v>51</v>
      </c>
      <c r="D625" s="23">
        <v>1895</v>
      </c>
      <c r="E625" s="23">
        <v>6.34</v>
      </c>
      <c r="F625" s="23" t="s">
        <v>14</v>
      </c>
      <c r="G625" s="23" t="s">
        <v>12</v>
      </c>
      <c r="H625" s="23" t="s">
        <v>12</v>
      </c>
      <c r="I625" s="23" t="s">
        <v>10</v>
      </c>
      <c r="J625" s="23" t="s">
        <v>12</v>
      </c>
      <c r="K625" s="23">
        <v>85429</v>
      </c>
      <c r="L625" s="23">
        <v>5782</v>
      </c>
      <c r="M625" s="23">
        <v>91211</v>
      </c>
    </row>
    <row r="626" spans="1:13" x14ac:dyDescent="0.25">
      <c r="A626" s="23" t="s">
        <v>66</v>
      </c>
      <c r="B626" s="23">
        <v>6055</v>
      </c>
      <c r="C626" s="24" t="s">
        <v>51</v>
      </c>
      <c r="D626" s="23">
        <v>1909</v>
      </c>
      <c r="E626" s="23">
        <v>11.29</v>
      </c>
      <c r="F626" s="23" t="s">
        <v>14</v>
      </c>
      <c r="G626" s="23" t="s">
        <v>20</v>
      </c>
      <c r="H626" s="23" t="s">
        <v>12</v>
      </c>
      <c r="I626" s="23" t="s">
        <v>15</v>
      </c>
      <c r="J626" s="23" t="s">
        <v>12</v>
      </c>
      <c r="K626" s="23">
        <v>79623</v>
      </c>
      <c r="L626" s="23">
        <v>10131</v>
      </c>
      <c r="M626" s="23">
        <v>89754</v>
      </c>
    </row>
    <row r="627" spans="1:13" x14ac:dyDescent="0.25">
      <c r="A627" s="23" t="s">
        <v>66</v>
      </c>
      <c r="B627" s="23">
        <v>6062</v>
      </c>
      <c r="C627" s="24" t="s">
        <v>51</v>
      </c>
      <c r="D627" s="23">
        <v>1912</v>
      </c>
      <c r="E627" s="23">
        <v>47.44</v>
      </c>
      <c r="F627" s="23" t="s">
        <v>9</v>
      </c>
      <c r="G627" s="23" t="s">
        <v>12</v>
      </c>
      <c r="H627" s="23" t="s">
        <v>22</v>
      </c>
      <c r="I627" s="23" t="s">
        <v>10</v>
      </c>
      <c r="J627" s="23" t="s">
        <v>23</v>
      </c>
      <c r="K627" s="23">
        <v>47098</v>
      </c>
      <c r="L627" s="23">
        <v>42503</v>
      </c>
      <c r="M627" s="23">
        <v>89601</v>
      </c>
    </row>
    <row r="628" spans="1:13" x14ac:dyDescent="0.25">
      <c r="A628" s="23" t="s">
        <v>66</v>
      </c>
      <c r="B628" s="23">
        <v>6070</v>
      </c>
      <c r="C628" s="24" t="s">
        <v>51</v>
      </c>
      <c r="D628" s="23">
        <v>1914</v>
      </c>
      <c r="E628" s="23">
        <v>8.41</v>
      </c>
      <c r="F628" s="23" t="s">
        <v>14</v>
      </c>
      <c r="G628" s="23" t="s">
        <v>20</v>
      </c>
      <c r="H628" s="23" t="s">
        <v>14</v>
      </c>
      <c r="I628" s="23" t="s">
        <v>15</v>
      </c>
      <c r="J628" s="23" t="s">
        <v>14</v>
      </c>
      <c r="K628" s="23">
        <v>81962</v>
      </c>
      <c r="L628" s="23">
        <v>7530</v>
      </c>
      <c r="M628" s="23">
        <v>89492</v>
      </c>
    </row>
    <row r="629" spans="1:13" x14ac:dyDescent="0.25">
      <c r="A629" s="23" t="s">
        <v>66</v>
      </c>
      <c r="B629" s="23">
        <v>6097</v>
      </c>
      <c r="C629" s="24" t="s">
        <v>51</v>
      </c>
      <c r="D629" s="23">
        <v>1923</v>
      </c>
      <c r="E629" s="23">
        <v>15.81</v>
      </c>
      <c r="F629" s="23" t="s">
        <v>14</v>
      </c>
      <c r="G629" s="23" t="s">
        <v>12</v>
      </c>
      <c r="H629" s="23" t="s">
        <v>12</v>
      </c>
      <c r="I629" s="23" t="s">
        <v>10</v>
      </c>
      <c r="J629" s="23" t="s">
        <v>12</v>
      </c>
      <c r="K629" s="23">
        <v>75181</v>
      </c>
      <c r="L629" s="23">
        <v>14120</v>
      </c>
      <c r="M629" s="23">
        <v>89301</v>
      </c>
    </row>
    <row r="630" spans="1:13" x14ac:dyDescent="0.25">
      <c r="A630" s="23" t="s">
        <v>66</v>
      </c>
      <c r="B630" s="23">
        <v>6124</v>
      </c>
      <c r="C630" s="24" t="s">
        <v>51</v>
      </c>
      <c r="D630" s="23">
        <v>1932</v>
      </c>
      <c r="E630" s="23">
        <v>36.29</v>
      </c>
      <c r="F630" s="23" t="s">
        <v>14</v>
      </c>
      <c r="G630" s="23" t="s">
        <v>20</v>
      </c>
      <c r="H630" s="23" t="s">
        <v>22</v>
      </c>
      <c r="I630" s="23" t="s">
        <v>15</v>
      </c>
      <c r="J630" s="23" t="s">
        <v>22</v>
      </c>
      <c r="K630" s="23">
        <v>56928</v>
      </c>
      <c r="L630" s="23">
        <v>32423</v>
      </c>
      <c r="M630" s="23">
        <v>89351</v>
      </c>
    </row>
    <row r="631" spans="1:13" x14ac:dyDescent="0.25">
      <c r="A631" s="23" t="s">
        <v>66</v>
      </c>
      <c r="B631" s="23">
        <v>6139</v>
      </c>
      <c r="C631" s="24" t="s">
        <v>51</v>
      </c>
      <c r="D631" s="23">
        <v>1937</v>
      </c>
      <c r="E631" s="23">
        <v>5.13</v>
      </c>
      <c r="F631" s="23" t="s">
        <v>14</v>
      </c>
      <c r="G631" s="23" t="s">
        <v>12</v>
      </c>
      <c r="H631" s="23" t="s">
        <v>10</v>
      </c>
      <c r="I631" s="23" t="s">
        <v>10</v>
      </c>
      <c r="J631" s="23" t="s">
        <v>10</v>
      </c>
      <c r="K631" s="23">
        <v>84774</v>
      </c>
      <c r="L631" s="23">
        <v>4583</v>
      </c>
      <c r="M631" s="23">
        <v>89357</v>
      </c>
    </row>
    <row r="632" spans="1:13" x14ac:dyDescent="0.25">
      <c r="A632" s="23" t="s">
        <v>66</v>
      </c>
      <c r="B632" s="23">
        <v>6161</v>
      </c>
      <c r="C632" s="24" t="s">
        <v>51</v>
      </c>
      <c r="D632" s="23">
        <v>1945</v>
      </c>
      <c r="E632" s="23">
        <v>43.39</v>
      </c>
      <c r="F632" s="23" t="s">
        <v>9</v>
      </c>
      <c r="G632" s="23" t="s">
        <v>10</v>
      </c>
      <c r="H632" s="23" t="s">
        <v>15</v>
      </c>
      <c r="I632" s="23" t="s">
        <v>15</v>
      </c>
      <c r="J632" s="23" t="s">
        <v>14</v>
      </c>
      <c r="K632" s="23">
        <v>50681</v>
      </c>
      <c r="L632" s="23">
        <v>38841</v>
      </c>
      <c r="M632" s="23">
        <v>89522</v>
      </c>
    </row>
    <row r="633" spans="1:13" x14ac:dyDescent="0.25">
      <c r="A633" s="23" t="s">
        <v>66</v>
      </c>
      <c r="B633" s="23">
        <v>6229</v>
      </c>
      <c r="C633" s="24" t="s">
        <v>51</v>
      </c>
      <c r="D633" s="23">
        <v>1967</v>
      </c>
      <c r="E633" s="23">
        <v>5.75</v>
      </c>
      <c r="F633" s="23" t="s">
        <v>14</v>
      </c>
      <c r="G633" s="23" t="s">
        <v>20</v>
      </c>
      <c r="H633" s="23" t="s">
        <v>12</v>
      </c>
      <c r="I633" s="23" t="s">
        <v>15</v>
      </c>
      <c r="J633" s="23" t="s">
        <v>12</v>
      </c>
      <c r="K633" s="23">
        <v>50136</v>
      </c>
      <c r="L633" s="23">
        <v>3056</v>
      </c>
      <c r="M633" s="23">
        <v>53192</v>
      </c>
    </row>
    <row r="634" spans="1:13" x14ac:dyDescent="0.25">
      <c r="A634" s="23" t="s">
        <v>66</v>
      </c>
      <c r="B634" s="23">
        <v>6253</v>
      </c>
      <c r="C634" s="24" t="s">
        <v>51</v>
      </c>
      <c r="D634" s="23">
        <v>1975</v>
      </c>
      <c r="E634" s="23">
        <v>8.0500000000000007</v>
      </c>
      <c r="F634" s="23" t="s">
        <v>14</v>
      </c>
      <c r="G634" s="23" t="s">
        <v>15</v>
      </c>
      <c r="H634" s="23" t="s">
        <v>14</v>
      </c>
      <c r="I634" s="23" t="s">
        <v>20</v>
      </c>
      <c r="J634" s="23" t="s">
        <v>14</v>
      </c>
      <c r="K634" s="23">
        <v>46527</v>
      </c>
      <c r="L634" s="23">
        <v>4073</v>
      </c>
      <c r="M634" s="23">
        <v>50600</v>
      </c>
    </row>
    <row r="635" spans="1:13" x14ac:dyDescent="0.25">
      <c r="A635" s="23" t="s">
        <v>66</v>
      </c>
      <c r="B635" s="23">
        <v>6256</v>
      </c>
      <c r="C635" s="24" t="s">
        <v>51</v>
      </c>
      <c r="D635" s="23">
        <v>1976</v>
      </c>
      <c r="E635" s="23">
        <v>9.86</v>
      </c>
      <c r="F635" s="23" t="s">
        <v>14</v>
      </c>
      <c r="G635" s="23" t="s">
        <v>15</v>
      </c>
      <c r="H635" s="23" t="s">
        <v>9</v>
      </c>
      <c r="I635" s="23" t="s">
        <v>20</v>
      </c>
      <c r="J635" s="23" t="s">
        <v>9</v>
      </c>
      <c r="K635" s="23">
        <v>45549</v>
      </c>
      <c r="L635" s="23">
        <v>4985</v>
      </c>
      <c r="M635" s="23">
        <v>50534</v>
      </c>
    </row>
    <row r="636" spans="1:13" x14ac:dyDescent="0.25">
      <c r="A636" s="23" t="s">
        <v>66</v>
      </c>
      <c r="B636" s="23">
        <v>6292</v>
      </c>
      <c r="C636" s="24" t="s">
        <v>51</v>
      </c>
      <c r="D636" s="23">
        <v>1988</v>
      </c>
      <c r="E636" s="23">
        <v>6.99</v>
      </c>
      <c r="F636" s="23" t="s">
        <v>14</v>
      </c>
      <c r="G636" s="23" t="s">
        <v>20</v>
      </c>
      <c r="H636" s="23" t="s">
        <v>14</v>
      </c>
      <c r="I636" s="23" t="s">
        <v>15</v>
      </c>
      <c r="J636" s="23" t="s">
        <v>14</v>
      </c>
      <c r="K636" s="23">
        <v>40173</v>
      </c>
      <c r="L636" s="23">
        <v>3018</v>
      </c>
      <c r="M636" s="23">
        <v>43191</v>
      </c>
    </row>
    <row r="637" spans="1:13" x14ac:dyDescent="0.25">
      <c r="A637" s="23" t="s">
        <v>66</v>
      </c>
      <c r="B637" s="23">
        <v>6355</v>
      </c>
      <c r="C637" s="24" t="s">
        <v>51</v>
      </c>
      <c r="D637" s="23">
        <v>2009</v>
      </c>
      <c r="E637" s="23">
        <v>23.99</v>
      </c>
      <c r="F637" s="23" t="s">
        <v>14</v>
      </c>
      <c r="G637" s="23" t="s">
        <v>10</v>
      </c>
      <c r="H637" s="23" t="s">
        <v>18</v>
      </c>
      <c r="I637" s="23" t="s">
        <v>12</v>
      </c>
      <c r="J637" s="23" t="s">
        <v>18</v>
      </c>
      <c r="K637" s="23">
        <v>30431</v>
      </c>
      <c r="L637" s="23">
        <v>9603</v>
      </c>
      <c r="M637" s="23">
        <v>40034</v>
      </c>
    </row>
    <row r="638" spans="1:13" x14ac:dyDescent="0.25">
      <c r="A638" s="23" t="s">
        <v>66</v>
      </c>
      <c r="B638" s="23">
        <v>6368</v>
      </c>
      <c r="C638" s="24" t="s">
        <v>51</v>
      </c>
      <c r="D638" s="23">
        <v>2014</v>
      </c>
      <c r="E638" s="23">
        <v>8.66</v>
      </c>
      <c r="F638" s="23" t="s">
        <v>14</v>
      </c>
      <c r="G638" s="23" t="s">
        <v>15</v>
      </c>
      <c r="H638" s="23" t="s">
        <v>18</v>
      </c>
      <c r="I638" s="23" t="s">
        <v>20</v>
      </c>
      <c r="J638" s="23" t="s">
        <v>18</v>
      </c>
      <c r="K638" s="23">
        <v>37500</v>
      </c>
      <c r="L638" s="23">
        <v>3555</v>
      </c>
      <c r="M638" s="23">
        <v>41055</v>
      </c>
    </row>
    <row r="639" spans="1:13" x14ac:dyDescent="0.25">
      <c r="A639" s="23" t="s">
        <v>66</v>
      </c>
      <c r="B639" s="23">
        <v>6433</v>
      </c>
      <c r="C639" s="24" t="s">
        <v>38</v>
      </c>
      <c r="D639" s="23">
        <v>2035</v>
      </c>
      <c r="E639" s="23">
        <v>43.29</v>
      </c>
      <c r="F639" s="23" t="s">
        <v>14</v>
      </c>
      <c r="G639" s="23" t="s">
        <v>20</v>
      </c>
      <c r="H639" s="23" t="s">
        <v>14</v>
      </c>
      <c r="I639" s="23" t="s">
        <v>15</v>
      </c>
      <c r="J639" s="23" t="s">
        <v>14</v>
      </c>
      <c r="K639" s="23">
        <v>26223</v>
      </c>
      <c r="L639" s="23">
        <v>20020</v>
      </c>
      <c r="M639" s="23">
        <v>46243</v>
      </c>
    </row>
    <row r="640" spans="1:13" x14ac:dyDescent="0.25">
      <c r="A640" s="23" t="s">
        <v>66</v>
      </c>
      <c r="B640" s="23">
        <v>6436</v>
      </c>
      <c r="C640" s="24" t="s">
        <v>38</v>
      </c>
      <c r="D640" s="23">
        <v>2036</v>
      </c>
      <c r="E640" s="23">
        <v>6.97</v>
      </c>
      <c r="F640" s="23" t="s">
        <v>14</v>
      </c>
      <c r="G640" s="23" t="s">
        <v>12</v>
      </c>
      <c r="H640" s="23" t="s">
        <v>12</v>
      </c>
      <c r="I640" s="23" t="s">
        <v>10</v>
      </c>
      <c r="J640" s="23" t="s">
        <v>12</v>
      </c>
      <c r="K640" s="23">
        <v>43639</v>
      </c>
      <c r="L640" s="23">
        <v>3272</v>
      </c>
      <c r="M640" s="23">
        <v>46911</v>
      </c>
    </row>
    <row r="641" spans="1:13" x14ac:dyDescent="0.25">
      <c r="A641" s="23" t="s">
        <v>66</v>
      </c>
      <c r="B641" s="23">
        <v>6461</v>
      </c>
      <c r="C641" s="24" t="s">
        <v>38</v>
      </c>
      <c r="D641" s="23">
        <v>2045</v>
      </c>
      <c r="E641" s="23">
        <v>6.75</v>
      </c>
      <c r="F641" s="23" t="s">
        <v>14</v>
      </c>
      <c r="G641" s="23" t="s">
        <v>20</v>
      </c>
      <c r="H641" s="23" t="s">
        <v>18</v>
      </c>
      <c r="I641" s="23" t="s">
        <v>15</v>
      </c>
      <c r="J641" s="23" t="s">
        <v>18</v>
      </c>
      <c r="K641" s="23">
        <v>45806</v>
      </c>
      <c r="L641" s="23">
        <v>3316</v>
      </c>
      <c r="M641" s="23">
        <v>49122</v>
      </c>
    </row>
    <row r="642" spans="1:13" x14ac:dyDescent="0.25">
      <c r="A642" s="23" t="s">
        <v>66</v>
      </c>
      <c r="B642" s="23">
        <v>6489</v>
      </c>
      <c r="C642" s="24" t="s">
        <v>38</v>
      </c>
      <c r="D642" s="23">
        <v>2054</v>
      </c>
      <c r="E642" s="23">
        <v>6.22</v>
      </c>
      <c r="F642" s="23" t="s">
        <v>9</v>
      </c>
      <c r="G642" s="23" t="s">
        <v>10</v>
      </c>
      <c r="H642" s="23" t="s">
        <v>25</v>
      </c>
      <c r="I642" s="23" t="s">
        <v>12</v>
      </c>
      <c r="J642" s="23" t="s">
        <v>13</v>
      </c>
      <c r="K642" s="23">
        <v>48935</v>
      </c>
      <c r="L642" s="23">
        <v>3245</v>
      </c>
      <c r="M642" s="23">
        <v>52180</v>
      </c>
    </row>
    <row r="643" spans="1:13" x14ac:dyDescent="0.25">
      <c r="A643" s="23" t="s">
        <v>66</v>
      </c>
      <c r="B643" s="23">
        <v>6502</v>
      </c>
      <c r="C643" s="24" t="s">
        <v>38</v>
      </c>
      <c r="D643" s="23">
        <v>2058</v>
      </c>
      <c r="E643" s="23">
        <v>6.72</v>
      </c>
      <c r="F643" s="23" t="s">
        <v>14</v>
      </c>
      <c r="G643" s="23" t="s">
        <v>12</v>
      </c>
      <c r="H643" s="23" t="s">
        <v>13</v>
      </c>
      <c r="I643" s="23" t="s">
        <v>10</v>
      </c>
      <c r="J643" s="23" t="s">
        <v>13</v>
      </c>
      <c r="K643" s="23">
        <v>49909</v>
      </c>
      <c r="L643" s="23">
        <v>3594</v>
      </c>
      <c r="M643" s="23">
        <v>53503</v>
      </c>
    </row>
    <row r="644" spans="1:13" x14ac:dyDescent="0.25">
      <c r="A644" s="23" t="s">
        <v>66</v>
      </c>
      <c r="B644" s="23">
        <v>6505</v>
      </c>
      <c r="C644" s="24" t="s">
        <v>38</v>
      </c>
      <c r="D644" s="23">
        <v>2059</v>
      </c>
      <c r="E644" s="23">
        <v>13.93</v>
      </c>
      <c r="F644" s="23" t="s">
        <v>14</v>
      </c>
      <c r="G644" s="23" t="s">
        <v>20</v>
      </c>
      <c r="H644" s="23" t="s">
        <v>19</v>
      </c>
      <c r="I644" s="23" t="s">
        <v>15</v>
      </c>
      <c r="J644" s="23" t="s">
        <v>19</v>
      </c>
      <c r="K644" s="23">
        <v>46264</v>
      </c>
      <c r="L644" s="23">
        <v>7485</v>
      </c>
      <c r="M644" s="23">
        <v>53749</v>
      </c>
    </row>
    <row r="645" spans="1:13" x14ac:dyDescent="0.25">
      <c r="A645" s="23" t="s">
        <v>66</v>
      </c>
      <c r="B645" s="23">
        <v>6535</v>
      </c>
      <c r="C645" s="24" t="s">
        <v>38</v>
      </c>
      <c r="D645" s="23">
        <v>2069</v>
      </c>
      <c r="E645" s="23">
        <v>6.79</v>
      </c>
      <c r="F645" s="23" t="s">
        <v>14</v>
      </c>
      <c r="G645" s="23" t="s">
        <v>12</v>
      </c>
      <c r="H645" s="23" t="s">
        <v>10</v>
      </c>
      <c r="I645" s="23" t="s">
        <v>10</v>
      </c>
      <c r="J645" s="23" t="s">
        <v>10</v>
      </c>
      <c r="K645" s="23">
        <v>52701</v>
      </c>
      <c r="L645" s="23">
        <v>3838</v>
      </c>
      <c r="M645" s="23">
        <v>56539</v>
      </c>
    </row>
    <row r="646" spans="1:13" x14ac:dyDescent="0.25">
      <c r="A646" s="23" t="s">
        <v>66</v>
      </c>
      <c r="B646" s="23">
        <v>6562</v>
      </c>
      <c r="C646" s="24" t="s">
        <v>38</v>
      </c>
      <c r="D646" s="23">
        <v>2078</v>
      </c>
      <c r="E646" s="23">
        <v>10.55</v>
      </c>
      <c r="F646" s="23" t="s">
        <v>14</v>
      </c>
      <c r="G646" s="23" t="s">
        <v>15</v>
      </c>
      <c r="H646" s="23" t="s">
        <v>12</v>
      </c>
      <c r="I646" s="23" t="s">
        <v>20</v>
      </c>
      <c r="J646" s="23" t="s">
        <v>12</v>
      </c>
      <c r="K646" s="23">
        <v>51942</v>
      </c>
      <c r="L646" s="23">
        <v>6129</v>
      </c>
      <c r="M646" s="23">
        <v>58071</v>
      </c>
    </row>
    <row r="647" spans="1:13" x14ac:dyDescent="0.25">
      <c r="A647" s="23" t="s">
        <v>66</v>
      </c>
      <c r="B647" s="23">
        <v>6718</v>
      </c>
      <c r="C647" s="24" t="s">
        <v>38</v>
      </c>
      <c r="D647" s="23">
        <v>2130</v>
      </c>
      <c r="E647" s="23">
        <v>6.96</v>
      </c>
      <c r="F647" s="23" t="s">
        <v>14</v>
      </c>
      <c r="G647" s="23" t="s">
        <v>12</v>
      </c>
      <c r="H647" s="23" t="s">
        <v>13</v>
      </c>
      <c r="I647" s="23" t="s">
        <v>10</v>
      </c>
      <c r="J647" s="23" t="s">
        <v>13</v>
      </c>
      <c r="K647" s="23">
        <v>52951</v>
      </c>
      <c r="L647" s="23">
        <v>3964</v>
      </c>
      <c r="M647" s="23">
        <v>56915</v>
      </c>
    </row>
    <row r="648" spans="1:13" x14ac:dyDescent="0.25">
      <c r="A648" s="23" t="s">
        <v>66</v>
      </c>
      <c r="B648" s="23">
        <v>6757</v>
      </c>
      <c r="C648" s="24" t="s">
        <v>38</v>
      </c>
      <c r="D648" s="23">
        <v>2143</v>
      </c>
      <c r="E648" s="23">
        <v>39.6</v>
      </c>
      <c r="F648" s="23" t="s">
        <v>14</v>
      </c>
      <c r="G648" s="23" t="s">
        <v>15</v>
      </c>
      <c r="H648" s="23" t="s">
        <v>24</v>
      </c>
      <c r="I648" s="23" t="s">
        <v>20</v>
      </c>
      <c r="J648" s="23" t="s">
        <v>24</v>
      </c>
      <c r="K648" s="23">
        <v>32817</v>
      </c>
      <c r="L648" s="23">
        <v>21519</v>
      </c>
      <c r="M648" s="23">
        <v>54336</v>
      </c>
    </row>
    <row r="649" spans="1:13" x14ac:dyDescent="0.25">
      <c r="A649" s="23" t="s">
        <v>66</v>
      </c>
      <c r="B649" s="23">
        <v>6784</v>
      </c>
      <c r="C649" s="24" t="s">
        <v>38</v>
      </c>
      <c r="D649" s="23">
        <v>2152</v>
      </c>
      <c r="E649" s="23">
        <v>11.38</v>
      </c>
      <c r="F649" s="23" t="s">
        <v>14</v>
      </c>
      <c r="G649" s="23" t="s">
        <v>12</v>
      </c>
      <c r="H649" s="23" t="s">
        <v>16</v>
      </c>
      <c r="I649" s="23" t="s">
        <v>10</v>
      </c>
      <c r="J649" s="23" t="s">
        <v>16</v>
      </c>
      <c r="K649" s="23">
        <v>46479</v>
      </c>
      <c r="L649" s="23">
        <v>5969</v>
      </c>
      <c r="M649" s="23">
        <v>52448</v>
      </c>
    </row>
    <row r="650" spans="1:13" x14ac:dyDescent="0.25">
      <c r="A650" s="23" t="s">
        <v>66</v>
      </c>
      <c r="B650" s="23">
        <v>6810</v>
      </c>
      <c r="C650" s="24" t="s">
        <v>38</v>
      </c>
      <c r="D650" s="23">
        <v>2161</v>
      </c>
      <c r="E650" s="23">
        <v>37.119999999999997</v>
      </c>
      <c r="F650" s="23" t="s">
        <v>14</v>
      </c>
      <c r="G650" s="23" t="s">
        <v>12</v>
      </c>
      <c r="H650" s="23" t="s">
        <v>20</v>
      </c>
      <c r="I650" s="23" t="s">
        <v>10</v>
      </c>
      <c r="J650" s="23" t="s">
        <v>24</v>
      </c>
      <c r="K650" s="23">
        <v>31681</v>
      </c>
      <c r="L650" s="23">
        <v>18703</v>
      </c>
      <c r="M650" s="23">
        <v>50384</v>
      </c>
    </row>
    <row r="651" spans="1:13" x14ac:dyDescent="0.25">
      <c r="A651" s="23" t="s">
        <v>66</v>
      </c>
      <c r="B651" s="23">
        <v>6823</v>
      </c>
      <c r="C651" s="24" t="s">
        <v>38</v>
      </c>
      <c r="D651" s="23">
        <v>2165</v>
      </c>
      <c r="E651" s="23">
        <v>39.93</v>
      </c>
      <c r="F651" s="23" t="s">
        <v>14</v>
      </c>
      <c r="G651" s="23" t="s">
        <v>15</v>
      </c>
      <c r="H651" s="23" t="s">
        <v>20</v>
      </c>
      <c r="I651" s="23" t="s">
        <v>20</v>
      </c>
      <c r="J651" s="23" t="s">
        <v>20</v>
      </c>
      <c r="K651" s="23">
        <v>29751</v>
      </c>
      <c r="L651" s="23">
        <v>19778</v>
      </c>
      <c r="M651" s="23">
        <v>49529</v>
      </c>
    </row>
    <row r="652" spans="1:13" x14ac:dyDescent="0.25">
      <c r="A652" s="23" t="s">
        <v>66</v>
      </c>
      <c r="B652" s="23">
        <v>6853</v>
      </c>
      <c r="C652" s="24" t="s">
        <v>38</v>
      </c>
      <c r="D652" s="23">
        <v>2175</v>
      </c>
      <c r="E652" s="23">
        <v>28.04</v>
      </c>
      <c r="F652" s="23" t="s">
        <v>14</v>
      </c>
      <c r="G652" s="23" t="s">
        <v>20</v>
      </c>
      <c r="H652" s="23" t="s">
        <v>10</v>
      </c>
      <c r="I652" s="23" t="s">
        <v>15</v>
      </c>
      <c r="J652" s="23" t="s">
        <v>10</v>
      </c>
      <c r="K652" s="23">
        <v>34115</v>
      </c>
      <c r="L652" s="23">
        <v>13293</v>
      </c>
      <c r="M652" s="23">
        <v>47408</v>
      </c>
    </row>
    <row r="653" spans="1:13" x14ac:dyDescent="0.25">
      <c r="A653" s="23" t="s">
        <v>66</v>
      </c>
      <c r="B653" s="23">
        <v>6856</v>
      </c>
      <c r="C653" s="24" t="s">
        <v>38</v>
      </c>
      <c r="D653" s="23">
        <v>2176</v>
      </c>
      <c r="E653" s="23">
        <v>6.91</v>
      </c>
      <c r="F653" s="23" t="s">
        <v>14</v>
      </c>
      <c r="G653" s="23" t="s">
        <v>12</v>
      </c>
      <c r="H653" s="23" t="s">
        <v>22</v>
      </c>
      <c r="I653" s="23" t="s">
        <v>10</v>
      </c>
      <c r="J653" s="23" t="s">
        <v>22</v>
      </c>
      <c r="K653" s="23">
        <v>44059</v>
      </c>
      <c r="L653" s="23">
        <v>3269</v>
      </c>
      <c r="M653" s="23">
        <v>47328</v>
      </c>
    </row>
    <row r="654" spans="1:13" x14ac:dyDescent="0.25">
      <c r="A654" s="23" t="s">
        <v>66</v>
      </c>
      <c r="B654" s="23">
        <v>6859</v>
      </c>
      <c r="C654" s="24" t="s">
        <v>38</v>
      </c>
      <c r="D654" s="23">
        <v>2177</v>
      </c>
      <c r="E654" s="23">
        <v>38.56</v>
      </c>
      <c r="F654" s="23" t="s">
        <v>14</v>
      </c>
      <c r="G654" s="23" t="s">
        <v>12</v>
      </c>
      <c r="H654" s="23" t="s">
        <v>25</v>
      </c>
      <c r="I654" s="23" t="s">
        <v>10</v>
      </c>
      <c r="J654" s="23" t="s">
        <v>25</v>
      </c>
      <c r="K654" s="23">
        <v>28930</v>
      </c>
      <c r="L654" s="23">
        <v>18153</v>
      </c>
      <c r="M654" s="23">
        <v>47083</v>
      </c>
    </row>
    <row r="655" spans="1:13" x14ac:dyDescent="0.25">
      <c r="A655" s="23" t="s">
        <v>66</v>
      </c>
      <c r="B655" s="23">
        <v>6897</v>
      </c>
      <c r="C655" s="24" t="s">
        <v>38</v>
      </c>
      <c r="D655" s="23">
        <v>2190</v>
      </c>
      <c r="E655" s="23">
        <v>6.61</v>
      </c>
      <c r="F655" s="23" t="s">
        <v>14</v>
      </c>
      <c r="G655" s="23" t="s">
        <v>20</v>
      </c>
      <c r="H655" s="23" t="s">
        <v>15</v>
      </c>
      <c r="I655" s="23" t="s">
        <v>15</v>
      </c>
      <c r="J655" s="23" t="s">
        <v>15</v>
      </c>
      <c r="K655" s="23">
        <v>42879</v>
      </c>
      <c r="L655" s="23">
        <v>3034</v>
      </c>
      <c r="M655" s="23">
        <v>45913</v>
      </c>
    </row>
    <row r="656" spans="1:13" x14ac:dyDescent="0.25">
      <c r="A656" s="23" t="s">
        <v>66</v>
      </c>
      <c r="B656" s="23">
        <v>6934</v>
      </c>
      <c r="C656" s="24" t="s">
        <v>38</v>
      </c>
      <c r="D656" s="23">
        <v>2202</v>
      </c>
      <c r="E656" s="23">
        <v>6.04</v>
      </c>
      <c r="F656" s="23" t="s">
        <v>14</v>
      </c>
      <c r="G656" s="23" t="s">
        <v>15</v>
      </c>
      <c r="H656" s="23" t="s">
        <v>20</v>
      </c>
      <c r="I656" s="23" t="s">
        <v>20</v>
      </c>
      <c r="J656" s="23" t="s">
        <v>20</v>
      </c>
      <c r="K656" s="23">
        <v>43142</v>
      </c>
      <c r="L656" s="23">
        <v>2775</v>
      </c>
      <c r="M656" s="23">
        <v>45917</v>
      </c>
    </row>
    <row r="657" spans="1:13" x14ac:dyDescent="0.25">
      <c r="A657" s="23" t="s">
        <v>66</v>
      </c>
      <c r="B657" s="23">
        <v>6953</v>
      </c>
      <c r="C657" s="24" t="s">
        <v>38</v>
      </c>
      <c r="D657" s="23">
        <v>2209</v>
      </c>
      <c r="E657" s="23">
        <v>11.99</v>
      </c>
      <c r="F657" s="23" t="s">
        <v>9</v>
      </c>
      <c r="G657" s="23" t="s">
        <v>10</v>
      </c>
      <c r="H657" s="23" t="s">
        <v>28</v>
      </c>
      <c r="I657" s="23" t="s">
        <v>12</v>
      </c>
      <c r="J657" s="23" t="s">
        <v>22</v>
      </c>
      <c r="K657" s="23">
        <v>41197</v>
      </c>
      <c r="L657" s="23">
        <v>5614</v>
      </c>
      <c r="M657" s="23">
        <v>46811</v>
      </c>
    </row>
    <row r="658" spans="1:13" x14ac:dyDescent="0.25">
      <c r="A658" s="23" t="s">
        <v>66</v>
      </c>
      <c r="B658" s="23">
        <v>6962</v>
      </c>
      <c r="C658" s="24" t="s">
        <v>38</v>
      </c>
      <c r="D658" s="23">
        <v>2212</v>
      </c>
      <c r="E658" s="23">
        <v>28.74</v>
      </c>
      <c r="F658" s="23" t="s">
        <v>14</v>
      </c>
      <c r="G658" s="23" t="s">
        <v>10</v>
      </c>
      <c r="H658" s="23" t="s">
        <v>18</v>
      </c>
      <c r="I658" s="23" t="s">
        <v>12</v>
      </c>
      <c r="J658" s="23" t="s">
        <v>18</v>
      </c>
      <c r="K658" s="23">
        <v>33543</v>
      </c>
      <c r="L658" s="23">
        <v>13526</v>
      </c>
      <c r="M658" s="23">
        <v>47069</v>
      </c>
    </row>
    <row r="659" spans="1:13" x14ac:dyDescent="0.25">
      <c r="A659" s="23" t="s">
        <v>66</v>
      </c>
      <c r="B659" s="23">
        <v>6964</v>
      </c>
      <c r="C659" s="24" t="s">
        <v>38</v>
      </c>
      <c r="D659" s="23">
        <v>2212</v>
      </c>
      <c r="E659" s="23">
        <v>18.8</v>
      </c>
      <c r="F659" s="23" t="s">
        <v>9</v>
      </c>
      <c r="G659" s="23" t="s">
        <v>15</v>
      </c>
      <c r="H659" s="23" t="s">
        <v>9</v>
      </c>
      <c r="I659" s="23" t="s">
        <v>20</v>
      </c>
      <c r="J659" s="23" t="s">
        <v>17</v>
      </c>
      <c r="K659" s="23">
        <v>38810</v>
      </c>
      <c r="L659" s="23">
        <v>8987</v>
      </c>
      <c r="M659" s="23">
        <v>47797</v>
      </c>
    </row>
    <row r="660" spans="1:13" x14ac:dyDescent="0.25">
      <c r="A660" s="23" t="s">
        <v>66</v>
      </c>
      <c r="B660" s="23">
        <v>7042</v>
      </c>
      <c r="C660" s="24" t="s">
        <v>38</v>
      </c>
      <c r="D660" s="23">
        <v>2238</v>
      </c>
      <c r="E660" s="23">
        <v>13.06</v>
      </c>
      <c r="F660" s="23" t="s">
        <v>14</v>
      </c>
      <c r="G660" s="23" t="s">
        <v>12</v>
      </c>
      <c r="H660" s="23" t="s">
        <v>10</v>
      </c>
      <c r="I660" s="23" t="s">
        <v>10</v>
      </c>
      <c r="J660" s="23" t="s">
        <v>10</v>
      </c>
      <c r="K660" s="23">
        <v>47307</v>
      </c>
      <c r="L660" s="23">
        <v>7108</v>
      </c>
      <c r="M660" s="23">
        <v>54415</v>
      </c>
    </row>
    <row r="661" spans="1:13" x14ac:dyDescent="0.25">
      <c r="A661" s="23" t="s">
        <v>66</v>
      </c>
      <c r="B661" s="23">
        <v>7069</v>
      </c>
      <c r="C661" s="24" t="s">
        <v>38</v>
      </c>
      <c r="D661" s="23">
        <v>2247</v>
      </c>
      <c r="E661" s="23">
        <v>6.07</v>
      </c>
      <c r="F661" s="23" t="s">
        <v>14</v>
      </c>
      <c r="G661" s="23" t="s">
        <v>12</v>
      </c>
      <c r="H661" s="23" t="s">
        <v>16</v>
      </c>
      <c r="I661" s="23" t="s">
        <v>10</v>
      </c>
      <c r="J661" s="23" t="s">
        <v>16</v>
      </c>
      <c r="K661" s="23">
        <v>52681</v>
      </c>
      <c r="L661" s="23">
        <v>3404</v>
      </c>
      <c r="M661" s="23">
        <v>56085</v>
      </c>
    </row>
    <row r="662" spans="1:13" x14ac:dyDescent="0.25">
      <c r="A662" s="23" t="s">
        <v>66</v>
      </c>
      <c r="B662" s="23">
        <v>7120</v>
      </c>
      <c r="C662" s="24" t="s">
        <v>38</v>
      </c>
      <c r="D662" s="23">
        <v>2264</v>
      </c>
      <c r="E662" s="23">
        <v>5.14</v>
      </c>
      <c r="F662" s="23" t="s">
        <v>14</v>
      </c>
      <c r="G662" s="23" t="s">
        <v>20</v>
      </c>
      <c r="H662" s="23" t="s">
        <v>12</v>
      </c>
      <c r="I662" s="23" t="s">
        <v>15</v>
      </c>
      <c r="J662" s="23" t="s">
        <v>12</v>
      </c>
      <c r="K662" s="23">
        <v>54556</v>
      </c>
      <c r="L662" s="23">
        <v>2955</v>
      </c>
      <c r="M662" s="23">
        <v>57511</v>
      </c>
    </row>
    <row r="663" spans="1:13" x14ac:dyDescent="0.25">
      <c r="A663" s="23" t="s">
        <v>66</v>
      </c>
      <c r="B663" s="23">
        <v>7124</v>
      </c>
      <c r="C663" s="24" t="s">
        <v>38</v>
      </c>
      <c r="D663" s="23">
        <v>2266</v>
      </c>
      <c r="E663" s="23">
        <v>5.58</v>
      </c>
      <c r="F663" s="23" t="s">
        <v>9</v>
      </c>
      <c r="G663" s="23" t="s">
        <v>12</v>
      </c>
      <c r="H663" s="23" t="s">
        <v>16</v>
      </c>
      <c r="I663" s="23" t="s">
        <v>10</v>
      </c>
      <c r="J663" s="23" t="s">
        <v>25</v>
      </c>
      <c r="K663" s="23">
        <v>54352</v>
      </c>
      <c r="L663" s="23">
        <v>3211</v>
      </c>
      <c r="M663" s="23">
        <v>57563</v>
      </c>
    </row>
    <row r="664" spans="1:13" x14ac:dyDescent="0.25">
      <c r="A664" s="23" t="s">
        <v>66</v>
      </c>
      <c r="B664" s="23">
        <v>7144</v>
      </c>
      <c r="C664" s="24" t="s">
        <v>38</v>
      </c>
      <c r="D664" s="23">
        <v>2272</v>
      </c>
      <c r="E664" s="23">
        <v>5.56</v>
      </c>
      <c r="F664" s="23" t="s">
        <v>14</v>
      </c>
      <c r="G664" s="23" t="s">
        <v>20</v>
      </c>
      <c r="H664" s="23" t="s">
        <v>17</v>
      </c>
      <c r="I664" s="23" t="s">
        <v>15</v>
      </c>
      <c r="J664" s="23" t="s">
        <v>17</v>
      </c>
      <c r="K664" s="23">
        <v>53835</v>
      </c>
      <c r="L664" s="23">
        <v>3168</v>
      </c>
      <c r="M664" s="23">
        <v>57003</v>
      </c>
    </row>
    <row r="665" spans="1:13" x14ac:dyDescent="0.25">
      <c r="A665" s="23" t="s">
        <v>66</v>
      </c>
      <c r="B665" s="23">
        <v>7159</v>
      </c>
      <c r="C665" s="24" t="s">
        <v>38</v>
      </c>
      <c r="D665" s="23">
        <v>2277</v>
      </c>
      <c r="E665" s="23">
        <v>5.63</v>
      </c>
      <c r="F665" s="23" t="s">
        <v>14</v>
      </c>
      <c r="G665" s="23" t="s">
        <v>10</v>
      </c>
      <c r="H665" s="23" t="s">
        <v>14</v>
      </c>
      <c r="I665" s="23" t="s">
        <v>12</v>
      </c>
      <c r="J665" s="23" t="s">
        <v>14</v>
      </c>
      <c r="K665" s="23">
        <v>53509</v>
      </c>
      <c r="L665" s="23">
        <v>3194</v>
      </c>
      <c r="M665" s="23">
        <v>56703</v>
      </c>
    </row>
    <row r="666" spans="1:13" x14ac:dyDescent="0.25">
      <c r="A666" s="23" t="s">
        <v>66</v>
      </c>
      <c r="B666" s="23">
        <v>7174</v>
      </c>
      <c r="C666" s="24" t="s">
        <v>38</v>
      </c>
      <c r="D666" s="23">
        <v>2282</v>
      </c>
      <c r="E666" s="23">
        <v>8.07</v>
      </c>
      <c r="F666" s="23" t="s">
        <v>14</v>
      </c>
      <c r="G666" s="23" t="s">
        <v>10</v>
      </c>
      <c r="H666" s="23" t="s">
        <v>25</v>
      </c>
      <c r="I666" s="23" t="s">
        <v>12</v>
      </c>
      <c r="J666" s="23" t="s">
        <v>25</v>
      </c>
      <c r="K666" s="23">
        <v>51499</v>
      </c>
      <c r="L666" s="23">
        <v>4523</v>
      </c>
      <c r="M666" s="23">
        <v>56022</v>
      </c>
    </row>
    <row r="667" spans="1:13" x14ac:dyDescent="0.25">
      <c r="A667" s="23" t="s">
        <v>66</v>
      </c>
      <c r="B667" s="23">
        <v>7183</v>
      </c>
      <c r="C667" s="24" t="s">
        <v>38</v>
      </c>
      <c r="D667" s="23">
        <v>2285</v>
      </c>
      <c r="E667" s="23">
        <v>19.48</v>
      </c>
      <c r="F667" s="23" t="s">
        <v>14</v>
      </c>
      <c r="G667" s="23" t="s">
        <v>10</v>
      </c>
      <c r="H667" s="23" t="s">
        <v>10</v>
      </c>
      <c r="I667" s="23" t="s">
        <v>12</v>
      </c>
      <c r="J667" s="23" t="s">
        <v>10</v>
      </c>
      <c r="K667" s="23">
        <v>44904</v>
      </c>
      <c r="L667" s="23">
        <v>10861</v>
      </c>
      <c r="M667" s="23">
        <v>55765</v>
      </c>
    </row>
    <row r="668" spans="1:13" x14ac:dyDescent="0.25">
      <c r="A668" s="23" t="s">
        <v>66</v>
      </c>
      <c r="B668" s="23">
        <v>7213</v>
      </c>
      <c r="C668" s="24" t="s">
        <v>38</v>
      </c>
      <c r="D668" s="23">
        <v>2295</v>
      </c>
      <c r="E668" s="23">
        <v>5.77</v>
      </c>
      <c r="F668" s="23" t="s">
        <v>14</v>
      </c>
      <c r="G668" s="23" t="s">
        <v>12</v>
      </c>
      <c r="H668" s="23" t="s">
        <v>18</v>
      </c>
      <c r="I668" s="23" t="s">
        <v>10</v>
      </c>
      <c r="J668" s="23" t="s">
        <v>18</v>
      </c>
      <c r="K668" s="23">
        <v>50380</v>
      </c>
      <c r="L668" s="23">
        <v>3083</v>
      </c>
      <c r="M668" s="23">
        <v>53463</v>
      </c>
    </row>
    <row r="669" spans="1:13" x14ac:dyDescent="0.25">
      <c r="A669" s="23" t="s">
        <v>66</v>
      </c>
      <c r="B669" s="23">
        <v>7216</v>
      </c>
      <c r="C669" s="24" t="s">
        <v>38</v>
      </c>
      <c r="D669" s="23">
        <v>2296</v>
      </c>
      <c r="E669" s="23">
        <v>18.690000000000001</v>
      </c>
      <c r="F669" s="23" t="s">
        <v>14</v>
      </c>
      <c r="G669" s="23" t="s">
        <v>15</v>
      </c>
      <c r="H669" s="23" t="s">
        <v>17</v>
      </c>
      <c r="I669" s="23" t="s">
        <v>10</v>
      </c>
      <c r="J669" s="23" t="s">
        <v>16</v>
      </c>
      <c r="K669" s="23">
        <v>43211</v>
      </c>
      <c r="L669" s="23">
        <v>9932</v>
      </c>
      <c r="M669" s="23">
        <v>53143</v>
      </c>
    </row>
    <row r="670" spans="1:13" x14ac:dyDescent="0.25">
      <c r="A670" s="23" t="s">
        <v>66</v>
      </c>
      <c r="B670" s="23">
        <v>7240</v>
      </c>
      <c r="C670" s="24" t="s">
        <v>38</v>
      </c>
      <c r="D670" s="23">
        <v>2304</v>
      </c>
      <c r="E670" s="23">
        <v>6.69</v>
      </c>
      <c r="F670" s="23" t="s">
        <v>14</v>
      </c>
      <c r="G670" s="23" t="s">
        <v>12</v>
      </c>
      <c r="H670" s="23" t="s">
        <v>18</v>
      </c>
      <c r="I670" s="23" t="s">
        <v>10</v>
      </c>
      <c r="J670" s="23" t="s">
        <v>18</v>
      </c>
      <c r="K670" s="23">
        <v>47374</v>
      </c>
      <c r="L670" s="23">
        <v>3397</v>
      </c>
      <c r="M670" s="23">
        <v>50771</v>
      </c>
    </row>
    <row r="671" spans="1:13" x14ac:dyDescent="0.25">
      <c r="A671" s="23" t="s">
        <v>66</v>
      </c>
      <c r="B671" s="23">
        <v>7252</v>
      </c>
      <c r="C671" s="24" t="s">
        <v>38</v>
      </c>
      <c r="D671" s="23">
        <v>2308</v>
      </c>
      <c r="E671" s="23">
        <v>10.91</v>
      </c>
      <c r="F671" s="23" t="s">
        <v>14</v>
      </c>
      <c r="G671" s="23" t="s">
        <v>20</v>
      </c>
      <c r="H671" s="23" t="s">
        <v>12</v>
      </c>
      <c r="I671" s="23" t="s">
        <v>15</v>
      </c>
      <c r="J671" s="23" t="s">
        <v>12</v>
      </c>
      <c r="K671" s="23">
        <v>43670</v>
      </c>
      <c r="L671" s="23">
        <v>5350</v>
      </c>
      <c r="M671" s="23">
        <v>49020</v>
      </c>
    </row>
    <row r="672" spans="1:13" x14ac:dyDescent="0.25">
      <c r="A672" s="23" t="s">
        <v>66</v>
      </c>
      <c r="B672" s="23">
        <v>7300</v>
      </c>
      <c r="C672" s="24" t="s">
        <v>38</v>
      </c>
      <c r="D672" s="23">
        <v>2324</v>
      </c>
      <c r="E672" s="23">
        <v>15.9</v>
      </c>
      <c r="F672" s="23" t="s">
        <v>14</v>
      </c>
      <c r="G672" s="23" t="s">
        <v>12</v>
      </c>
      <c r="H672" s="23" t="s">
        <v>13</v>
      </c>
      <c r="I672" s="23" t="s">
        <v>10</v>
      </c>
      <c r="J672" s="23" t="s">
        <v>13</v>
      </c>
      <c r="K672" s="23">
        <v>36833</v>
      </c>
      <c r="L672" s="23">
        <v>6964</v>
      </c>
      <c r="M672" s="23">
        <v>43797</v>
      </c>
    </row>
    <row r="673" spans="1:13" x14ac:dyDescent="0.25">
      <c r="A673" s="23" t="s">
        <v>66</v>
      </c>
      <c r="B673" s="23">
        <v>7321</v>
      </c>
      <c r="C673" s="24" t="s">
        <v>38</v>
      </c>
      <c r="D673" s="23">
        <v>2331</v>
      </c>
      <c r="E673" s="23">
        <v>23.37</v>
      </c>
      <c r="F673" s="23" t="s">
        <v>14</v>
      </c>
      <c r="G673" s="23" t="s">
        <v>12</v>
      </c>
      <c r="H673" s="23" t="s">
        <v>13</v>
      </c>
      <c r="I673" s="23" t="s">
        <v>10</v>
      </c>
      <c r="J673" s="23" t="s">
        <v>13</v>
      </c>
      <c r="K673" s="23">
        <v>32498</v>
      </c>
      <c r="L673" s="23">
        <v>9913</v>
      </c>
      <c r="M673" s="23">
        <v>42411</v>
      </c>
    </row>
    <row r="674" spans="1:13" x14ac:dyDescent="0.25">
      <c r="A674" s="23" t="s">
        <v>66</v>
      </c>
      <c r="B674" s="23">
        <v>7324</v>
      </c>
      <c r="C674" s="24" t="s">
        <v>38</v>
      </c>
      <c r="D674" s="23">
        <v>2332</v>
      </c>
      <c r="E674" s="23">
        <v>12.93</v>
      </c>
      <c r="F674" s="23" t="s">
        <v>14</v>
      </c>
      <c r="G674" s="23" t="s">
        <v>12</v>
      </c>
      <c r="H674" s="23" t="s">
        <v>21</v>
      </c>
      <c r="I674" s="23" t="s">
        <v>10</v>
      </c>
      <c r="J674" s="23" t="s">
        <v>21</v>
      </c>
      <c r="K674" s="23">
        <v>36739</v>
      </c>
      <c r="L674" s="23">
        <v>5458</v>
      </c>
      <c r="M674" s="23">
        <v>42197</v>
      </c>
    </row>
    <row r="675" spans="1:13" x14ac:dyDescent="0.25">
      <c r="A675" s="23" t="s">
        <v>66</v>
      </c>
      <c r="B675" s="23">
        <v>7337</v>
      </c>
      <c r="C675" s="24" t="s">
        <v>38</v>
      </c>
      <c r="D675" s="23">
        <v>2337</v>
      </c>
      <c r="E675" s="23">
        <v>5.71</v>
      </c>
      <c r="F675" s="23" t="s">
        <v>9</v>
      </c>
      <c r="G675" s="23" t="s">
        <v>15</v>
      </c>
      <c r="H675" s="23" t="s">
        <v>14</v>
      </c>
      <c r="I675" s="23" t="s">
        <v>12</v>
      </c>
      <c r="J675" s="23" t="s">
        <v>22</v>
      </c>
      <c r="K675" s="23">
        <v>39012</v>
      </c>
      <c r="L675" s="23">
        <v>2362</v>
      </c>
      <c r="M675" s="23">
        <v>41374</v>
      </c>
    </row>
    <row r="676" spans="1:13" x14ac:dyDescent="0.25">
      <c r="A676" s="23" t="s">
        <v>66</v>
      </c>
      <c r="B676" s="23">
        <v>7338</v>
      </c>
      <c r="C676" s="24" t="s">
        <v>38</v>
      </c>
      <c r="D676" s="23">
        <v>2337</v>
      </c>
      <c r="E676" s="23">
        <v>6.73</v>
      </c>
      <c r="F676" s="23" t="s">
        <v>9</v>
      </c>
      <c r="G676" s="23" t="s">
        <v>20</v>
      </c>
      <c r="H676" s="23" t="s">
        <v>14</v>
      </c>
      <c r="I676" s="23" t="s">
        <v>15</v>
      </c>
      <c r="J676" s="23" t="s">
        <v>22</v>
      </c>
      <c r="K676" s="23">
        <v>38589</v>
      </c>
      <c r="L676" s="23">
        <v>2785</v>
      </c>
      <c r="M676" s="23">
        <v>41374</v>
      </c>
    </row>
    <row r="677" spans="1:13" x14ac:dyDescent="0.25">
      <c r="A677" s="23" t="s">
        <v>66</v>
      </c>
      <c r="B677" s="23">
        <v>7348</v>
      </c>
      <c r="C677" s="24" t="s">
        <v>38</v>
      </c>
      <c r="D677" s="23">
        <v>2340</v>
      </c>
      <c r="E677" s="23">
        <v>6.8</v>
      </c>
      <c r="F677" s="23" t="s">
        <v>14</v>
      </c>
      <c r="G677" s="23" t="s">
        <v>12</v>
      </c>
      <c r="H677" s="23" t="s">
        <v>18</v>
      </c>
      <c r="I677" s="23" t="s">
        <v>10</v>
      </c>
      <c r="J677" s="23" t="s">
        <v>18</v>
      </c>
      <c r="K677" s="23">
        <v>37505</v>
      </c>
      <c r="L677" s="23">
        <v>2736</v>
      </c>
      <c r="M677" s="23">
        <v>40241</v>
      </c>
    </row>
    <row r="678" spans="1:13" x14ac:dyDescent="0.25">
      <c r="A678" s="23" t="s">
        <v>66</v>
      </c>
      <c r="B678" s="23">
        <v>7354</v>
      </c>
      <c r="C678" s="24" t="s">
        <v>38</v>
      </c>
      <c r="D678" s="23">
        <v>2342</v>
      </c>
      <c r="E678" s="23">
        <v>8.1300000000000008</v>
      </c>
      <c r="F678" s="23" t="s">
        <v>14</v>
      </c>
      <c r="G678" s="23" t="s">
        <v>15</v>
      </c>
      <c r="H678" s="23" t="s">
        <v>13</v>
      </c>
      <c r="I678" s="23" t="s">
        <v>20</v>
      </c>
      <c r="J678" s="23" t="s">
        <v>13</v>
      </c>
      <c r="K678" s="23">
        <v>36444</v>
      </c>
      <c r="L678" s="23">
        <v>3226</v>
      </c>
      <c r="M678" s="23">
        <v>39670</v>
      </c>
    </row>
    <row r="679" spans="1:13" x14ac:dyDescent="0.25">
      <c r="A679" s="23" t="s">
        <v>66</v>
      </c>
      <c r="B679" s="23">
        <v>7369</v>
      </c>
      <c r="C679" s="24" t="s">
        <v>38</v>
      </c>
      <c r="D679" s="23">
        <v>2347</v>
      </c>
      <c r="E679" s="23">
        <v>7.12</v>
      </c>
      <c r="F679" s="23" t="s">
        <v>9</v>
      </c>
      <c r="G679" s="23" t="s">
        <v>12</v>
      </c>
      <c r="H679" s="23" t="s">
        <v>28</v>
      </c>
      <c r="I679" s="23" t="s">
        <v>10</v>
      </c>
      <c r="J679" s="23" t="s">
        <v>23</v>
      </c>
      <c r="K679" s="23">
        <v>35195</v>
      </c>
      <c r="L679" s="23">
        <v>2700</v>
      </c>
      <c r="M679" s="23">
        <v>37895</v>
      </c>
    </row>
    <row r="680" spans="1:13" x14ac:dyDescent="0.25">
      <c r="A680" s="23" t="s">
        <v>66</v>
      </c>
      <c r="B680" s="23">
        <v>7378</v>
      </c>
      <c r="C680" s="24" t="s">
        <v>38</v>
      </c>
      <c r="D680" s="23">
        <v>2350</v>
      </c>
      <c r="E680" s="23">
        <v>11.06</v>
      </c>
      <c r="F680" s="23" t="s">
        <v>14</v>
      </c>
      <c r="G680" s="23" t="s">
        <v>10</v>
      </c>
      <c r="H680" s="23" t="s">
        <v>21</v>
      </c>
      <c r="I680" s="23" t="s">
        <v>15</v>
      </c>
      <c r="J680" s="23" t="s">
        <v>21</v>
      </c>
      <c r="K680" s="23">
        <v>32715</v>
      </c>
      <c r="L680" s="23">
        <v>4068</v>
      </c>
      <c r="M680" s="23">
        <v>36783</v>
      </c>
    </row>
    <row r="681" spans="1:13" x14ac:dyDescent="0.25">
      <c r="A681" s="23" t="s">
        <v>66</v>
      </c>
      <c r="B681" s="23">
        <v>7387</v>
      </c>
      <c r="C681" s="24" t="s">
        <v>38</v>
      </c>
      <c r="D681" s="23">
        <v>2353</v>
      </c>
      <c r="E681" s="23">
        <v>14.64</v>
      </c>
      <c r="F681" s="23" t="s">
        <v>14</v>
      </c>
      <c r="G681" s="23" t="s">
        <v>12</v>
      </c>
      <c r="H681" s="23" t="s">
        <v>25</v>
      </c>
      <c r="I681" s="23" t="s">
        <v>10</v>
      </c>
      <c r="J681" s="23" t="s">
        <v>25</v>
      </c>
      <c r="K681" s="23">
        <v>30637</v>
      </c>
      <c r="L681" s="23">
        <v>5254</v>
      </c>
      <c r="M681" s="23">
        <v>35891</v>
      </c>
    </row>
    <row r="682" spans="1:13" x14ac:dyDescent="0.25">
      <c r="A682" s="23" t="s">
        <v>66</v>
      </c>
      <c r="B682" s="23">
        <v>7393</v>
      </c>
      <c r="C682" s="24" t="s">
        <v>38</v>
      </c>
      <c r="D682" s="23">
        <v>2355</v>
      </c>
      <c r="E682" s="23">
        <v>9.8800000000000008</v>
      </c>
      <c r="F682" s="23" t="s">
        <v>14</v>
      </c>
      <c r="G682" s="23" t="s">
        <v>12</v>
      </c>
      <c r="H682" s="23" t="s">
        <v>16</v>
      </c>
      <c r="I682" s="23" t="s">
        <v>10</v>
      </c>
      <c r="J682" s="23" t="s">
        <v>16</v>
      </c>
      <c r="K682" s="23">
        <v>32086</v>
      </c>
      <c r="L682" s="23">
        <v>3516</v>
      </c>
      <c r="M682" s="23">
        <v>35602</v>
      </c>
    </row>
    <row r="683" spans="1:13" x14ac:dyDescent="0.25">
      <c r="A683" s="23" t="s">
        <v>66</v>
      </c>
      <c r="B683" s="23">
        <v>7397</v>
      </c>
      <c r="C683" s="24" t="s">
        <v>38</v>
      </c>
      <c r="D683" s="23">
        <v>2357</v>
      </c>
      <c r="E683" s="23">
        <v>19.809999999999999</v>
      </c>
      <c r="F683" s="23" t="s">
        <v>9</v>
      </c>
      <c r="G683" s="23" t="s">
        <v>15</v>
      </c>
      <c r="H683" s="23" t="s">
        <v>14</v>
      </c>
      <c r="I683" s="23" t="s">
        <v>20</v>
      </c>
      <c r="J683" s="23" t="s">
        <v>21</v>
      </c>
      <c r="K683" s="23">
        <v>28374</v>
      </c>
      <c r="L683" s="23">
        <v>7009</v>
      </c>
      <c r="M683" s="23">
        <v>35383</v>
      </c>
    </row>
    <row r="684" spans="1:13" x14ac:dyDescent="0.25">
      <c r="A684" s="23" t="s">
        <v>66</v>
      </c>
      <c r="B684" s="23">
        <v>7453</v>
      </c>
      <c r="C684" s="24" t="s">
        <v>38</v>
      </c>
      <c r="D684" s="23">
        <v>2375</v>
      </c>
      <c r="E684" s="23">
        <v>6.16</v>
      </c>
      <c r="F684" s="23" t="s">
        <v>14</v>
      </c>
      <c r="G684" s="23" t="s">
        <v>15</v>
      </c>
      <c r="H684" s="23" t="s">
        <v>20</v>
      </c>
      <c r="I684" s="23" t="s">
        <v>20</v>
      </c>
      <c r="J684" s="23" t="s">
        <v>20</v>
      </c>
      <c r="K684" s="23">
        <v>32449</v>
      </c>
      <c r="L684" s="23">
        <v>2130</v>
      </c>
      <c r="M684" s="23">
        <v>34579</v>
      </c>
    </row>
    <row r="685" spans="1:13" x14ac:dyDescent="0.25">
      <c r="A685" s="23" t="s">
        <v>66</v>
      </c>
      <c r="B685" s="23">
        <v>7456</v>
      </c>
      <c r="C685" s="24" t="s">
        <v>38</v>
      </c>
      <c r="D685" s="23">
        <v>2376</v>
      </c>
      <c r="E685" s="23">
        <v>5.94</v>
      </c>
      <c r="F685" s="23" t="s">
        <v>14</v>
      </c>
      <c r="G685" s="23" t="s">
        <v>20</v>
      </c>
      <c r="H685" s="23" t="s">
        <v>15</v>
      </c>
      <c r="I685" s="23" t="s">
        <v>15</v>
      </c>
      <c r="J685" s="23" t="s">
        <v>15</v>
      </c>
      <c r="K685" s="23">
        <v>32444</v>
      </c>
      <c r="L685" s="23">
        <v>2049</v>
      </c>
      <c r="M685" s="23">
        <v>34493</v>
      </c>
    </row>
    <row r="686" spans="1:13" x14ac:dyDescent="0.25">
      <c r="A686" s="23" t="s">
        <v>66</v>
      </c>
      <c r="B686" s="23">
        <v>7475</v>
      </c>
      <c r="C686" s="24" t="s">
        <v>38</v>
      </c>
      <c r="D686" s="23">
        <v>2383</v>
      </c>
      <c r="E686" s="23">
        <v>8.0500000000000007</v>
      </c>
      <c r="F686" s="23" t="s">
        <v>14</v>
      </c>
      <c r="G686" s="23" t="s">
        <v>15</v>
      </c>
      <c r="H686" s="23" t="s">
        <v>18</v>
      </c>
      <c r="I686" s="23" t="s">
        <v>20</v>
      </c>
      <c r="J686" s="23" t="s">
        <v>18</v>
      </c>
      <c r="K686" s="23">
        <v>31387</v>
      </c>
      <c r="L686" s="23">
        <v>2748</v>
      </c>
      <c r="M686" s="23">
        <v>34135</v>
      </c>
    </row>
    <row r="687" spans="1:13" x14ac:dyDescent="0.25">
      <c r="A687" s="23" t="s">
        <v>66</v>
      </c>
      <c r="B687" s="23">
        <v>7480</v>
      </c>
      <c r="C687" s="24" t="s">
        <v>38</v>
      </c>
      <c r="D687" s="23">
        <v>2384</v>
      </c>
      <c r="E687" s="23">
        <v>7.79</v>
      </c>
      <c r="F687" s="23" t="s">
        <v>14</v>
      </c>
      <c r="G687" s="23" t="s">
        <v>15</v>
      </c>
      <c r="H687" s="23" t="s">
        <v>15</v>
      </c>
      <c r="I687" s="23" t="s">
        <v>10</v>
      </c>
      <c r="J687" s="23" t="s">
        <v>15</v>
      </c>
      <c r="K687" s="23">
        <v>31350</v>
      </c>
      <c r="L687" s="23">
        <v>2647</v>
      </c>
      <c r="M687" s="23">
        <v>33997</v>
      </c>
    </row>
    <row r="688" spans="1:13" x14ac:dyDescent="0.25">
      <c r="A688" s="23" t="s">
        <v>66</v>
      </c>
      <c r="B688" s="23">
        <v>7483</v>
      </c>
      <c r="C688" s="24" t="s">
        <v>38</v>
      </c>
      <c r="D688" s="23">
        <v>2385</v>
      </c>
      <c r="E688" s="23">
        <v>24.94</v>
      </c>
      <c r="F688" s="23" t="s">
        <v>14</v>
      </c>
      <c r="G688" s="23" t="s">
        <v>15</v>
      </c>
      <c r="H688" s="23" t="s">
        <v>22</v>
      </c>
      <c r="I688" s="23" t="s">
        <v>20</v>
      </c>
      <c r="J688" s="23" t="s">
        <v>22</v>
      </c>
      <c r="K688" s="23">
        <v>25431</v>
      </c>
      <c r="L688" s="23">
        <v>8450</v>
      </c>
      <c r="M688" s="23">
        <v>33881</v>
      </c>
    </row>
    <row r="689" spans="1:13" x14ac:dyDescent="0.25">
      <c r="A689" s="23" t="s">
        <v>66</v>
      </c>
      <c r="B689" s="23">
        <v>7486</v>
      </c>
      <c r="C689" s="24" t="s">
        <v>38</v>
      </c>
      <c r="D689" s="23">
        <v>2386</v>
      </c>
      <c r="E689" s="23">
        <v>10.9</v>
      </c>
      <c r="F689" s="23" t="s">
        <v>14</v>
      </c>
      <c r="G689" s="23" t="s">
        <v>10</v>
      </c>
      <c r="H689" s="23" t="s">
        <v>21</v>
      </c>
      <c r="I689" s="23" t="s">
        <v>15</v>
      </c>
      <c r="J689" s="23" t="s">
        <v>21</v>
      </c>
      <c r="K689" s="23">
        <v>30167</v>
      </c>
      <c r="L689" s="23">
        <v>3692</v>
      </c>
      <c r="M689" s="23">
        <v>33859</v>
      </c>
    </row>
    <row r="690" spans="1:13" x14ac:dyDescent="0.25">
      <c r="A690" s="23" t="s">
        <v>66</v>
      </c>
      <c r="B690" s="23">
        <v>7520</v>
      </c>
      <c r="C690" s="24" t="s">
        <v>38</v>
      </c>
      <c r="D690" s="23">
        <v>2398</v>
      </c>
      <c r="E690" s="23">
        <v>5.87</v>
      </c>
      <c r="F690" s="23" t="s">
        <v>14</v>
      </c>
      <c r="G690" s="23" t="s">
        <v>15</v>
      </c>
      <c r="H690" s="23" t="s">
        <v>18</v>
      </c>
      <c r="I690" s="23" t="s">
        <v>20</v>
      </c>
      <c r="J690" s="23" t="s">
        <v>18</v>
      </c>
      <c r="K690" s="23">
        <v>31864</v>
      </c>
      <c r="L690" s="23">
        <v>1988</v>
      </c>
      <c r="M690" s="23">
        <v>33852</v>
      </c>
    </row>
    <row r="691" spans="1:13" x14ac:dyDescent="0.25">
      <c r="A691" s="23" t="s">
        <v>66</v>
      </c>
      <c r="B691" s="23">
        <v>7528</v>
      </c>
      <c r="C691" s="24" t="s">
        <v>38</v>
      </c>
      <c r="D691" s="23">
        <v>2400</v>
      </c>
      <c r="E691" s="23">
        <v>25.09</v>
      </c>
      <c r="F691" s="23" t="s">
        <v>14</v>
      </c>
      <c r="G691" s="23" t="s">
        <v>15</v>
      </c>
      <c r="H691" s="23" t="s">
        <v>9</v>
      </c>
      <c r="I691" s="23" t="s">
        <v>20</v>
      </c>
      <c r="J691" s="23" t="s">
        <v>9</v>
      </c>
      <c r="K691" s="23">
        <v>25465</v>
      </c>
      <c r="L691" s="23">
        <v>8527</v>
      </c>
      <c r="M691" s="23">
        <v>33992</v>
      </c>
    </row>
    <row r="692" spans="1:13" x14ac:dyDescent="0.25">
      <c r="A692" s="23" t="s">
        <v>66</v>
      </c>
      <c r="B692" s="23">
        <v>7540</v>
      </c>
      <c r="C692" s="24" t="s">
        <v>38</v>
      </c>
      <c r="D692" s="23">
        <v>2404</v>
      </c>
      <c r="E692" s="23">
        <v>5.79</v>
      </c>
      <c r="F692" s="23" t="s">
        <v>14</v>
      </c>
      <c r="G692" s="23" t="s">
        <v>20</v>
      </c>
      <c r="H692" s="23" t="s">
        <v>26</v>
      </c>
      <c r="I692" s="23" t="s">
        <v>15</v>
      </c>
      <c r="J692" s="23" t="s">
        <v>26</v>
      </c>
      <c r="K692" s="23">
        <v>32448</v>
      </c>
      <c r="L692" s="23">
        <v>1994</v>
      </c>
      <c r="M692" s="23">
        <v>34442</v>
      </c>
    </row>
    <row r="693" spans="1:13" x14ac:dyDescent="0.25">
      <c r="A693" s="23" t="s">
        <v>66</v>
      </c>
      <c r="B693" s="23">
        <v>7603</v>
      </c>
      <c r="C693" s="24" t="s">
        <v>38</v>
      </c>
      <c r="D693" s="23">
        <v>2425</v>
      </c>
      <c r="E693" s="23">
        <v>8.35</v>
      </c>
      <c r="F693" s="23" t="s">
        <v>14</v>
      </c>
      <c r="G693" s="23" t="s">
        <v>10</v>
      </c>
      <c r="H693" s="23" t="s">
        <v>15</v>
      </c>
      <c r="I693" s="23" t="s">
        <v>12</v>
      </c>
      <c r="J693" s="23" t="s">
        <v>15</v>
      </c>
      <c r="K693" s="23">
        <v>32395</v>
      </c>
      <c r="L693" s="23">
        <v>2951</v>
      </c>
      <c r="M693" s="23">
        <v>35346</v>
      </c>
    </row>
    <row r="694" spans="1:13" x14ac:dyDescent="0.25">
      <c r="A694" s="23" t="s">
        <v>66</v>
      </c>
      <c r="B694" s="23">
        <v>7675</v>
      </c>
      <c r="C694" s="24" t="s">
        <v>38</v>
      </c>
      <c r="D694" s="23">
        <v>2449</v>
      </c>
      <c r="E694" s="23">
        <v>5.61</v>
      </c>
      <c r="F694" s="23" t="s">
        <v>14</v>
      </c>
      <c r="G694" s="23" t="s">
        <v>15</v>
      </c>
      <c r="H694" s="23" t="s">
        <v>15</v>
      </c>
      <c r="I694" s="23" t="s">
        <v>20</v>
      </c>
      <c r="J694" s="23" t="s">
        <v>15</v>
      </c>
      <c r="K694" s="23">
        <v>50108</v>
      </c>
      <c r="L694" s="23">
        <v>2978</v>
      </c>
      <c r="M694" s="23">
        <v>53086</v>
      </c>
    </row>
    <row r="695" spans="1:13" x14ac:dyDescent="0.25">
      <c r="A695" s="23" t="s">
        <v>66</v>
      </c>
      <c r="B695" s="23">
        <v>7678</v>
      </c>
      <c r="C695" s="24" t="s">
        <v>38</v>
      </c>
      <c r="D695" s="23">
        <v>2450</v>
      </c>
      <c r="E695" s="23">
        <v>5.62</v>
      </c>
      <c r="F695" s="23" t="s">
        <v>14</v>
      </c>
      <c r="G695" s="23" t="s">
        <v>15</v>
      </c>
      <c r="H695" s="23" t="s">
        <v>21</v>
      </c>
      <c r="I695" s="23" t="s">
        <v>20</v>
      </c>
      <c r="J695" s="23" t="s">
        <v>21</v>
      </c>
      <c r="K695" s="23">
        <v>50106</v>
      </c>
      <c r="L695" s="23">
        <v>2983</v>
      </c>
      <c r="M695" s="23">
        <v>53089</v>
      </c>
    </row>
    <row r="696" spans="1:13" x14ac:dyDescent="0.25">
      <c r="A696" s="23" t="s">
        <v>66</v>
      </c>
      <c r="B696" s="23">
        <v>7685</v>
      </c>
      <c r="C696" s="24" t="s">
        <v>38</v>
      </c>
      <c r="D696" s="23">
        <v>2453</v>
      </c>
      <c r="E696" s="23">
        <v>22.84</v>
      </c>
      <c r="F696" s="23" t="s">
        <v>9</v>
      </c>
      <c r="G696" s="23" t="s">
        <v>10</v>
      </c>
      <c r="H696" s="23" t="s">
        <v>15</v>
      </c>
      <c r="I696" s="23" t="s">
        <v>12</v>
      </c>
      <c r="J696" s="23" t="s">
        <v>10</v>
      </c>
      <c r="K696" s="23">
        <v>40972</v>
      </c>
      <c r="L696" s="23">
        <v>12128</v>
      </c>
      <c r="M696" s="23">
        <v>53100</v>
      </c>
    </row>
    <row r="697" spans="1:13" x14ac:dyDescent="0.25">
      <c r="A697" s="23" t="s">
        <v>66</v>
      </c>
      <c r="B697" s="23">
        <v>7702</v>
      </c>
      <c r="C697" s="24" t="s">
        <v>38</v>
      </c>
      <c r="D697" s="23">
        <v>2458</v>
      </c>
      <c r="E697" s="23">
        <v>6.38</v>
      </c>
      <c r="F697" s="23" t="s">
        <v>14</v>
      </c>
      <c r="G697" s="23" t="s">
        <v>20</v>
      </c>
      <c r="H697" s="23" t="s">
        <v>24</v>
      </c>
      <c r="I697" s="23" t="s">
        <v>15</v>
      </c>
      <c r="J697" s="23" t="s">
        <v>24</v>
      </c>
      <c r="K697" s="23">
        <v>49743</v>
      </c>
      <c r="L697" s="23">
        <v>3392</v>
      </c>
      <c r="M697" s="23">
        <v>53135</v>
      </c>
    </row>
    <row r="698" spans="1:13" x14ac:dyDescent="0.25">
      <c r="A698" s="23" t="s">
        <v>66</v>
      </c>
      <c r="B698" s="23">
        <v>7708</v>
      </c>
      <c r="C698" s="24" t="s">
        <v>38</v>
      </c>
      <c r="D698" s="23">
        <v>2460</v>
      </c>
      <c r="E698" s="23">
        <v>6.93</v>
      </c>
      <c r="F698" s="23" t="s">
        <v>14</v>
      </c>
      <c r="G698" s="23" t="s">
        <v>10</v>
      </c>
      <c r="H698" s="23" t="s">
        <v>18</v>
      </c>
      <c r="I698" s="23" t="s">
        <v>12</v>
      </c>
      <c r="J698" s="23" t="s">
        <v>18</v>
      </c>
      <c r="K698" s="23">
        <v>49474</v>
      </c>
      <c r="L698" s="23">
        <v>3684</v>
      </c>
      <c r="M698" s="23">
        <v>53158</v>
      </c>
    </row>
    <row r="699" spans="1:13" x14ac:dyDescent="0.25">
      <c r="A699" s="23" t="s">
        <v>66</v>
      </c>
      <c r="B699" s="23">
        <v>7724</v>
      </c>
      <c r="C699" s="24" t="s">
        <v>38</v>
      </c>
      <c r="D699" s="23">
        <v>2466</v>
      </c>
      <c r="E699" s="23">
        <v>9.6</v>
      </c>
      <c r="F699" s="23" t="s">
        <v>9</v>
      </c>
      <c r="G699" s="23" t="s">
        <v>10</v>
      </c>
      <c r="H699" s="23" t="s">
        <v>15</v>
      </c>
      <c r="I699" s="23" t="s">
        <v>12</v>
      </c>
      <c r="J699" s="23" t="s">
        <v>10</v>
      </c>
      <c r="K699" s="23">
        <v>48104</v>
      </c>
      <c r="L699" s="23">
        <v>5111</v>
      </c>
      <c r="M699" s="23">
        <v>53215</v>
      </c>
    </row>
    <row r="700" spans="1:13" x14ac:dyDescent="0.25">
      <c r="A700" s="23" t="s">
        <v>66</v>
      </c>
      <c r="B700" s="23">
        <v>7753</v>
      </c>
      <c r="C700" s="24" t="s">
        <v>38</v>
      </c>
      <c r="D700" s="23">
        <v>2475</v>
      </c>
      <c r="E700" s="23">
        <v>6.47</v>
      </c>
      <c r="F700" s="23" t="s">
        <v>14</v>
      </c>
      <c r="G700" s="23" t="s">
        <v>15</v>
      </c>
      <c r="H700" s="23" t="s">
        <v>17</v>
      </c>
      <c r="I700" s="23" t="s">
        <v>20</v>
      </c>
      <c r="J700" s="23" t="s">
        <v>17</v>
      </c>
      <c r="K700" s="23">
        <v>49895</v>
      </c>
      <c r="L700" s="23">
        <v>3452</v>
      </c>
      <c r="M700" s="23">
        <v>53347</v>
      </c>
    </row>
    <row r="701" spans="1:13" x14ac:dyDescent="0.25">
      <c r="A701" s="23" t="s">
        <v>66</v>
      </c>
      <c r="B701" s="23">
        <v>7861</v>
      </c>
      <c r="C701" s="24" t="s">
        <v>39</v>
      </c>
      <c r="D701" s="23">
        <v>2511</v>
      </c>
      <c r="E701" s="23">
        <v>17.91</v>
      </c>
      <c r="F701" s="23" t="s">
        <v>14</v>
      </c>
      <c r="G701" s="23" t="s">
        <v>20</v>
      </c>
      <c r="H701" s="23" t="s">
        <v>15</v>
      </c>
      <c r="I701" s="23" t="s">
        <v>15</v>
      </c>
      <c r="J701" s="23" t="s">
        <v>15</v>
      </c>
      <c r="K701" s="23">
        <v>6524</v>
      </c>
      <c r="L701" s="23">
        <v>1423</v>
      </c>
      <c r="M701" s="23">
        <v>7947</v>
      </c>
    </row>
    <row r="702" spans="1:13" x14ac:dyDescent="0.25">
      <c r="A702" s="23" t="s">
        <v>66</v>
      </c>
      <c r="B702" s="23">
        <v>7969</v>
      </c>
      <c r="C702" s="24" t="s">
        <v>39</v>
      </c>
      <c r="D702" s="23">
        <v>2547</v>
      </c>
      <c r="E702" s="23">
        <v>19.13</v>
      </c>
      <c r="F702" s="23" t="s">
        <v>14</v>
      </c>
      <c r="G702" s="23" t="s">
        <v>20</v>
      </c>
      <c r="H702" s="23" t="s">
        <v>10</v>
      </c>
      <c r="I702" s="23" t="s">
        <v>15</v>
      </c>
      <c r="J702" s="23" t="s">
        <v>10</v>
      </c>
      <c r="K702" s="23">
        <v>4609</v>
      </c>
      <c r="L702" s="23">
        <v>1090</v>
      </c>
      <c r="M702" s="23">
        <v>5699</v>
      </c>
    </row>
    <row r="703" spans="1:13" x14ac:dyDescent="0.25">
      <c r="A703" s="23" t="s">
        <v>66</v>
      </c>
      <c r="B703" s="23">
        <v>7990</v>
      </c>
      <c r="C703" s="24" t="s">
        <v>39</v>
      </c>
      <c r="D703" s="23">
        <v>2554</v>
      </c>
      <c r="E703" s="23">
        <v>19.84</v>
      </c>
      <c r="F703" s="23" t="s">
        <v>14</v>
      </c>
      <c r="G703" s="23" t="s">
        <v>12</v>
      </c>
      <c r="H703" s="23" t="s">
        <v>13</v>
      </c>
      <c r="I703" s="23" t="s">
        <v>10</v>
      </c>
      <c r="J703" s="23" t="s">
        <v>13</v>
      </c>
      <c r="K703" s="23">
        <v>4226</v>
      </c>
      <c r="L703" s="23">
        <v>1046</v>
      </c>
      <c r="M703" s="23">
        <v>5272</v>
      </c>
    </row>
    <row r="704" spans="1:13" x14ac:dyDescent="0.25">
      <c r="A704" s="23" t="s">
        <v>66</v>
      </c>
      <c r="B704" s="23">
        <v>8287</v>
      </c>
      <c r="C704" s="24" t="s">
        <v>39</v>
      </c>
      <c r="D704" s="23">
        <v>2653</v>
      </c>
      <c r="E704" s="23">
        <v>34.14</v>
      </c>
      <c r="F704" s="23" t="s">
        <v>14</v>
      </c>
      <c r="G704" s="23" t="s">
        <v>15</v>
      </c>
      <c r="H704" s="23" t="s">
        <v>13</v>
      </c>
      <c r="I704" s="23" t="s">
        <v>12</v>
      </c>
      <c r="J704" s="23" t="s">
        <v>13</v>
      </c>
      <c r="K704" s="23">
        <v>4550</v>
      </c>
      <c r="L704" s="23">
        <v>2359</v>
      </c>
      <c r="M704" s="23">
        <v>6909</v>
      </c>
    </row>
    <row r="705" spans="1:13" x14ac:dyDescent="0.25">
      <c r="A705" s="23" t="s">
        <v>66</v>
      </c>
      <c r="B705" s="23">
        <v>8311</v>
      </c>
      <c r="C705" s="24" t="s">
        <v>39</v>
      </c>
      <c r="D705" s="23">
        <v>2661</v>
      </c>
      <c r="E705" s="23">
        <v>18.86</v>
      </c>
      <c r="F705" s="23" t="s">
        <v>14</v>
      </c>
      <c r="G705" s="23" t="s">
        <v>20</v>
      </c>
      <c r="H705" s="23" t="s">
        <v>12</v>
      </c>
      <c r="I705" s="23" t="s">
        <v>15</v>
      </c>
      <c r="J705" s="23" t="s">
        <v>12</v>
      </c>
      <c r="K705" s="23">
        <v>6311</v>
      </c>
      <c r="L705" s="23">
        <v>1467</v>
      </c>
      <c r="M705" s="23">
        <v>7778</v>
      </c>
    </row>
    <row r="706" spans="1:13" x14ac:dyDescent="0.25">
      <c r="A706" s="23" t="s">
        <v>66</v>
      </c>
      <c r="B706" s="23">
        <v>8341</v>
      </c>
      <c r="C706" s="24" t="s">
        <v>39</v>
      </c>
      <c r="D706" s="23">
        <v>2671</v>
      </c>
      <c r="E706" s="23">
        <v>22.71</v>
      </c>
      <c r="F706" s="23" t="s">
        <v>14</v>
      </c>
      <c r="G706" s="23" t="s">
        <v>10</v>
      </c>
      <c r="H706" s="23" t="s">
        <v>18</v>
      </c>
      <c r="I706" s="23" t="s">
        <v>12</v>
      </c>
      <c r="J706" s="23" t="s">
        <v>18</v>
      </c>
      <c r="K706" s="23">
        <v>7162</v>
      </c>
      <c r="L706" s="23">
        <v>2104</v>
      </c>
      <c r="M706" s="23">
        <v>9266</v>
      </c>
    </row>
    <row r="707" spans="1:13" x14ac:dyDescent="0.25">
      <c r="A707" s="23" t="s">
        <v>66</v>
      </c>
      <c r="B707" s="23">
        <v>8347</v>
      </c>
      <c r="C707" s="24" t="s">
        <v>39</v>
      </c>
      <c r="D707" s="23">
        <v>2673</v>
      </c>
      <c r="E707" s="23">
        <v>33.549999999999997</v>
      </c>
      <c r="F707" s="23" t="s">
        <v>14</v>
      </c>
      <c r="G707" s="23" t="s">
        <v>20</v>
      </c>
      <c r="H707" s="23" t="s">
        <v>17</v>
      </c>
      <c r="I707" s="23" t="s">
        <v>15</v>
      </c>
      <c r="J707" s="23" t="s">
        <v>17</v>
      </c>
      <c r="K707" s="23">
        <v>6259</v>
      </c>
      <c r="L707" s="23">
        <v>3160</v>
      </c>
      <c r="M707" s="23">
        <v>9419</v>
      </c>
    </row>
    <row r="708" spans="1:13" x14ac:dyDescent="0.25">
      <c r="A708" s="23" t="s">
        <v>66</v>
      </c>
      <c r="B708" s="23">
        <v>8389</v>
      </c>
      <c r="C708" s="24" t="s">
        <v>39</v>
      </c>
      <c r="D708" s="23">
        <v>2687</v>
      </c>
      <c r="E708" s="23">
        <v>22.81</v>
      </c>
      <c r="F708" s="23" t="s">
        <v>14</v>
      </c>
      <c r="G708" s="23" t="s">
        <v>10</v>
      </c>
      <c r="H708" s="23" t="s">
        <v>18</v>
      </c>
      <c r="I708" s="23" t="s">
        <v>12</v>
      </c>
      <c r="J708" s="23" t="s">
        <v>18</v>
      </c>
      <c r="K708" s="23">
        <v>8283</v>
      </c>
      <c r="L708" s="23">
        <v>2448</v>
      </c>
      <c r="M708" s="23">
        <v>10731</v>
      </c>
    </row>
    <row r="709" spans="1:13" x14ac:dyDescent="0.25">
      <c r="A709" s="23" t="s">
        <v>66</v>
      </c>
      <c r="B709" s="23">
        <v>8491</v>
      </c>
      <c r="C709" s="24" t="s">
        <v>39</v>
      </c>
      <c r="D709" s="23">
        <v>2721</v>
      </c>
      <c r="E709" s="23">
        <v>18.309999999999999</v>
      </c>
      <c r="F709" s="23" t="s">
        <v>14</v>
      </c>
      <c r="G709" s="23" t="s">
        <v>20</v>
      </c>
      <c r="H709" s="23" t="s">
        <v>10</v>
      </c>
      <c r="I709" s="23" t="s">
        <v>15</v>
      </c>
      <c r="J709" s="23" t="s">
        <v>10</v>
      </c>
      <c r="K709" s="23">
        <v>10044</v>
      </c>
      <c r="L709" s="23">
        <v>2252</v>
      </c>
      <c r="M709" s="23">
        <v>12296</v>
      </c>
    </row>
    <row r="710" spans="1:13" x14ac:dyDescent="0.25">
      <c r="A710" s="23" t="s">
        <v>66</v>
      </c>
      <c r="B710" s="23">
        <v>8650</v>
      </c>
      <c r="C710" s="24" t="s">
        <v>39</v>
      </c>
      <c r="D710" s="23">
        <v>2774</v>
      </c>
      <c r="E710" s="23">
        <v>19.84</v>
      </c>
      <c r="F710" s="23" t="s">
        <v>14</v>
      </c>
      <c r="G710" s="23" t="s">
        <v>15</v>
      </c>
      <c r="H710" s="23" t="s">
        <v>15</v>
      </c>
      <c r="I710" s="23" t="s">
        <v>20</v>
      </c>
      <c r="J710" s="23" t="s">
        <v>15</v>
      </c>
      <c r="K710" s="23">
        <v>8630</v>
      </c>
      <c r="L710" s="23">
        <v>2136</v>
      </c>
      <c r="M710" s="23">
        <v>10766</v>
      </c>
    </row>
    <row r="711" spans="1:13" x14ac:dyDescent="0.25">
      <c r="A711" s="23" t="s">
        <v>66</v>
      </c>
      <c r="B711" s="23">
        <v>8767</v>
      </c>
      <c r="C711" s="24" t="s">
        <v>39</v>
      </c>
      <c r="D711" s="23">
        <v>2813</v>
      </c>
      <c r="E711" s="23">
        <v>19.190000000000001</v>
      </c>
      <c r="F711" s="23" t="s">
        <v>14</v>
      </c>
      <c r="G711" s="23" t="s">
        <v>20</v>
      </c>
      <c r="H711" s="23" t="s">
        <v>17</v>
      </c>
      <c r="I711" s="23" t="s">
        <v>15</v>
      </c>
      <c r="J711" s="23" t="s">
        <v>17</v>
      </c>
      <c r="K711" s="23">
        <v>8034</v>
      </c>
      <c r="L711" s="23">
        <v>1908</v>
      </c>
      <c r="M711" s="23">
        <v>9942</v>
      </c>
    </row>
    <row r="712" spans="1:13" x14ac:dyDescent="0.25">
      <c r="A712" s="23" t="s">
        <v>66</v>
      </c>
      <c r="B712" s="23">
        <v>8779</v>
      </c>
      <c r="C712" s="24" t="s">
        <v>39</v>
      </c>
      <c r="D712" s="23">
        <v>2817</v>
      </c>
      <c r="E712" s="23">
        <v>20.25</v>
      </c>
      <c r="F712" s="23" t="s">
        <v>14</v>
      </c>
      <c r="G712" s="23" t="s">
        <v>20</v>
      </c>
      <c r="H712" s="23" t="s">
        <v>14</v>
      </c>
      <c r="I712" s="23" t="s">
        <v>15</v>
      </c>
      <c r="J712" s="23" t="s">
        <v>14</v>
      </c>
      <c r="K712" s="23">
        <v>8060</v>
      </c>
      <c r="L712" s="23">
        <v>2047</v>
      </c>
      <c r="M712" s="23">
        <v>10107</v>
      </c>
    </row>
    <row r="713" spans="1:13" x14ac:dyDescent="0.25">
      <c r="A713" s="23" t="s">
        <v>66</v>
      </c>
      <c r="B713" s="23">
        <v>8812</v>
      </c>
      <c r="C713" s="24" t="s">
        <v>39</v>
      </c>
      <c r="D713" s="23">
        <v>2828</v>
      </c>
      <c r="E713" s="23">
        <v>37.549999999999997</v>
      </c>
      <c r="F713" s="23" t="s">
        <v>14</v>
      </c>
      <c r="G713" s="23" t="s">
        <v>20</v>
      </c>
      <c r="H713" s="23" t="s">
        <v>23</v>
      </c>
      <c r="I713" s="23" t="s">
        <v>15</v>
      </c>
      <c r="J713" s="23" t="s">
        <v>23</v>
      </c>
      <c r="K713" s="23">
        <v>6604</v>
      </c>
      <c r="L713" s="23">
        <v>3971</v>
      </c>
      <c r="M713" s="23">
        <v>10575</v>
      </c>
    </row>
    <row r="714" spans="1:13" x14ac:dyDescent="0.25">
      <c r="A714" s="23" t="s">
        <v>66</v>
      </c>
      <c r="B714" s="23">
        <v>8827</v>
      </c>
      <c r="C714" s="24" t="s">
        <v>39</v>
      </c>
      <c r="D714" s="23">
        <v>2833</v>
      </c>
      <c r="E714" s="23">
        <v>38.44</v>
      </c>
      <c r="F714" s="23" t="s">
        <v>14</v>
      </c>
      <c r="G714" s="23" t="s">
        <v>15</v>
      </c>
      <c r="H714" s="23" t="s">
        <v>17</v>
      </c>
      <c r="I714" s="23" t="s">
        <v>20</v>
      </c>
      <c r="J714" s="23" t="s">
        <v>17</v>
      </c>
      <c r="K714" s="23">
        <v>6560</v>
      </c>
      <c r="L714" s="23">
        <v>4097</v>
      </c>
      <c r="M714" s="23">
        <v>10657</v>
      </c>
    </row>
    <row r="715" spans="1:13" x14ac:dyDescent="0.25">
      <c r="A715" s="23" t="s">
        <v>66</v>
      </c>
      <c r="B715" s="23">
        <v>8833</v>
      </c>
      <c r="C715" s="24" t="s">
        <v>39</v>
      </c>
      <c r="D715" s="23">
        <v>2835</v>
      </c>
      <c r="E715" s="23">
        <v>19.04</v>
      </c>
      <c r="F715" s="23" t="s">
        <v>14</v>
      </c>
      <c r="G715" s="23" t="s">
        <v>10</v>
      </c>
      <c r="H715" s="23" t="s">
        <v>14</v>
      </c>
      <c r="I715" s="23" t="s">
        <v>12</v>
      </c>
      <c r="J715" s="23" t="s">
        <v>14</v>
      </c>
      <c r="K715" s="23">
        <v>8681</v>
      </c>
      <c r="L715" s="23">
        <v>2041</v>
      </c>
      <c r="M715" s="23">
        <v>10722</v>
      </c>
    </row>
    <row r="716" spans="1:13" x14ac:dyDescent="0.25">
      <c r="A716" s="23" t="s">
        <v>66</v>
      </c>
      <c r="B716" s="23">
        <v>8857</v>
      </c>
      <c r="C716" s="24" t="s">
        <v>39</v>
      </c>
      <c r="D716" s="23">
        <v>2843</v>
      </c>
      <c r="E716" s="23">
        <v>18.829999999999998</v>
      </c>
      <c r="F716" s="23" t="s">
        <v>14</v>
      </c>
      <c r="G716" s="23" t="s">
        <v>15</v>
      </c>
      <c r="H716" s="23" t="s">
        <v>13</v>
      </c>
      <c r="I716" s="23" t="s">
        <v>20</v>
      </c>
      <c r="J716" s="23" t="s">
        <v>13</v>
      </c>
      <c r="K716" s="23">
        <v>9361</v>
      </c>
      <c r="L716" s="23">
        <v>2172</v>
      </c>
      <c r="M716" s="23">
        <v>11533</v>
      </c>
    </row>
    <row r="717" spans="1:13" x14ac:dyDescent="0.25">
      <c r="A717" s="23" t="s">
        <v>66</v>
      </c>
      <c r="B717" s="23">
        <v>8995</v>
      </c>
      <c r="C717" s="24" t="s">
        <v>39</v>
      </c>
      <c r="D717" s="23">
        <v>2889</v>
      </c>
      <c r="E717" s="23">
        <v>17.43</v>
      </c>
      <c r="F717" s="23" t="s">
        <v>14</v>
      </c>
      <c r="G717" s="23" t="s">
        <v>12</v>
      </c>
      <c r="H717" s="23" t="s">
        <v>10</v>
      </c>
      <c r="I717" s="23" t="s">
        <v>10</v>
      </c>
      <c r="J717" s="23" t="s">
        <v>10</v>
      </c>
      <c r="K717" s="23">
        <v>9929</v>
      </c>
      <c r="L717" s="23">
        <v>2096</v>
      </c>
      <c r="M717" s="23">
        <v>12025</v>
      </c>
    </row>
    <row r="718" spans="1:13" x14ac:dyDescent="0.25">
      <c r="A718" s="23" t="s">
        <v>66</v>
      </c>
      <c r="B718" s="23">
        <v>9016</v>
      </c>
      <c r="C718" s="24" t="s">
        <v>39</v>
      </c>
      <c r="D718" s="23">
        <v>2896</v>
      </c>
      <c r="E718" s="23">
        <v>18.010000000000002</v>
      </c>
      <c r="F718" s="23" t="s">
        <v>14</v>
      </c>
      <c r="G718" s="23" t="s">
        <v>10</v>
      </c>
      <c r="H718" s="23" t="s">
        <v>18</v>
      </c>
      <c r="I718" s="23" t="s">
        <v>20</v>
      </c>
      <c r="J718" s="23" t="s">
        <v>18</v>
      </c>
      <c r="K718" s="23">
        <v>9951</v>
      </c>
      <c r="L718" s="23">
        <v>2186</v>
      </c>
      <c r="M718" s="23">
        <v>12137</v>
      </c>
    </row>
    <row r="719" spans="1:13" x14ac:dyDescent="0.25">
      <c r="A719" s="23" t="s">
        <v>66</v>
      </c>
      <c r="B719" s="23">
        <v>9037</v>
      </c>
      <c r="C719" s="24" t="s">
        <v>39</v>
      </c>
      <c r="D719" s="23">
        <v>2903</v>
      </c>
      <c r="E719" s="23">
        <v>19.34</v>
      </c>
      <c r="F719" s="23" t="s">
        <v>14</v>
      </c>
      <c r="G719" s="23" t="s">
        <v>20</v>
      </c>
      <c r="H719" s="23" t="s">
        <v>18</v>
      </c>
      <c r="I719" s="23" t="s">
        <v>15</v>
      </c>
      <c r="J719" s="23" t="s">
        <v>18</v>
      </c>
      <c r="K719" s="23">
        <v>9452</v>
      </c>
      <c r="L719" s="23">
        <v>2266</v>
      </c>
      <c r="M719" s="23">
        <v>11718</v>
      </c>
    </row>
    <row r="720" spans="1:13" x14ac:dyDescent="0.25">
      <c r="A720" s="23" t="s">
        <v>66</v>
      </c>
      <c r="B720" s="23">
        <v>9073</v>
      </c>
      <c r="C720" s="24" t="s">
        <v>39</v>
      </c>
      <c r="D720" s="23">
        <v>2915</v>
      </c>
      <c r="E720" s="23">
        <v>20.9</v>
      </c>
      <c r="F720" s="23" t="s">
        <v>14</v>
      </c>
      <c r="G720" s="23" t="s">
        <v>12</v>
      </c>
      <c r="H720" s="23" t="s">
        <v>22</v>
      </c>
      <c r="I720" s="23" t="s">
        <v>10</v>
      </c>
      <c r="J720" s="23" t="s">
        <v>22</v>
      </c>
      <c r="K720" s="23">
        <v>9051</v>
      </c>
      <c r="L720" s="23">
        <v>2392</v>
      </c>
      <c r="M720" s="23">
        <v>11443</v>
      </c>
    </row>
    <row r="721" spans="1:13" x14ac:dyDescent="0.25">
      <c r="A721" s="23" t="s">
        <v>66</v>
      </c>
      <c r="B721" s="23">
        <v>9138</v>
      </c>
      <c r="C721" s="24" t="s">
        <v>39</v>
      </c>
      <c r="D721" s="23">
        <v>2937</v>
      </c>
      <c r="E721" s="23">
        <v>21.15</v>
      </c>
      <c r="F721" s="23" t="s">
        <v>9</v>
      </c>
      <c r="G721" s="23" t="s">
        <v>10</v>
      </c>
      <c r="H721" s="23" t="s">
        <v>9</v>
      </c>
      <c r="I721" s="23" t="s">
        <v>12</v>
      </c>
      <c r="J721" s="23" t="s">
        <v>14</v>
      </c>
      <c r="K721" s="23">
        <v>8079</v>
      </c>
      <c r="L721" s="23">
        <v>2167</v>
      </c>
      <c r="M721" s="23">
        <v>10246</v>
      </c>
    </row>
    <row r="722" spans="1:13" x14ac:dyDescent="0.25">
      <c r="A722" s="23" t="s">
        <v>66</v>
      </c>
      <c r="B722" s="23">
        <v>9188</v>
      </c>
      <c r="C722" s="24" t="s">
        <v>39</v>
      </c>
      <c r="D722" s="23">
        <v>2954</v>
      </c>
      <c r="E722" s="23">
        <v>17.16</v>
      </c>
      <c r="F722" s="23" t="s">
        <v>9</v>
      </c>
      <c r="G722" s="23" t="s">
        <v>10</v>
      </c>
      <c r="H722" s="23" t="s">
        <v>28</v>
      </c>
      <c r="I722" s="23" t="s">
        <v>15</v>
      </c>
      <c r="J722" s="23" t="s">
        <v>18</v>
      </c>
      <c r="K722" s="23">
        <v>8012</v>
      </c>
      <c r="L722" s="23">
        <v>1660</v>
      </c>
      <c r="M722" s="23">
        <v>9672</v>
      </c>
    </row>
    <row r="723" spans="1:13" x14ac:dyDescent="0.25">
      <c r="A723" s="23" t="s">
        <v>66</v>
      </c>
      <c r="B723" s="23">
        <v>9223</v>
      </c>
      <c r="C723" s="24" t="s">
        <v>39</v>
      </c>
      <c r="D723" s="23">
        <v>2965</v>
      </c>
      <c r="E723" s="23">
        <v>23.1</v>
      </c>
      <c r="F723" s="23" t="s">
        <v>14</v>
      </c>
      <c r="G723" s="23" t="s">
        <v>15</v>
      </c>
      <c r="H723" s="23" t="s">
        <v>12</v>
      </c>
      <c r="I723" s="23" t="s">
        <v>20</v>
      </c>
      <c r="J723" s="23" t="s">
        <v>12</v>
      </c>
      <c r="K723" s="23">
        <v>6756</v>
      </c>
      <c r="L723" s="23">
        <v>2030</v>
      </c>
      <c r="M723" s="23">
        <v>8786</v>
      </c>
    </row>
    <row r="724" spans="1:13" x14ac:dyDescent="0.25">
      <c r="A724" s="23" t="s">
        <v>66</v>
      </c>
      <c r="B724" s="23">
        <v>9232</v>
      </c>
      <c r="C724" s="24" t="s">
        <v>39</v>
      </c>
      <c r="D724" s="23">
        <v>2968</v>
      </c>
      <c r="E724" s="23">
        <v>18.47</v>
      </c>
      <c r="F724" s="23" t="s">
        <v>14</v>
      </c>
      <c r="G724" s="23" t="s">
        <v>12</v>
      </c>
      <c r="H724" s="23" t="s">
        <v>12</v>
      </c>
      <c r="I724" s="23" t="s">
        <v>10</v>
      </c>
      <c r="J724" s="23" t="s">
        <v>12</v>
      </c>
      <c r="K724" s="23">
        <v>7149</v>
      </c>
      <c r="L724" s="23">
        <v>1620</v>
      </c>
      <c r="M724" s="23">
        <v>8769</v>
      </c>
    </row>
    <row r="725" spans="1:13" x14ac:dyDescent="0.25">
      <c r="A725" s="23" t="s">
        <v>66</v>
      </c>
      <c r="B725" s="23">
        <v>9256</v>
      </c>
      <c r="C725" s="24" t="s">
        <v>39</v>
      </c>
      <c r="D725" s="23">
        <v>2976</v>
      </c>
      <c r="E725" s="23">
        <v>17.93</v>
      </c>
      <c r="F725" s="23" t="s">
        <v>14</v>
      </c>
      <c r="G725" s="23" t="s">
        <v>20</v>
      </c>
      <c r="H725" s="23" t="s">
        <v>13</v>
      </c>
      <c r="I725" s="23" t="s">
        <v>15</v>
      </c>
      <c r="J725" s="23" t="s">
        <v>13</v>
      </c>
      <c r="K725" s="23">
        <v>7124</v>
      </c>
      <c r="L725" s="23">
        <v>1556</v>
      </c>
      <c r="M725" s="23">
        <v>8680</v>
      </c>
    </row>
    <row r="726" spans="1:13" x14ac:dyDescent="0.25">
      <c r="A726" s="23" t="s">
        <v>66</v>
      </c>
      <c r="B726" s="23">
        <v>9259</v>
      </c>
      <c r="C726" s="24" t="s">
        <v>39</v>
      </c>
      <c r="D726" s="23">
        <v>2977</v>
      </c>
      <c r="E726" s="23">
        <v>40.229999999999997</v>
      </c>
      <c r="F726" s="23" t="s">
        <v>14</v>
      </c>
      <c r="G726" s="23" t="s">
        <v>15</v>
      </c>
      <c r="H726" s="23" t="s">
        <v>13</v>
      </c>
      <c r="I726" s="23" t="s">
        <v>20</v>
      </c>
      <c r="J726" s="23" t="s">
        <v>13</v>
      </c>
      <c r="K726" s="23">
        <v>5174</v>
      </c>
      <c r="L726" s="23">
        <v>3482</v>
      </c>
      <c r="M726" s="23">
        <v>8656</v>
      </c>
    </row>
    <row r="727" spans="1:13" x14ac:dyDescent="0.25">
      <c r="A727" s="23" t="s">
        <v>66</v>
      </c>
      <c r="B727" s="23">
        <v>9346</v>
      </c>
      <c r="C727" s="24" t="s">
        <v>39</v>
      </c>
      <c r="D727" s="23">
        <v>3006</v>
      </c>
      <c r="E727" s="23">
        <v>23.09</v>
      </c>
      <c r="F727" s="23" t="s">
        <v>14</v>
      </c>
      <c r="G727" s="23" t="s">
        <v>10</v>
      </c>
      <c r="H727" s="23" t="s">
        <v>21</v>
      </c>
      <c r="I727" s="23" t="s">
        <v>12</v>
      </c>
      <c r="J727" s="23" t="s">
        <v>21</v>
      </c>
      <c r="K727" s="23">
        <v>6376</v>
      </c>
      <c r="L727" s="23">
        <v>1914</v>
      </c>
      <c r="M727" s="23">
        <v>8290</v>
      </c>
    </row>
    <row r="728" spans="1:13" x14ac:dyDescent="0.25">
      <c r="A728" s="23" t="s">
        <v>66</v>
      </c>
      <c r="B728" s="23">
        <v>9397</v>
      </c>
      <c r="C728" s="24" t="s">
        <v>39</v>
      </c>
      <c r="D728" s="23">
        <v>3023</v>
      </c>
      <c r="E728" s="23">
        <v>22.78</v>
      </c>
      <c r="F728" s="23" t="s">
        <v>14</v>
      </c>
      <c r="G728" s="23" t="s">
        <v>15</v>
      </c>
      <c r="H728" s="23" t="s">
        <v>26</v>
      </c>
      <c r="I728" s="23" t="s">
        <v>20</v>
      </c>
      <c r="J728" s="23" t="s">
        <v>26</v>
      </c>
      <c r="K728" s="23">
        <v>6428</v>
      </c>
      <c r="L728" s="23">
        <v>1896</v>
      </c>
      <c r="M728" s="23">
        <v>8324</v>
      </c>
    </row>
    <row r="729" spans="1:13" x14ac:dyDescent="0.25">
      <c r="A729" s="23" t="s">
        <v>66</v>
      </c>
      <c r="B729" s="23">
        <v>9452</v>
      </c>
      <c r="C729" s="24" t="s">
        <v>39</v>
      </c>
      <c r="D729" s="23">
        <v>3042</v>
      </c>
      <c r="E729" s="23">
        <v>22.8</v>
      </c>
      <c r="F729" s="23" t="s">
        <v>14</v>
      </c>
      <c r="G729" s="23" t="s">
        <v>15</v>
      </c>
      <c r="H729" s="23" t="s">
        <v>18</v>
      </c>
      <c r="I729" s="23" t="s">
        <v>20</v>
      </c>
      <c r="J729" s="23" t="s">
        <v>18</v>
      </c>
      <c r="K729" s="23">
        <v>6423</v>
      </c>
      <c r="L729" s="23">
        <v>1897</v>
      </c>
      <c r="M729" s="23">
        <v>8320</v>
      </c>
    </row>
    <row r="730" spans="1:13" x14ac:dyDescent="0.25">
      <c r="A730" s="23" t="s">
        <v>305</v>
      </c>
      <c r="B730" s="23">
        <v>304</v>
      </c>
      <c r="C730" s="24" t="s">
        <v>58</v>
      </c>
      <c r="D730" s="23" t="s">
        <v>58</v>
      </c>
      <c r="E730" s="23">
        <v>6.41</v>
      </c>
      <c r="F730" s="24" t="s">
        <v>203</v>
      </c>
      <c r="G730" s="23" t="s">
        <v>10</v>
      </c>
      <c r="H730" s="23" t="s">
        <v>58</v>
      </c>
      <c r="I730" s="23" t="s">
        <v>20</v>
      </c>
      <c r="J730" s="23" t="s">
        <v>58</v>
      </c>
      <c r="K730" s="23">
        <f>M730-L730</f>
        <v>1664</v>
      </c>
      <c r="L730" s="23">
        <v>114</v>
      </c>
      <c r="M730" s="23">
        <v>1778</v>
      </c>
    </row>
    <row r="731" spans="1:13" x14ac:dyDescent="0.25">
      <c r="A731" s="23" t="s">
        <v>305</v>
      </c>
      <c r="B731" s="23">
        <v>1068</v>
      </c>
      <c r="C731" s="24" t="s">
        <v>55</v>
      </c>
      <c r="D731" s="23">
        <v>247</v>
      </c>
      <c r="E731" s="23">
        <v>37.229999999999997</v>
      </c>
      <c r="F731" s="23" t="s">
        <v>14</v>
      </c>
      <c r="G731" s="23" t="s">
        <v>15</v>
      </c>
      <c r="H731" s="23" t="s">
        <v>18</v>
      </c>
      <c r="I731" s="23" t="s">
        <v>20</v>
      </c>
      <c r="J731" s="23" t="s">
        <v>18</v>
      </c>
      <c r="K731" s="23">
        <f t="shared" ref="K731:K794" si="0">M731-L731</f>
        <v>5349</v>
      </c>
      <c r="L731" s="23">
        <v>3172</v>
      </c>
      <c r="M731" s="23">
        <v>8521</v>
      </c>
    </row>
    <row r="732" spans="1:13" x14ac:dyDescent="0.25">
      <c r="A732" s="23" t="s">
        <v>305</v>
      </c>
      <c r="B732" s="23">
        <v>1257</v>
      </c>
      <c r="C732" s="24" t="s">
        <v>50</v>
      </c>
      <c r="D732" s="23">
        <v>310</v>
      </c>
      <c r="E732" s="23">
        <v>5.09</v>
      </c>
      <c r="F732" s="23" t="s">
        <v>14</v>
      </c>
      <c r="G732" s="23" t="s">
        <v>10</v>
      </c>
      <c r="H732" s="23" t="s">
        <v>23</v>
      </c>
      <c r="I732" s="23" t="s">
        <v>20</v>
      </c>
      <c r="J732" s="23" t="s">
        <v>23</v>
      </c>
      <c r="K732" s="23">
        <f t="shared" si="0"/>
        <v>2852</v>
      </c>
      <c r="L732" s="23">
        <v>153</v>
      </c>
      <c r="M732" s="23">
        <v>3005</v>
      </c>
    </row>
    <row r="733" spans="1:13" x14ac:dyDescent="0.25">
      <c r="A733" s="23" t="s">
        <v>305</v>
      </c>
      <c r="B733" s="23">
        <v>1851</v>
      </c>
      <c r="C733" s="24" t="s">
        <v>50</v>
      </c>
      <c r="D733" s="23">
        <v>508</v>
      </c>
      <c r="E733" s="23">
        <v>31.13</v>
      </c>
      <c r="F733" s="23" t="s">
        <v>14</v>
      </c>
      <c r="G733" s="23" t="s">
        <v>15</v>
      </c>
      <c r="H733" s="23" t="s">
        <v>12</v>
      </c>
      <c r="I733" s="23" t="s">
        <v>20</v>
      </c>
      <c r="J733" s="23" t="s">
        <v>12</v>
      </c>
      <c r="K733" s="23">
        <f t="shared" si="0"/>
        <v>18653</v>
      </c>
      <c r="L733" s="23">
        <v>8433</v>
      </c>
      <c r="M733" s="23">
        <v>27086</v>
      </c>
    </row>
    <row r="734" spans="1:13" x14ac:dyDescent="0.25">
      <c r="A734" s="23" t="s">
        <v>305</v>
      </c>
      <c r="B734" s="23">
        <v>1932</v>
      </c>
      <c r="C734" s="24" t="s">
        <v>50</v>
      </c>
      <c r="D734" s="23">
        <v>535</v>
      </c>
      <c r="E734" s="23">
        <v>36.479999999999997</v>
      </c>
      <c r="F734" s="23" t="s">
        <v>9</v>
      </c>
      <c r="G734" s="23" t="s">
        <v>10</v>
      </c>
      <c r="H734" s="23" t="s">
        <v>23</v>
      </c>
      <c r="I734" s="23" t="s">
        <v>12</v>
      </c>
      <c r="J734" s="23" t="s">
        <v>28</v>
      </c>
      <c r="K734" s="23">
        <f t="shared" si="0"/>
        <v>17434</v>
      </c>
      <c r="L734" s="23">
        <v>10013</v>
      </c>
      <c r="M734" s="23">
        <v>27447</v>
      </c>
    </row>
    <row r="735" spans="1:13" x14ac:dyDescent="0.25">
      <c r="A735" s="23" t="s">
        <v>305</v>
      </c>
      <c r="B735" s="23">
        <v>1992</v>
      </c>
      <c r="C735" s="24" t="s">
        <v>50</v>
      </c>
      <c r="D735" s="23">
        <v>555</v>
      </c>
      <c r="E735" s="23">
        <v>45.57</v>
      </c>
      <c r="F735" s="23" t="s">
        <v>14</v>
      </c>
      <c r="G735" s="23" t="s">
        <v>12</v>
      </c>
      <c r="H735" s="23" t="s">
        <v>22</v>
      </c>
      <c r="I735" s="23" t="s">
        <v>10</v>
      </c>
      <c r="J735" s="23" t="s">
        <v>22</v>
      </c>
      <c r="K735" s="23">
        <f t="shared" si="0"/>
        <v>6347</v>
      </c>
      <c r="L735" s="23">
        <v>5313</v>
      </c>
      <c r="M735" s="23">
        <v>11660</v>
      </c>
    </row>
    <row r="736" spans="1:13" x14ac:dyDescent="0.25">
      <c r="A736" s="23" t="s">
        <v>305</v>
      </c>
      <c r="B736" s="23">
        <v>2028</v>
      </c>
      <c r="C736" s="24" t="s">
        <v>50</v>
      </c>
      <c r="D736" s="23">
        <v>567</v>
      </c>
      <c r="E736" s="23">
        <v>30.99</v>
      </c>
      <c r="F736" s="23" t="s">
        <v>14</v>
      </c>
      <c r="G736" s="23" t="s">
        <v>15</v>
      </c>
      <c r="H736" s="23" t="s">
        <v>12</v>
      </c>
      <c r="I736" s="23" t="s">
        <v>20</v>
      </c>
      <c r="J736" s="23" t="s">
        <v>12</v>
      </c>
      <c r="K736" s="23">
        <f t="shared" si="0"/>
        <v>4186</v>
      </c>
      <c r="L736" s="23">
        <v>1880</v>
      </c>
      <c r="M736" s="23">
        <v>6066</v>
      </c>
    </row>
    <row r="737" spans="1:13" x14ac:dyDescent="0.25">
      <c r="A737" s="23" t="s">
        <v>305</v>
      </c>
      <c r="B737" s="23">
        <v>2064</v>
      </c>
      <c r="C737" s="24" t="s">
        <v>50</v>
      </c>
      <c r="D737" s="23">
        <v>579</v>
      </c>
      <c r="E737" s="23">
        <v>5.51</v>
      </c>
      <c r="F737" s="23" t="s">
        <v>14</v>
      </c>
      <c r="G737" s="23" t="s">
        <v>12</v>
      </c>
      <c r="H737" s="23" t="s">
        <v>22</v>
      </c>
      <c r="I737" s="23" t="s">
        <v>15</v>
      </c>
      <c r="J737" s="23" t="s">
        <v>22</v>
      </c>
      <c r="K737" s="23">
        <f t="shared" si="0"/>
        <v>5708</v>
      </c>
      <c r="L737" s="23">
        <v>333</v>
      </c>
      <c r="M737" s="23">
        <v>6041</v>
      </c>
    </row>
    <row r="738" spans="1:13" x14ac:dyDescent="0.25">
      <c r="A738" s="23" t="s">
        <v>305</v>
      </c>
      <c r="B738" s="23">
        <v>2101</v>
      </c>
      <c r="C738" s="24" t="s">
        <v>50</v>
      </c>
      <c r="D738" s="23">
        <v>592</v>
      </c>
      <c r="E738" s="23">
        <v>5.18</v>
      </c>
      <c r="F738" s="23" t="s">
        <v>9</v>
      </c>
      <c r="G738" s="23" t="s">
        <v>10</v>
      </c>
      <c r="H738" s="23" t="s">
        <v>15</v>
      </c>
      <c r="I738" s="23" t="s">
        <v>20</v>
      </c>
      <c r="J738" s="23" t="s">
        <v>21</v>
      </c>
      <c r="K738" s="23">
        <f t="shared" si="0"/>
        <v>5698</v>
      </c>
      <c r="L738" s="23">
        <v>311</v>
      </c>
      <c r="M738" s="23">
        <v>6009</v>
      </c>
    </row>
    <row r="739" spans="1:13" x14ac:dyDescent="0.25">
      <c r="A739" s="23" t="s">
        <v>305</v>
      </c>
      <c r="B739" s="23">
        <v>2107</v>
      </c>
      <c r="C739" s="24" t="s">
        <v>50</v>
      </c>
      <c r="D739" s="23">
        <v>594</v>
      </c>
      <c r="E739" s="23">
        <v>5.4</v>
      </c>
      <c r="F739" s="23" t="s">
        <v>9</v>
      </c>
      <c r="G739" s="23" t="s">
        <v>10</v>
      </c>
      <c r="H739" s="23" t="s">
        <v>23</v>
      </c>
      <c r="I739" s="23" t="s">
        <v>20</v>
      </c>
      <c r="J739" s="23" t="s">
        <v>18</v>
      </c>
      <c r="K739" s="23">
        <f t="shared" si="0"/>
        <v>5673</v>
      </c>
      <c r="L739" s="23">
        <v>324</v>
      </c>
      <c r="M739" s="23">
        <v>5997</v>
      </c>
    </row>
    <row r="740" spans="1:13" x14ac:dyDescent="0.25">
      <c r="A740" s="23" t="s">
        <v>305</v>
      </c>
      <c r="B740" s="23">
        <v>2116</v>
      </c>
      <c r="C740" s="24" t="s">
        <v>50</v>
      </c>
      <c r="D740" s="23">
        <v>597</v>
      </c>
      <c r="E740" s="23">
        <v>5.83</v>
      </c>
      <c r="F740" s="23" t="s">
        <v>9</v>
      </c>
      <c r="G740" s="23" t="s">
        <v>10</v>
      </c>
      <c r="H740" s="23" t="s">
        <v>23</v>
      </c>
      <c r="I740" s="23" t="s">
        <v>20</v>
      </c>
      <c r="J740" s="23" t="s">
        <v>18</v>
      </c>
      <c r="K740" s="23">
        <f t="shared" si="0"/>
        <v>5610</v>
      </c>
      <c r="L740" s="23">
        <v>347</v>
      </c>
      <c r="M740" s="23">
        <v>5957</v>
      </c>
    </row>
    <row r="741" spans="1:13" x14ac:dyDescent="0.25">
      <c r="A741" s="23" t="s">
        <v>305</v>
      </c>
      <c r="B741" s="23">
        <v>2121</v>
      </c>
      <c r="C741" s="24" t="s">
        <v>50</v>
      </c>
      <c r="D741" s="23">
        <v>598</v>
      </c>
      <c r="E741" s="23">
        <v>5.76</v>
      </c>
      <c r="F741" s="23" t="s">
        <v>9</v>
      </c>
      <c r="G741" s="23" t="s">
        <v>10</v>
      </c>
      <c r="H741" s="23" t="s">
        <v>18</v>
      </c>
      <c r="I741" s="23" t="s">
        <v>20</v>
      </c>
      <c r="J741" s="23" t="s">
        <v>19</v>
      </c>
      <c r="K741" s="23">
        <f t="shared" si="0"/>
        <v>5592</v>
      </c>
      <c r="L741" s="23">
        <v>342</v>
      </c>
      <c r="M741" s="23">
        <v>5934</v>
      </c>
    </row>
    <row r="742" spans="1:13" x14ac:dyDescent="0.25">
      <c r="A742" s="23" t="s">
        <v>305</v>
      </c>
      <c r="B742" s="23">
        <v>2127</v>
      </c>
      <c r="C742" s="24" t="s">
        <v>50</v>
      </c>
      <c r="D742" s="23">
        <v>600</v>
      </c>
      <c r="E742" s="23">
        <v>8.57</v>
      </c>
      <c r="F742" s="23" t="s">
        <v>14</v>
      </c>
      <c r="G742" s="23" t="s">
        <v>12</v>
      </c>
      <c r="H742" s="23" t="s">
        <v>22</v>
      </c>
      <c r="I742" s="23" t="s">
        <v>15</v>
      </c>
      <c r="J742" s="23" t="s">
        <v>22</v>
      </c>
      <c r="K742" s="23">
        <f t="shared" si="0"/>
        <v>5390</v>
      </c>
      <c r="L742" s="23">
        <v>505</v>
      </c>
      <c r="M742" s="23">
        <v>5895</v>
      </c>
    </row>
    <row r="743" spans="1:13" x14ac:dyDescent="0.25">
      <c r="A743" s="23" t="s">
        <v>305</v>
      </c>
      <c r="B743" s="23">
        <v>2129</v>
      </c>
      <c r="C743" s="24" t="s">
        <v>50</v>
      </c>
      <c r="D743" s="23">
        <v>601</v>
      </c>
      <c r="E743" s="23">
        <v>8.2200000000000006</v>
      </c>
      <c r="F743" s="23" t="s">
        <v>9</v>
      </c>
      <c r="G743" s="23" t="s">
        <v>12</v>
      </c>
      <c r="H743" s="23" t="s">
        <v>20</v>
      </c>
      <c r="I743" s="23" t="s">
        <v>15</v>
      </c>
      <c r="J743" s="23" t="s">
        <v>19</v>
      </c>
      <c r="K743" s="23">
        <f t="shared" si="0"/>
        <v>5403</v>
      </c>
      <c r="L743" s="23">
        <v>484</v>
      </c>
      <c r="M743" s="23">
        <v>5887</v>
      </c>
    </row>
    <row r="744" spans="1:13" x14ac:dyDescent="0.25">
      <c r="A744" s="23" t="s">
        <v>305</v>
      </c>
      <c r="B744" s="23">
        <v>2134</v>
      </c>
      <c r="C744" s="24" t="s">
        <v>50</v>
      </c>
      <c r="D744" s="23">
        <v>603</v>
      </c>
      <c r="E744" s="23">
        <v>8.5500000000000007</v>
      </c>
      <c r="F744" s="23" t="s">
        <v>9</v>
      </c>
      <c r="G744" s="23" t="s">
        <v>12</v>
      </c>
      <c r="H744" s="23" t="s">
        <v>22</v>
      </c>
      <c r="I744" s="23" t="s">
        <v>15</v>
      </c>
      <c r="J744" s="23" t="s">
        <v>19</v>
      </c>
      <c r="K744" s="23">
        <f t="shared" si="0"/>
        <v>5362</v>
      </c>
      <c r="L744" s="23">
        <v>501</v>
      </c>
      <c r="M744" s="23">
        <v>5863</v>
      </c>
    </row>
    <row r="745" spans="1:13" x14ac:dyDescent="0.25">
      <c r="A745" s="23" t="s">
        <v>305</v>
      </c>
      <c r="B745" s="23">
        <v>2140</v>
      </c>
      <c r="C745" s="24" t="s">
        <v>50</v>
      </c>
      <c r="D745" s="23">
        <v>605</v>
      </c>
      <c r="E745" s="23">
        <v>5.14</v>
      </c>
      <c r="F745" s="23" t="s">
        <v>9</v>
      </c>
      <c r="G745" s="23" t="s">
        <v>12</v>
      </c>
      <c r="H745" s="23" t="s">
        <v>12</v>
      </c>
      <c r="I745" s="23" t="s">
        <v>15</v>
      </c>
      <c r="J745" s="23" t="s">
        <v>19</v>
      </c>
      <c r="K745" s="23">
        <f t="shared" si="0"/>
        <v>5458</v>
      </c>
      <c r="L745" s="23">
        <v>296</v>
      </c>
      <c r="M745" s="23">
        <v>5754</v>
      </c>
    </row>
    <row r="746" spans="1:13" x14ac:dyDescent="0.25">
      <c r="A746" s="23" t="s">
        <v>305</v>
      </c>
      <c r="B746" s="23">
        <v>2141</v>
      </c>
      <c r="C746" s="24" t="s">
        <v>50</v>
      </c>
      <c r="D746" s="23">
        <v>605</v>
      </c>
      <c r="E746" s="23">
        <v>7.58</v>
      </c>
      <c r="F746" s="23" t="s">
        <v>9</v>
      </c>
      <c r="G746" s="23" t="s">
        <v>12</v>
      </c>
      <c r="H746" s="23" t="s">
        <v>12</v>
      </c>
      <c r="I746" s="23" t="s">
        <v>15</v>
      </c>
      <c r="J746" s="23" t="s">
        <v>19</v>
      </c>
      <c r="K746" s="23">
        <f t="shared" si="0"/>
        <v>5318</v>
      </c>
      <c r="L746" s="23">
        <v>436</v>
      </c>
      <c r="M746" s="23">
        <v>5754</v>
      </c>
    </row>
    <row r="747" spans="1:13" x14ac:dyDescent="0.25">
      <c r="A747" s="23" t="s">
        <v>305</v>
      </c>
      <c r="B747" s="23">
        <v>2143</v>
      </c>
      <c r="C747" s="24" t="s">
        <v>50</v>
      </c>
      <c r="D747" s="23">
        <v>606</v>
      </c>
      <c r="E747" s="23">
        <v>5.94</v>
      </c>
      <c r="F747" s="23" t="s">
        <v>9</v>
      </c>
      <c r="G747" s="23" t="s">
        <v>12</v>
      </c>
      <c r="H747" s="23" t="s">
        <v>10</v>
      </c>
      <c r="I747" s="23" t="s">
        <v>15</v>
      </c>
      <c r="J747" s="23" t="s">
        <v>14</v>
      </c>
      <c r="K747" s="23">
        <f t="shared" si="0"/>
        <v>5230</v>
      </c>
      <c r="L747" s="23">
        <v>330</v>
      </c>
      <c r="M747" s="23">
        <v>5560</v>
      </c>
    </row>
    <row r="748" spans="1:13" x14ac:dyDescent="0.25">
      <c r="A748" s="23" t="s">
        <v>305</v>
      </c>
      <c r="B748" s="23">
        <v>2145</v>
      </c>
      <c r="C748" s="24" t="s">
        <v>50</v>
      </c>
      <c r="D748" s="23">
        <v>606</v>
      </c>
      <c r="E748" s="23">
        <v>5.13</v>
      </c>
      <c r="F748" s="23" t="s">
        <v>9</v>
      </c>
      <c r="G748" s="23" t="s">
        <v>12</v>
      </c>
      <c r="H748" s="23" t="s">
        <v>10</v>
      </c>
      <c r="I748" s="23" t="s">
        <v>15</v>
      </c>
      <c r="J748" s="23" t="s">
        <v>14</v>
      </c>
      <c r="K748" s="23">
        <f t="shared" si="0"/>
        <v>5155</v>
      </c>
      <c r="L748" s="23">
        <v>279</v>
      </c>
      <c r="M748" s="23">
        <v>5434</v>
      </c>
    </row>
    <row r="749" spans="1:13" x14ac:dyDescent="0.25">
      <c r="A749" s="23" t="s">
        <v>305</v>
      </c>
      <c r="B749" s="23">
        <v>2226</v>
      </c>
      <c r="C749" s="24" t="s">
        <v>34</v>
      </c>
      <c r="D749" s="23">
        <v>633</v>
      </c>
      <c r="E749" s="23">
        <v>26.03</v>
      </c>
      <c r="F749" s="23" t="s">
        <v>14</v>
      </c>
      <c r="G749" s="23" t="s">
        <v>15</v>
      </c>
      <c r="H749" s="23" t="s">
        <v>10</v>
      </c>
      <c r="I749" s="23" t="s">
        <v>20</v>
      </c>
      <c r="J749" s="23" t="s">
        <v>10</v>
      </c>
      <c r="K749" s="23">
        <f t="shared" si="0"/>
        <v>1040</v>
      </c>
      <c r="L749" s="23">
        <v>366</v>
      </c>
      <c r="M749" s="23">
        <v>1406</v>
      </c>
    </row>
    <row r="750" spans="1:13" x14ac:dyDescent="0.25">
      <c r="A750" s="23" t="s">
        <v>305</v>
      </c>
      <c r="B750" s="23">
        <v>2394</v>
      </c>
      <c r="C750" s="24" t="s">
        <v>34</v>
      </c>
      <c r="D750" s="23">
        <v>689</v>
      </c>
      <c r="E750" s="23">
        <v>28.02</v>
      </c>
      <c r="F750" s="23" t="s">
        <v>14</v>
      </c>
      <c r="G750" s="23" t="s">
        <v>20</v>
      </c>
      <c r="H750" s="23" t="s">
        <v>15</v>
      </c>
      <c r="I750" s="23" t="s">
        <v>15</v>
      </c>
      <c r="J750" s="23" t="s">
        <v>15</v>
      </c>
      <c r="K750" s="23">
        <f t="shared" si="0"/>
        <v>1146</v>
      </c>
      <c r="L750" s="23">
        <v>446</v>
      </c>
      <c r="M750" s="23">
        <v>1592</v>
      </c>
    </row>
    <row r="751" spans="1:13" x14ac:dyDescent="0.25">
      <c r="A751" s="23" t="s">
        <v>305</v>
      </c>
      <c r="B751" s="23">
        <v>2418</v>
      </c>
      <c r="C751" s="24" t="s">
        <v>34</v>
      </c>
      <c r="D751" s="23">
        <v>697</v>
      </c>
      <c r="E751" s="23">
        <v>24.42</v>
      </c>
      <c r="F751" s="23" t="s">
        <v>14</v>
      </c>
      <c r="G751" s="23" t="s">
        <v>15</v>
      </c>
      <c r="H751" s="23" t="s">
        <v>14</v>
      </c>
      <c r="I751" s="23" t="s">
        <v>20</v>
      </c>
      <c r="J751" s="23" t="s">
        <v>14</v>
      </c>
      <c r="K751" s="23">
        <f t="shared" si="0"/>
        <v>4326</v>
      </c>
      <c r="L751" s="23">
        <v>1398</v>
      </c>
      <c r="M751" s="23">
        <v>5724</v>
      </c>
    </row>
    <row r="752" spans="1:13" x14ac:dyDescent="0.25">
      <c r="A752" s="23" t="s">
        <v>305</v>
      </c>
      <c r="B752" s="23">
        <v>2631</v>
      </c>
      <c r="C752" s="24" t="s">
        <v>34</v>
      </c>
      <c r="D752" s="23">
        <v>768</v>
      </c>
      <c r="E752" s="23">
        <v>21.8</v>
      </c>
      <c r="F752" s="23" t="s">
        <v>14</v>
      </c>
      <c r="G752" s="23" t="s">
        <v>12</v>
      </c>
      <c r="H752" s="23" t="s">
        <v>10</v>
      </c>
      <c r="I752" s="23" t="s">
        <v>10</v>
      </c>
      <c r="J752" s="23" t="s">
        <v>10</v>
      </c>
      <c r="K752" s="23">
        <f t="shared" si="0"/>
        <v>6000</v>
      </c>
      <c r="L752" s="23">
        <v>1673</v>
      </c>
      <c r="M752" s="23">
        <v>7673</v>
      </c>
    </row>
    <row r="753" spans="1:13" x14ac:dyDescent="0.25">
      <c r="A753" s="23" t="s">
        <v>305</v>
      </c>
      <c r="B753" s="23">
        <v>2700</v>
      </c>
      <c r="C753" s="24" t="s">
        <v>34</v>
      </c>
      <c r="D753" s="23">
        <v>791</v>
      </c>
      <c r="E753" s="23">
        <v>8.77</v>
      </c>
      <c r="F753" s="23" t="s">
        <v>14</v>
      </c>
      <c r="G753" s="23" t="s">
        <v>20</v>
      </c>
      <c r="H753" s="23" t="s">
        <v>26</v>
      </c>
      <c r="I753" s="23" t="s">
        <v>15</v>
      </c>
      <c r="J753" s="23" t="s">
        <v>26</v>
      </c>
      <c r="K753" s="23">
        <f t="shared" si="0"/>
        <v>6997</v>
      </c>
      <c r="L753" s="23">
        <v>673</v>
      </c>
      <c r="M753" s="23">
        <v>7670</v>
      </c>
    </row>
    <row r="754" spans="1:13" x14ac:dyDescent="0.25">
      <c r="A754" s="23" t="s">
        <v>305</v>
      </c>
      <c r="B754" s="23">
        <v>2707</v>
      </c>
      <c r="C754" s="24" t="s">
        <v>34</v>
      </c>
      <c r="D754" s="23">
        <v>794</v>
      </c>
      <c r="E754" s="23">
        <v>8.7200000000000006</v>
      </c>
      <c r="F754" s="23" t="s">
        <v>9</v>
      </c>
      <c r="G754" s="23" t="s">
        <v>10</v>
      </c>
      <c r="H754" s="23" t="s">
        <v>9</v>
      </c>
      <c r="I754" s="23" t="s">
        <v>20</v>
      </c>
      <c r="J754" s="23" t="s">
        <v>11</v>
      </c>
      <c r="K754" s="23">
        <f t="shared" si="0"/>
        <v>6994</v>
      </c>
      <c r="L754" s="23">
        <v>668</v>
      </c>
      <c r="M754" s="23">
        <v>7662</v>
      </c>
    </row>
    <row r="755" spans="1:13" x14ac:dyDescent="0.25">
      <c r="A755" s="23" t="s">
        <v>305</v>
      </c>
      <c r="B755" s="23">
        <v>2709</v>
      </c>
      <c r="C755" s="24" t="s">
        <v>34</v>
      </c>
      <c r="D755" s="23">
        <v>794</v>
      </c>
      <c r="E755" s="23">
        <v>8.5399999999999991</v>
      </c>
      <c r="F755" s="23" t="s">
        <v>9</v>
      </c>
      <c r="G755" s="23" t="s">
        <v>15</v>
      </c>
      <c r="H755" s="23" t="s">
        <v>9</v>
      </c>
      <c r="I755" s="23" t="s">
        <v>10</v>
      </c>
      <c r="J755" s="23" t="s">
        <v>11</v>
      </c>
      <c r="K755" s="23">
        <f t="shared" si="0"/>
        <v>7003</v>
      </c>
      <c r="L755" s="23">
        <v>654</v>
      </c>
      <c r="M755" s="23">
        <v>7657</v>
      </c>
    </row>
    <row r="756" spans="1:13" x14ac:dyDescent="0.25">
      <c r="A756" s="23" t="s">
        <v>305</v>
      </c>
      <c r="B756" s="23">
        <v>2772</v>
      </c>
      <c r="C756" s="24" t="s">
        <v>34</v>
      </c>
      <c r="D756" s="23">
        <v>815</v>
      </c>
      <c r="E756" s="23">
        <v>13.32</v>
      </c>
      <c r="F756" s="23" t="s">
        <v>14</v>
      </c>
      <c r="G756" s="23" t="s">
        <v>20</v>
      </c>
      <c r="H756" s="23" t="s">
        <v>15</v>
      </c>
      <c r="I756" s="23" t="s">
        <v>15</v>
      </c>
      <c r="J756" s="23" t="s">
        <v>15</v>
      </c>
      <c r="K756" s="23">
        <f t="shared" si="0"/>
        <v>566</v>
      </c>
      <c r="L756" s="23">
        <v>87</v>
      </c>
      <c r="M756" s="23">
        <v>653</v>
      </c>
    </row>
    <row r="757" spans="1:13" x14ac:dyDescent="0.25">
      <c r="A757" s="23" t="s">
        <v>305</v>
      </c>
      <c r="B757" s="23">
        <v>2853</v>
      </c>
      <c r="C757" s="24" t="s">
        <v>34</v>
      </c>
      <c r="D757" s="23">
        <v>842</v>
      </c>
      <c r="E757" s="23">
        <v>12.64</v>
      </c>
      <c r="F757" s="23" t="s">
        <v>14</v>
      </c>
      <c r="G757" s="23" t="s">
        <v>12</v>
      </c>
      <c r="H757" s="23" t="s">
        <v>22</v>
      </c>
      <c r="I757" s="23" t="s">
        <v>10</v>
      </c>
      <c r="J757" s="23" t="s">
        <v>22</v>
      </c>
      <c r="K757" s="23">
        <f t="shared" si="0"/>
        <v>546</v>
      </c>
      <c r="L757" s="23">
        <v>79</v>
      </c>
      <c r="M757" s="23">
        <v>625</v>
      </c>
    </row>
    <row r="758" spans="1:13" x14ac:dyDescent="0.25">
      <c r="A758" s="23" t="s">
        <v>305</v>
      </c>
      <c r="B758" s="23">
        <v>3020</v>
      </c>
      <c r="C758" s="24" t="s">
        <v>35</v>
      </c>
      <c r="D758" s="23">
        <v>898</v>
      </c>
      <c r="E758" s="23">
        <v>36.979999999999997</v>
      </c>
      <c r="F758" s="23" t="s">
        <v>9</v>
      </c>
      <c r="G758" s="23" t="s">
        <v>20</v>
      </c>
      <c r="H758" s="23" t="s">
        <v>10</v>
      </c>
      <c r="I758" s="23" t="s">
        <v>15</v>
      </c>
      <c r="J758" s="23" t="s">
        <v>22</v>
      </c>
      <c r="K758" s="23">
        <f t="shared" si="0"/>
        <v>271</v>
      </c>
      <c r="L758" s="23">
        <v>159</v>
      </c>
      <c r="M758" s="23">
        <v>430</v>
      </c>
    </row>
    <row r="759" spans="1:13" x14ac:dyDescent="0.25">
      <c r="A759" s="23" t="s">
        <v>305</v>
      </c>
      <c r="B759" s="23">
        <v>3156</v>
      </c>
      <c r="C759" s="24" t="s">
        <v>35</v>
      </c>
      <c r="D759" s="23">
        <v>943</v>
      </c>
      <c r="E759" s="23">
        <v>32.049999999999997</v>
      </c>
      <c r="F759" s="23" t="s">
        <v>14</v>
      </c>
      <c r="G759" s="23" t="s">
        <v>20</v>
      </c>
      <c r="H759" s="23" t="s">
        <v>14</v>
      </c>
      <c r="I759" s="23" t="s">
        <v>15</v>
      </c>
      <c r="J759" s="23" t="s">
        <v>14</v>
      </c>
      <c r="K759" s="23">
        <f t="shared" si="0"/>
        <v>248</v>
      </c>
      <c r="L759" s="23">
        <v>117</v>
      </c>
      <c r="M759" s="23">
        <v>365</v>
      </c>
    </row>
    <row r="760" spans="1:13" x14ac:dyDescent="0.25">
      <c r="A760" s="23" t="s">
        <v>305</v>
      </c>
      <c r="B760" s="23">
        <v>3204</v>
      </c>
      <c r="C760" s="24" t="s">
        <v>35</v>
      </c>
      <c r="D760" s="23">
        <v>959</v>
      </c>
      <c r="E760" s="23">
        <v>13.62</v>
      </c>
      <c r="F760" s="23" t="s">
        <v>14</v>
      </c>
      <c r="G760" s="23" t="s">
        <v>20</v>
      </c>
      <c r="H760" s="23" t="s">
        <v>20</v>
      </c>
      <c r="I760" s="23" t="s">
        <v>15</v>
      </c>
      <c r="J760" s="23" t="s">
        <v>20</v>
      </c>
      <c r="K760" s="23">
        <f t="shared" si="0"/>
        <v>298</v>
      </c>
      <c r="L760" s="23">
        <v>47</v>
      </c>
      <c r="M760" s="23">
        <v>345</v>
      </c>
    </row>
    <row r="761" spans="1:13" x14ac:dyDescent="0.25">
      <c r="A761" s="23" t="s">
        <v>305</v>
      </c>
      <c r="B761" s="23">
        <v>3468</v>
      </c>
      <c r="C761" s="24" t="s">
        <v>35</v>
      </c>
      <c r="D761" s="23">
        <v>1047</v>
      </c>
      <c r="E761" s="23">
        <v>43.39</v>
      </c>
      <c r="F761" s="23" t="s">
        <v>14</v>
      </c>
      <c r="G761" s="23" t="s">
        <v>10</v>
      </c>
      <c r="H761" s="23" t="s">
        <v>21</v>
      </c>
      <c r="I761" s="23" t="s">
        <v>12</v>
      </c>
      <c r="J761" s="23" t="s">
        <v>21</v>
      </c>
      <c r="K761" s="23">
        <f t="shared" si="0"/>
        <v>197</v>
      </c>
      <c r="L761" s="23">
        <v>151</v>
      </c>
      <c r="M761" s="23">
        <v>348</v>
      </c>
    </row>
    <row r="762" spans="1:13" x14ac:dyDescent="0.25">
      <c r="A762" s="23" t="s">
        <v>305</v>
      </c>
      <c r="B762" s="23">
        <v>4117</v>
      </c>
      <c r="C762" s="24" t="s">
        <v>37</v>
      </c>
      <c r="D762" s="23">
        <v>1264</v>
      </c>
      <c r="E762" s="23">
        <v>5.23</v>
      </c>
      <c r="F762" s="23" t="s">
        <v>9</v>
      </c>
      <c r="G762" s="23" t="s">
        <v>12</v>
      </c>
      <c r="H762" s="23" t="s">
        <v>10</v>
      </c>
      <c r="I762" s="23" t="s">
        <v>15</v>
      </c>
      <c r="J762" s="23" t="s">
        <v>14</v>
      </c>
      <c r="K762" s="23">
        <f t="shared" si="0"/>
        <v>21673</v>
      </c>
      <c r="L762" s="23">
        <v>1196</v>
      </c>
      <c r="M762" s="23">
        <v>22869</v>
      </c>
    </row>
    <row r="763" spans="1:13" x14ac:dyDescent="0.25">
      <c r="A763" s="23" t="s">
        <v>305</v>
      </c>
      <c r="B763" s="23">
        <v>4284</v>
      </c>
      <c r="C763" s="24" t="s">
        <v>37</v>
      </c>
      <c r="D763" s="23">
        <v>1319</v>
      </c>
      <c r="E763" s="23">
        <v>5.92</v>
      </c>
      <c r="F763" s="23" t="s">
        <v>14</v>
      </c>
      <c r="G763" s="23" t="s">
        <v>10</v>
      </c>
      <c r="H763" s="23" t="s">
        <v>12</v>
      </c>
      <c r="I763" s="23" t="s">
        <v>20</v>
      </c>
      <c r="J763" s="23" t="s">
        <v>12</v>
      </c>
      <c r="K763" s="23">
        <f t="shared" si="0"/>
        <v>18599</v>
      </c>
      <c r="L763" s="23">
        <v>1171</v>
      </c>
      <c r="M763" s="23">
        <v>19770</v>
      </c>
    </row>
    <row r="764" spans="1:13" x14ac:dyDescent="0.25">
      <c r="A764" s="23" t="s">
        <v>305</v>
      </c>
      <c r="B764" s="23">
        <v>4286</v>
      </c>
      <c r="C764" s="24" t="s">
        <v>37</v>
      </c>
      <c r="D764" s="23">
        <v>1320</v>
      </c>
      <c r="E764" s="23">
        <v>6.49</v>
      </c>
      <c r="F764" s="23" t="s">
        <v>9</v>
      </c>
      <c r="G764" s="23" t="s">
        <v>10</v>
      </c>
      <c r="H764" s="23" t="s">
        <v>26</v>
      </c>
      <c r="I764" s="23" t="s">
        <v>20</v>
      </c>
      <c r="J764" s="23" t="s">
        <v>21</v>
      </c>
      <c r="K764" s="23">
        <f t="shared" si="0"/>
        <v>18451</v>
      </c>
      <c r="L764" s="23">
        <v>1280</v>
      </c>
      <c r="M764" s="23">
        <v>19731</v>
      </c>
    </row>
    <row r="765" spans="1:13" x14ac:dyDescent="0.25">
      <c r="A765" s="23" t="s">
        <v>305</v>
      </c>
      <c r="B765" s="23">
        <v>4288</v>
      </c>
      <c r="C765" s="24" t="s">
        <v>37</v>
      </c>
      <c r="D765" s="23">
        <v>1321</v>
      </c>
      <c r="E765" s="23">
        <v>5.22</v>
      </c>
      <c r="F765" s="23" t="s">
        <v>9</v>
      </c>
      <c r="G765" s="23" t="s">
        <v>10</v>
      </c>
      <c r="H765" s="23" t="s">
        <v>25</v>
      </c>
      <c r="I765" s="23" t="s">
        <v>20</v>
      </c>
      <c r="J765" s="23" t="s">
        <v>26</v>
      </c>
      <c r="K765" s="23">
        <f t="shared" si="0"/>
        <v>18666</v>
      </c>
      <c r="L765" s="23">
        <v>1027</v>
      </c>
      <c r="M765" s="23">
        <v>19693</v>
      </c>
    </row>
    <row r="766" spans="1:13" x14ac:dyDescent="0.25">
      <c r="A766" s="23" t="s">
        <v>305</v>
      </c>
      <c r="B766" s="23">
        <v>4290</v>
      </c>
      <c r="C766" s="24" t="s">
        <v>37</v>
      </c>
      <c r="D766" s="23">
        <v>1321</v>
      </c>
      <c r="E766" s="23">
        <v>6.24</v>
      </c>
      <c r="F766" s="23" t="s">
        <v>9</v>
      </c>
      <c r="G766" s="23" t="s">
        <v>10</v>
      </c>
      <c r="H766" s="23" t="s">
        <v>25</v>
      </c>
      <c r="I766" s="23" t="s">
        <v>20</v>
      </c>
      <c r="J766" s="23" t="s">
        <v>26</v>
      </c>
      <c r="K766" s="23">
        <f t="shared" si="0"/>
        <v>18464</v>
      </c>
      <c r="L766" s="23">
        <v>1229</v>
      </c>
      <c r="M766" s="23">
        <v>19693</v>
      </c>
    </row>
    <row r="767" spans="1:13" x14ac:dyDescent="0.25">
      <c r="A767" s="23" t="s">
        <v>305</v>
      </c>
      <c r="B767" s="23">
        <v>4296</v>
      </c>
      <c r="C767" s="24" t="s">
        <v>37</v>
      </c>
      <c r="D767" s="23">
        <v>1323</v>
      </c>
      <c r="E767" s="23">
        <v>5.26</v>
      </c>
      <c r="F767" s="23" t="s">
        <v>9</v>
      </c>
      <c r="G767" s="23" t="s">
        <v>12</v>
      </c>
      <c r="H767" s="23" t="s">
        <v>18</v>
      </c>
      <c r="I767" s="23" t="s">
        <v>15</v>
      </c>
      <c r="J767" s="23" t="s">
        <v>19</v>
      </c>
      <c r="K767" s="23">
        <f t="shared" si="0"/>
        <v>18081</v>
      </c>
      <c r="L767" s="23">
        <v>1003</v>
      </c>
      <c r="M767" s="23">
        <v>19084</v>
      </c>
    </row>
    <row r="768" spans="1:13" x14ac:dyDescent="0.25">
      <c r="A768" s="23" t="s">
        <v>305</v>
      </c>
      <c r="B768" s="23">
        <v>4519</v>
      </c>
      <c r="C768" s="24" t="s">
        <v>37</v>
      </c>
      <c r="D768" s="23">
        <v>1398</v>
      </c>
      <c r="E768" s="23">
        <v>5.33</v>
      </c>
      <c r="F768" s="23" t="s">
        <v>9</v>
      </c>
      <c r="G768" s="23" t="s">
        <v>15</v>
      </c>
      <c r="H768" s="23" t="s">
        <v>14</v>
      </c>
      <c r="I768" s="23" t="s">
        <v>12</v>
      </c>
      <c r="J768" s="23" t="s">
        <v>10</v>
      </c>
      <c r="K768" s="23">
        <f t="shared" si="0"/>
        <v>18135</v>
      </c>
      <c r="L768" s="23">
        <v>1021</v>
      </c>
      <c r="M768" s="23">
        <v>19156</v>
      </c>
    </row>
    <row r="769" spans="1:13" x14ac:dyDescent="0.25">
      <c r="A769" s="23" t="s">
        <v>305</v>
      </c>
      <c r="B769" s="23">
        <v>4521</v>
      </c>
      <c r="C769" s="24" t="s">
        <v>37</v>
      </c>
      <c r="D769" s="23">
        <v>1398</v>
      </c>
      <c r="E769" s="23">
        <v>5.67</v>
      </c>
      <c r="F769" s="23" t="s">
        <v>9</v>
      </c>
      <c r="G769" s="23" t="s">
        <v>15</v>
      </c>
      <c r="H769" s="23" t="s">
        <v>14</v>
      </c>
      <c r="I769" s="23" t="s">
        <v>12</v>
      </c>
      <c r="J769" s="23" t="s">
        <v>10</v>
      </c>
      <c r="K769" s="23">
        <f t="shared" si="0"/>
        <v>18578</v>
      </c>
      <c r="L769" s="23">
        <v>1116</v>
      </c>
      <c r="M769" s="23">
        <v>19694</v>
      </c>
    </row>
    <row r="770" spans="1:13" x14ac:dyDescent="0.25">
      <c r="A770" s="23" t="s">
        <v>305</v>
      </c>
      <c r="B770" s="23">
        <v>4522</v>
      </c>
      <c r="C770" s="24" t="s">
        <v>37</v>
      </c>
      <c r="D770" s="23">
        <v>1399</v>
      </c>
      <c r="E770" s="23">
        <v>5.82</v>
      </c>
      <c r="F770" s="23" t="s">
        <v>9</v>
      </c>
      <c r="G770" s="23" t="s">
        <v>15</v>
      </c>
      <c r="H770" s="23" t="s">
        <v>14</v>
      </c>
      <c r="I770" s="23" t="s">
        <v>12</v>
      </c>
      <c r="J770" s="23" t="s">
        <v>10</v>
      </c>
      <c r="K770" s="23">
        <f t="shared" si="0"/>
        <v>18548</v>
      </c>
      <c r="L770" s="23">
        <v>1146</v>
      </c>
      <c r="M770" s="23">
        <v>19694</v>
      </c>
    </row>
    <row r="771" spans="1:13" x14ac:dyDescent="0.25">
      <c r="A771" s="23" t="s">
        <v>305</v>
      </c>
      <c r="B771" s="23">
        <v>4531</v>
      </c>
      <c r="C771" s="24" t="s">
        <v>37</v>
      </c>
      <c r="D771" s="23">
        <v>1402</v>
      </c>
      <c r="E771" s="23">
        <v>6.52</v>
      </c>
      <c r="F771" s="23" t="s">
        <v>9</v>
      </c>
      <c r="G771" s="23" t="s">
        <v>20</v>
      </c>
      <c r="H771" s="23" t="s">
        <v>18</v>
      </c>
      <c r="I771" s="23" t="s">
        <v>12</v>
      </c>
      <c r="J771" s="23" t="s">
        <v>22</v>
      </c>
      <c r="K771" s="23">
        <f t="shared" si="0"/>
        <v>19085</v>
      </c>
      <c r="L771" s="23">
        <v>1331</v>
      </c>
      <c r="M771" s="23">
        <v>20416</v>
      </c>
    </row>
    <row r="772" spans="1:13" x14ac:dyDescent="0.25">
      <c r="A772" s="23" t="s">
        <v>305</v>
      </c>
      <c r="B772" s="23">
        <v>4551</v>
      </c>
      <c r="C772" s="24" t="s">
        <v>37</v>
      </c>
      <c r="D772" s="23">
        <v>1408</v>
      </c>
      <c r="E772" s="23">
        <v>5.41</v>
      </c>
      <c r="F772" s="23" t="s">
        <v>14</v>
      </c>
      <c r="G772" s="23" t="s">
        <v>20</v>
      </c>
      <c r="H772" s="23" t="s">
        <v>13</v>
      </c>
      <c r="I772" s="23" t="s">
        <v>10</v>
      </c>
      <c r="J772" s="23" t="s">
        <v>13</v>
      </c>
      <c r="K772" s="23">
        <f t="shared" si="0"/>
        <v>19891</v>
      </c>
      <c r="L772" s="23">
        <v>1138</v>
      </c>
      <c r="M772" s="23">
        <v>21029</v>
      </c>
    </row>
    <row r="773" spans="1:13" x14ac:dyDescent="0.25">
      <c r="A773" s="23" t="s">
        <v>305</v>
      </c>
      <c r="B773" s="23">
        <v>5031</v>
      </c>
      <c r="C773" s="24" t="s">
        <v>37</v>
      </c>
      <c r="D773" s="23">
        <v>1568</v>
      </c>
      <c r="E773" s="23">
        <v>37.11</v>
      </c>
      <c r="F773" s="23" t="s">
        <v>14</v>
      </c>
      <c r="G773" s="23" t="s">
        <v>20</v>
      </c>
      <c r="H773" s="23" t="s">
        <v>13</v>
      </c>
      <c r="I773" s="23" t="s">
        <v>15</v>
      </c>
      <c r="J773" s="23" t="s">
        <v>13</v>
      </c>
      <c r="K773" s="23">
        <f t="shared" si="0"/>
        <v>1827</v>
      </c>
      <c r="L773" s="23">
        <v>1078</v>
      </c>
      <c r="M773" s="23">
        <v>2905</v>
      </c>
    </row>
    <row r="774" spans="1:13" x14ac:dyDescent="0.25">
      <c r="A774" s="23" t="s">
        <v>305</v>
      </c>
      <c r="B774" s="23">
        <v>5508</v>
      </c>
      <c r="C774" s="24" t="s">
        <v>37</v>
      </c>
      <c r="D774" s="23">
        <v>1727</v>
      </c>
      <c r="E774" s="23">
        <v>37.69</v>
      </c>
      <c r="F774" s="23" t="s">
        <v>14</v>
      </c>
      <c r="G774" s="23" t="s">
        <v>12</v>
      </c>
      <c r="H774" s="23" t="s">
        <v>22</v>
      </c>
      <c r="I774" s="23" t="s">
        <v>10</v>
      </c>
      <c r="J774" s="23" t="s">
        <v>22</v>
      </c>
      <c r="K774" s="23">
        <f t="shared" si="0"/>
        <v>1058</v>
      </c>
      <c r="L774" s="23">
        <v>640</v>
      </c>
      <c r="M774" s="23">
        <v>1698</v>
      </c>
    </row>
    <row r="775" spans="1:13" x14ac:dyDescent="0.25">
      <c r="A775" s="23" t="s">
        <v>305</v>
      </c>
      <c r="B775" s="23">
        <v>5571</v>
      </c>
      <c r="C775" s="24" t="s">
        <v>51</v>
      </c>
      <c r="D775" s="23">
        <v>1748</v>
      </c>
      <c r="E775" s="23">
        <v>37.020000000000003</v>
      </c>
      <c r="F775" s="23" t="s">
        <v>14</v>
      </c>
      <c r="G775" s="23" t="s">
        <v>12</v>
      </c>
      <c r="H775" s="23" t="s">
        <v>10</v>
      </c>
      <c r="I775" s="23" t="s">
        <v>20</v>
      </c>
      <c r="J775" s="23" t="s">
        <v>10</v>
      </c>
      <c r="K775" s="23">
        <f t="shared" si="0"/>
        <v>1220</v>
      </c>
      <c r="L775" s="23">
        <v>717</v>
      </c>
      <c r="M775" s="23">
        <v>1937</v>
      </c>
    </row>
    <row r="776" spans="1:13" x14ac:dyDescent="0.25">
      <c r="A776" s="23" t="s">
        <v>305</v>
      </c>
      <c r="B776" s="23">
        <v>5919</v>
      </c>
      <c r="C776" s="24" t="s">
        <v>51</v>
      </c>
      <c r="D776" s="23">
        <v>1864</v>
      </c>
      <c r="E776" s="23">
        <v>41.27</v>
      </c>
      <c r="F776" s="23" t="s">
        <v>14</v>
      </c>
      <c r="G776" s="23" t="s">
        <v>20</v>
      </c>
      <c r="H776" s="23" t="s">
        <v>10</v>
      </c>
      <c r="I776" s="23" t="s">
        <v>15</v>
      </c>
      <c r="J776" s="23" t="s">
        <v>10</v>
      </c>
      <c r="K776" s="23">
        <f t="shared" si="0"/>
        <v>1883</v>
      </c>
      <c r="L776" s="23">
        <v>1323</v>
      </c>
      <c r="M776" s="23">
        <v>3206</v>
      </c>
    </row>
    <row r="777" spans="1:13" x14ac:dyDescent="0.25">
      <c r="A777" s="23" t="s">
        <v>305</v>
      </c>
      <c r="B777" s="23">
        <v>5934</v>
      </c>
      <c r="C777" s="24" t="s">
        <v>51</v>
      </c>
      <c r="D777" s="23">
        <v>1869</v>
      </c>
      <c r="E777" s="23">
        <v>43</v>
      </c>
      <c r="F777" s="23" t="s">
        <v>14</v>
      </c>
      <c r="G777" s="23" t="s">
        <v>10</v>
      </c>
      <c r="H777" s="23" t="s">
        <v>12</v>
      </c>
      <c r="I777" s="23" t="s">
        <v>15</v>
      </c>
      <c r="J777" s="23" t="s">
        <v>12</v>
      </c>
      <c r="K777" s="23">
        <f t="shared" si="0"/>
        <v>1825</v>
      </c>
      <c r="L777" s="23">
        <v>1377</v>
      </c>
      <c r="M777" s="23">
        <v>3202</v>
      </c>
    </row>
    <row r="778" spans="1:13" x14ac:dyDescent="0.25">
      <c r="A778" s="23" t="s">
        <v>305</v>
      </c>
      <c r="B778" s="23">
        <v>5952</v>
      </c>
      <c r="C778" s="24" t="s">
        <v>51</v>
      </c>
      <c r="D778" s="23">
        <v>1875</v>
      </c>
      <c r="E778" s="23">
        <v>42.56</v>
      </c>
      <c r="F778" s="23" t="s">
        <v>14</v>
      </c>
      <c r="G778" s="23" t="s">
        <v>12</v>
      </c>
      <c r="H778" s="23" t="s">
        <v>12</v>
      </c>
      <c r="I778" s="23" t="s">
        <v>10</v>
      </c>
      <c r="J778" s="23" t="s">
        <v>12</v>
      </c>
      <c r="K778" s="23">
        <f t="shared" si="0"/>
        <v>1841</v>
      </c>
      <c r="L778" s="23">
        <v>1364</v>
      </c>
      <c r="M778" s="23">
        <v>3205</v>
      </c>
    </row>
    <row r="779" spans="1:13" x14ac:dyDescent="0.25">
      <c r="A779" s="23" t="s">
        <v>305</v>
      </c>
      <c r="B779" s="23">
        <v>5994</v>
      </c>
      <c r="C779" s="24" t="s">
        <v>51</v>
      </c>
      <c r="D779" s="23">
        <v>1889</v>
      </c>
      <c r="E779" s="23">
        <v>17.43</v>
      </c>
      <c r="F779" s="23" t="s">
        <v>14</v>
      </c>
      <c r="G779" s="23" t="s">
        <v>10</v>
      </c>
      <c r="H779" s="23" t="s">
        <v>18</v>
      </c>
      <c r="I779" s="23" t="s">
        <v>12</v>
      </c>
      <c r="J779" s="23" t="s">
        <v>18</v>
      </c>
      <c r="K779" s="23">
        <f t="shared" si="0"/>
        <v>3889</v>
      </c>
      <c r="L779" s="23">
        <v>821</v>
      </c>
      <c r="M779" s="23">
        <v>4710</v>
      </c>
    </row>
    <row r="780" spans="1:13" x14ac:dyDescent="0.25">
      <c r="A780" s="23" t="s">
        <v>305</v>
      </c>
      <c r="B780" s="23">
        <v>6272</v>
      </c>
      <c r="C780" s="24" t="s">
        <v>51</v>
      </c>
      <c r="D780" s="23">
        <v>1982</v>
      </c>
      <c r="E780" s="23">
        <v>10.3</v>
      </c>
      <c r="F780" s="23" t="s">
        <v>9</v>
      </c>
      <c r="G780" s="23" t="s">
        <v>12</v>
      </c>
      <c r="H780" s="23" t="s">
        <v>27</v>
      </c>
      <c r="I780" s="23" t="s">
        <v>15</v>
      </c>
      <c r="J780" s="23" t="s">
        <v>18</v>
      </c>
      <c r="K780" s="23">
        <f t="shared" si="0"/>
        <v>531</v>
      </c>
      <c r="L780" s="23">
        <v>61</v>
      </c>
      <c r="M780" s="23">
        <v>592</v>
      </c>
    </row>
    <row r="781" spans="1:13" x14ac:dyDescent="0.25">
      <c r="A781" s="23" t="s">
        <v>305</v>
      </c>
      <c r="B781" s="23">
        <v>6318</v>
      </c>
      <c r="C781" s="24" t="s">
        <v>51</v>
      </c>
      <c r="D781" s="23">
        <v>1997</v>
      </c>
      <c r="E781" s="23">
        <v>23.62</v>
      </c>
      <c r="F781" s="23" t="s">
        <v>14</v>
      </c>
      <c r="G781" s="23" t="s">
        <v>15</v>
      </c>
      <c r="H781" s="23" t="s">
        <v>17</v>
      </c>
      <c r="I781" s="23" t="s">
        <v>20</v>
      </c>
      <c r="J781" s="23" t="s">
        <v>17</v>
      </c>
      <c r="K781" s="23">
        <f t="shared" si="0"/>
        <v>388</v>
      </c>
      <c r="L781" s="23">
        <v>120</v>
      </c>
      <c r="M781" s="23">
        <v>508</v>
      </c>
    </row>
    <row r="782" spans="1:13" x14ac:dyDescent="0.25">
      <c r="A782" s="23" t="s">
        <v>305</v>
      </c>
      <c r="B782" s="23">
        <v>6460</v>
      </c>
      <c r="C782" s="24" t="s">
        <v>38</v>
      </c>
      <c r="D782" s="23">
        <v>2045</v>
      </c>
      <c r="E782" s="23">
        <v>27.31</v>
      </c>
      <c r="F782" s="23" t="s">
        <v>14</v>
      </c>
      <c r="G782" s="23" t="s">
        <v>20</v>
      </c>
      <c r="H782" s="23" t="s">
        <v>18</v>
      </c>
      <c r="I782" s="23" t="s">
        <v>15</v>
      </c>
      <c r="J782" s="23" t="s">
        <v>18</v>
      </c>
      <c r="K782" s="23">
        <f t="shared" si="0"/>
        <v>402</v>
      </c>
      <c r="L782" s="23">
        <v>151</v>
      </c>
      <c r="M782" s="23">
        <v>553</v>
      </c>
    </row>
    <row r="783" spans="1:13" x14ac:dyDescent="0.25">
      <c r="A783" s="23" t="s">
        <v>305</v>
      </c>
      <c r="B783" s="23">
        <v>7323</v>
      </c>
      <c r="C783" s="24" t="s">
        <v>38</v>
      </c>
      <c r="D783" s="23">
        <v>2332</v>
      </c>
      <c r="E783" s="23">
        <v>26.62</v>
      </c>
      <c r="F783" s="23" t="s">
        <v>14</v>
      </c>
      <c r="G783" s="23" t="s">
        <v>10</v>
      </c>
      <c r="H783" s="23" t="s">
        <v>21</v>
      </c>
      <c r="I783" s="23" t="s">
        <v>12</v>
      </c>
      <c r="J783" s="23" t="s">
        <v>21</v>
      </c>
      <c r="K783" s="23">
        <f t="shared" si="0"/>
        <v>306</v>
      </c>
      <c r="L783" s="23">
        <v>111</v>
      </c>
      <c r="M783" s="23">
        <v>417</v>
      </c>
    </row>
    <row r="784" spans="1:13" x14ac:dyDescent="0.25">
      <c r="A784" s="23" t="s">
        <v>305</v>
      </c>
      <c r="B784" s="23">
        <v>7386</v>
      </c>
      <c r="C784" s="24" t="s">
        <v>38</v>
      </c>
      <c r="D784" s="23">
        <v>2353</v>
      </c>
      <c r="E784" s="23">
        <v>25.31</v>
      </c>
      <c r="F784" s="23" t="s">
        <v>14</v>
      </c>
      <c r="G784" s="23" t="s">
        <v>10</v>
      </c>
      <c r="H784" s="23" t="s">
        <v>25</v>
      </c>
      <c r="I784" s="23" t="s">
        <v>12</v>
      </c>
      <c r="J784" s="23" t="s">
        <v>25</v>
      </c>
      <c r="K784" s="23">
        <f t="shared" si="0"/>
        <v>298</v>
      </c>
      <c r="L784" s="23">
        <v>101</v>
      </c>
      <c r="M784" s="23">
        <v>399</v>
      </c>
    </row>
    <row r="785" spans="1:13" x14ac:dyDescent="0.25">
      <c r="A785" s="23" t="s">
        <v>305</v>
      </c>
      <c r="B785" s="23">
        <v>7535</v>
      </c>
      <c r="C785" s="24" t="s">
        <v>38</v>
      </c>
      <c r="D785" s="23">
        <v>2403</v>
      </c>
      <c r="E785" s="23">
        <v>29.09</v>
      </c>
      <c r="F785" s="23" t="s">
        <v>9</v>
      </c>
      <c r="G785" s="23" t="s">
        <v>10</v>
      </c>
      <c r="H785" s="23" t="s">
        <v>9</v>
      </c>
      <c r="I785" s="23" t="s">
        <v>12</v>
      </c>
      <c r="J785" s="23" t="s">
        <v>14</v>
      </c>
      <c r="K785" s="23">
        <f t="shared" si="0"/>
        <v>368</v>
      </c>
      <c r="L785" s="23">
        <v>151</v>
      </c>
      <c r="M785" s="23">
        <v>519</v>
      </c>
    </row>
    <row r="786" spans="1:13" x14ac:dyDescent="0.25">
      <c r="A786" s="23" t="s">
        <v>305</v>
      </c>
      <c r="B786" s="23">
        <v>7572</v>
      </c>
      <c r="C786" s="24" t="s">
        <v>38</v>
      </c>
      <c r="D786" s="23">
        <v>2415</v>
      </c>
      <c r="E786" s="23">
        <v>28.31</v>
      </c>
      <c r="F786" s="23" t="s">
        <v>14</v>
      </c>
      <c r="G786" s="23" t="s">
        <v>10</v>
      </c>
      <c r="H786" s="23" t="s">
        <v>15</v>
      </c>
      <c r="I786" s="23" t="s">
        <v>20</v>
      </c>
      <c r="J786" s="23" t="s">
        <v>15</v>
      </c>
      <c r="K786" s="23">
        <f t="shared" si="0"/>
        <v>385</v>
      </c>
      <c r="L786" s="23">
        <v>152</v>
      </c>
      <c r="M786" s="23">
        <v>537</v>
      </c>
    </row>
    <row r="787" spans="1:13" x14ac:dyDescent="0.25">
      <c r="A787" s="23" t="s">
        <v>305</v>
      </c>
      <c r="B787" s="23">
        <v>7668</v>
      </c>
      <c r="C787" s="24" t="s">
        <v>38</v>
      </c>
      <c r="D787" s="23">
        <v>2447</v>
      </c>
      <c r="E787" s="23">
        <v>10.57</v>
      </c>
      <c r="F787" s="23" t="s">
        <v>14</v>
      </c>
      <c r="G787" s="23" t="s">
        <v>12</v>
      </c>
      <c r="H787" s="23" t="s">
        <v>18</v>
      </c>
      <c r="I787" s="23" t="s">
        <v>10</v>
      </c>
      <c r="J787" s="23" t="s">
        <v>18</v>
      </c>
      <c r="K787" s="23">
        <f t="shared" si="0"/>
        <v>5019</v>
      </c>
      <c r="L787" s="23">
        <v>593</v>
      </c>
      <c r="M787" s="23">
        <v>5612</v>
      </c>
    </row>
    <row r="788" spans="1:13" x14ac:dyDescent="0.25">
      <c r="A788" s="23" t="s">
        <v>305</v>
      </c>
      <c r="B788" s="23">
        <v>7779</v>
      </c>
      <c r="C788" s="24" t="s">
        <v>38</v>
      </c>
      <c r="D788" s="23">
        <v>2484</v>
      </c>
      <c r="E788" s="23">
        <v>10.08</v>
      </c>
      <c r="F788" s="23" t="s">
        <v>14</v>
      </c>
      <c r="G788" s="23" t="s">
        <v>10</v>
      </c>
      <c r="H788" s="23" t="s">
        <v>22</v>
      </c>
      <c r="I788" s="23" t="s">
        <v>12</v>
      </c>
      <c r="J788" s="23" t="s">
        <v>22</v>
      </c>
      <c r="K788" s="23">
        <f t="shared" si="0"/>
        <v>5057</v>
      </c>
      <c r="L788" s="23">
        <v>567</v>
      </c>
      <c r="M788" s="23">
        <v>5624</v>
      </c>
    </row>
    <row r="789" spans="1:13" x14ac:dyDescent="0.25">
      <c r="A789" s="23" t="s">
        <v>305</v>
      </c>
      <c r="B789" s="23">
        <v>7937</v>
      </c>
      <c r="C789" s="24" t="s">
        <v>39</v>
      </c>
      <c r="D789" s="23">
        <v>2537</v>
      </c>
      <c r="E789" s="23">
        <v>8.24</v>
      </c>
      <c r="F789" s="23" t="s">
        <v>9</v>
      </c>
      <c r="G789" s="23" t="s">
        <v>10</v>
      </c>
      <c r="H789" s="23" t="s">
        <v>11</v>
      </c>
      <c r="I789" s="23" t="s">
        <v>20</v>
      </c>
      <c r="J789" s="23" t="s">
        <v>21</v>
      </c>
      <c r="K789" s="23">
        <f t="shared" si="0"/>
        <v>3275</v>
      </c>
      <c r="L789" s="23">
        <v>294</v>
      </c>
      <c r="M789" s="23">
        <v>3569</v>
      </c>
    </row>
    <row r="790" spans="1:13" x14ac:dyDescent="0.25">
      <c r="A790" s="23" t="s">
        <v>305</v>
      </c>
      <c r="B790" s="23">
        <v>7941</v>
      </c>
      <c r="C790" s="24" t="s">
        <v>39</v>
      </c>
      <c r="D790" s="23">
        <v>2538</v>
      </c>
      <c r="E790" s="23">
        <v>5.2</v>
      </c>
      <c r="F790" s="23" t="s">
        <v>14</v>
      </c>
      <c r="G790" s="23" t="s">
        <v>15</v>
      </c>
      <c r="H790" s="23" t="s">
        <v>10</v>
      </c>
      <c r="I790" s="23" t="s">
        <v>20</v>
      </c>
      <c r="J790" s="23" t="s">
        <v>10</v>
      </c>
      <c r="K790" s="23">
        <f t="shared" si="0"/>
        <v>3336</v>
      </c>
      <c r="L790" s="23">
        <v>183</v>
      </c>
      <c r="M790" s="23">
        <v>3519</v>
      </c>
    </row>
    <row r="791" spans="1:13" x14ac:dyDescent="0.25">
      <c r="A791" s="23" t="s">
        <v>305</v>
      </c>
      <c r="B791" s="23">
        <v>7948</v>
      </c>
      <c r="C791" s="24" t="s">
        <v>39</v>
      </c>
      <c r="D791" s="23">
        <v>2541</v>
      </c>
      <c r="E791" s="23">
        <v>5.48</v>
      </c>
      <c r="F791" s="23" t="s">
        <v>9</v>
      </c>
      <c r="G791" s="23" t="s">
        <v>10</v>
      </c>
      <c r="H791" s="23" t="s">
        <v>15</v>
      </c>
      <c r="I791" s="23" t="s">
        <v>20</v>
      </c>
      <c r="J791" s="23" t="s">
        <v>21</v>
      </c>
      <c r="K791" s="23">
        <f t="shared" si="0"/>
        <v>3259</v>
      </c>
      <c r="L791" s="23">
        <v>189</v>
      </c>
      <c r="M791" s="23">
        <v>3448</v>
      </c>
    </row>
    <row r="792" spans="1:13" x14ac:dyDescent="0.25">
      <c r="A792" s="23" t="s">
        <v>305</v>
      </c>
      <c r="B792" s="23">
        <v>8277</v>
      </c>
      <c r="C792" s="24" t="s">
        <v>39</v>
      </c>
      <c r="D792" s="23">
        <v>2650</v>
      </c>
      <c r="E792" s="23">
        <v>5.23</v>
      </c>
      <c r="F792" s="23" t="s">
        <v>9</v>
      </c>
      <c r="G792" s="23" t="s">
        <v>15</v>
      </c>
      <c r="H792" s="23" t="s">
        <v>20</v>
      </c>
      <c r="I792" s="23" t="s">
        <v>12</v>
      </c>
      <c r="J792" s="23" t="s">
        <v>27</v>
      </c>
      <c r="K792" s="23">
        <f t="shared" si="0"/>
        <v>2807</v>
      </c>
      <c r="L792" s="23">
        <v>155</v>
      </c>
      <c r="M792" s="23">
        <v>2962</v>
      </c>
    </row>
    <row r="793" spans="1:13" x14ac:dyDescent="0.25">
      <c r="A793" s="23" t="s">
        <v>305</v>
      </c>
      <c r="B793" s="23">
        <v>8294</v>
      </c>
      <c r="C793" s="24" t="s">
        <v>39</v>
      </c>
      <c r="D793" s="23">
        <v>2656</v>
      </c>
      <c r="E793" s="23">
        <v>5.12</v>
      </c>
      <c r="F793" s="23" t="s">
        <v>9</v>
      </c>
      <c r="G793" s="23" t="s">
        <v>10</v>
      </c>
      <c r="H793" s="23" t="s">
        <v>16</v>
      </c>
      <c r="I793" s="23" t="s">
        <v>12</v>
      </c>
      <c r="J793" s="23" t="s">
        <v>12</v>
      </c>
      <c r="K793" s="23">
        <f t="shared" si="0"/>
        <v>3018</v>
      </c>
      <c r="L793" s="23">
        <v>163</v>
      </c>
      <c r="M793" s="23">
        <v>3181</v>
      </c>
    </row>
    <row r="794" spans="1:13" x14ac:dyDescent="0.25">
      <c r="A794" s="23" t="s">
        <v>305</v>
      </c>
      <c r="B794" s="23">
        <v>8481</v>
      </c>
      <c r="C794" s="24" t="s">
        <v>39</v>
      </c>
      <c r="D794" s="23">
        <v>2718</v>
      </c>
      <c r="E794" s="23">
        <v>25.85</v>
      </c>
      <c r="F794" s="23" t="s">
        <v>9</v>
      </c>
      <c r="G794" s="23" t="s">
        <v>15</v>
      </c>
      <c r="H794" s="23" t="s">
        <v>17</v>
      </c>
      <c r="I794" s="23" t="s">
        <v>10</v>
      </c>
      <c r="J794" s="23" t="s">
        <v>16</v>
      </c>
      <c r="K794" s="23">
        <f t="shared" si="0"/>
        <v>12310</v>
      </c>
      <c r="L794" s="23">
        <v>4292</v>
      </c>
      <c r="M794" s="23">
        <v>16602</v>
      </c>
    </row>
    <row r="795" spans="1:13" x14ac:dyDescent="0.25">
      <c r="A795" s="23" t="s">
        <v>305</v>
      </c>
      <c r="B795" s="23">
        <v>8484</v>
      </c>
      <c r="C795" s="24" t="s">
        <v>39</v>
      </c>
      <c r="D795" s="23">
        <v>2719</v>
      </c>
      <c r="E795" s="23">
        <v>7.5</v>
      </c>
      <c r="F795" s="23" t="s">
        <v>14</v>
      </c>
      <c r="G795" s="23" t="s">
        <v>20</v>
      </c>
      <c r="H795" s="23" t="s">
        <v>13</v>
      </c>
      <c r="I795" s="23" t="s">
        <v>15</v>
      </c>
      <c r="J795" s="23" t="s">
        <v>13</v>
      </c>
      <c r="K795" s="23">
        <f t="shared" ref="K795:K801" si="1">M795-L795</f>
        <v>15358</v>
      </c>
      <c r="L795" s="23">
        <v>1245</v>
      </c>
      <c r="M795" s="23">
        <v>16603</v>
      </c>
    </row>
    <row r="796" spans="1:13" x14ac:dyDescent="0.25">
      <c r="A796" s="23" t="s">
        <v>305</v>
      </c>
      <c r="B796" s="23">
        <v>8556</v>
      </c>
      <c r="C796" s="24" t="s">
        <v>39</v>
      </c>
      <c r="D796" s="23">
        <v>2743</v>
      </c>
      <c r="E796" s="23">
        <v>42.7</v>
      </c>
      <c r="F796" s="23" t="s">
        <v>14</v>
      </c>
      <c r="G796" s="23" t="s">
        <v>12</v>
      </c>
      <c r="H796" s="23" t="s">
        <v>13</v>
      </c>
      <c r="I796" s="23" t="s">
        <v>10</v>
      </c>
      <c r="J796" s="23" t="s">
        <v>13</v>
      </c>
      <c r="K796" s="23">
        <f t="shared" si="1"/>
        <v>9456</v>
      </c>
      <c r="L796" s="23">
        <v>7047</v>
      </c>
      <c r="M796" s="23">
        <v>16503</v>
      </c>
    </row>
    <row r="797" spans="1:13" x14ac:dyDescent="0.25">
      <c r="A797" s="23" t="s">
        <v>305</v>
      </c>
      <c r="B797" s="23">
        <v>8592</v>
      </c>
      <c r="C797" s="24" t="s">
        <v>39</v>
      </c>
      <c r="D797" s="23">
        <v>2755</v>
      </c>
      <c r="E797" s="23">
        <v>35.93</v>
      </c>
      <c r="F797" s="23" t="s">
        <v>14</v>
      </c>
      <c r="G797" s="23" t="s">
        <v>20</v>
      </c>
      <c r="H797" s="23" t="s">
        <v>12</v>
      </c>
      <c r="I797" s="23" t="s">
        <v>15</v>
      </c>
      <c r="J797" s="23" t="s">
        <v>12</v>
      </c>
      <c r="K797" s="23">
        <f t="shared" si="1"/>
        <v>5306</v>
      </c>
      <c r="L797" s="23">
        <v>2975</v>
      </c>
      <c r="M797" s="23">
        <v>8281</v>
      </c>
    </row>
    <row r="798" spans="1:13" x14ac:dyDescent="0.25">
      <c r="A798" s="23" t="s">
        <v>305</v>
      </c>
      <c r="B798" s="23">
        <v>8675</v>
      </c>
      <c r="C798" s="24" t="s">
        <v>39</v>
      </c>
      <c r="D798" s="23">
        <v>2783</v>
      </c>
      <c r="E798" s="23">
        <v>8.35</v>
      </c>
      <c r="F798" s="23" t="s">
        <v>9</v>
      </c>
      <c r="G798" s="23" t="s">
        <v>12</v>
      </c>
      <c r="H798" s="23" t="s">
        <v>20</v>
      </c>
      <c r="I798" s="23" t="s">
        <v>10</v>
      </c>
      <c r="J798" s="23" t="s">
        <v>24</v>
      </c>
      <c r="K798" s="23">
        <f t="shared" si="1"/>
        <v>4469</v>
      </c>
      <c r="L798" s="23">
        <v>407</v>
      </c>
      <c r="M798" s="23">
        <v>4876</v>
      </c>
    </row>
    <row r="799" spans="1:13" x14ac:dyDescent="0.25">
      <c r="A799" s="23" t="s">
        <v>305</v>
      </c>
      <c r="B799" s="23">
        <v>8922</v>
      </c>
      <c r="C799" s="24" t="s">
        <v>39</v>
      </c>
      <c r="D799" s="23">
        <v>2865</v>
      </c>
      <c r="E799" s="23">
        <v>29.95</v>
      </c>
      <c r="F799" s="23" t="s">
        <v>14</v>
      </c>
      <c r="G799" s="23" t="s">
        <v>15</v>
      </c>
      <c r="H799" s="23" t="s">
        <v>15</v>
      </c>
      <c r="I799" s="23" t="s">
        <v>20</v>
      </c>
      <c r="J799" s="23" t="s">
        <v>15</v>
      </c>
      <c r="K799" s="23">
        <f t="shared" si="1"/>
        <v>1883</v>
      </c>
      <c r="L799" s="23">
        <v>805</v>
      </c>
      <c r="M799" s="23">
        <v>2688</v>
      </c>
    </row>
    <row r="800" spans="1:13" x14ac:dyDescent="0.25">
      <c r="A800" s="23" t="s">
        <v>305</v>
      </c>
      <c r="B800" s="23">
        <v>9274</v>
      </c>
      <c r="C800" s="24" t="s">
        <v>39</v>
      </c>
      <c r="D800" s="23">
        <v>2983</v>
      </c>
      <c r="E800" s="23">
        <v>32.42</v>
      </c>
      <c r="F800" s="23" t="s">
        <v>9</v>
      </c>
      <c r="G800" s="23" t="s">
        <v>10</v>
      </c>
      <c r="H800" s="23" t="s">
        <v>28</v>
      </c>
      <c r="I800" s="23" t="s">
        <v>15</v>
      </c>
      <c r="J800" s="23" t="s">
        <v>18</v>
      </c>
      <c r="K800" s="23">
        <f t="shared" si="1"/>
        <v>3172</v>
      </c>
      <c r="L800" s="23">
        <v>1522</v>
      </c>
      <c r="M800" s="23">
        <v>4694</v>
      </c>
    </row>
    <row r="801" spans="1:13" x14ac:dyDescent="0.25">
      <c r="A801" s="23" t="s">
        <v>305</v>
      </c>
      <c r="B801" s="23">
        <v>9378</v>
      </c>
      <c r="C801" s="24" t="s">
        <v>39</v>
      </c>
      <c r="D801" s="23">
        <v>3017</v>
      </c>
      <c r="E801" s="23">
        <v>32.51</v>
      </c>
      <c r="F801" s="23" t="s">
        <v>14</v>
      </c>
      <c r="G801" s="23" t="s">
        <v>10</v>
      </c>
      <c r="H801" s="23" t="s">
        <v>21</v>
      </c>
      <c r="I801" s="23" t="s">
        <v>12</v>
      </c>
      <c r="J801" s="23" t="s">
        <v>21</v>
      </c>
      <c r="K801" s="23">
        <f t="shared" si="1"/>
        <v>3199</v>
      </c>
      <c r="L801" s="23">
        <v>1541</v>
      </c>
      <c r="M801" s="23">
        <v>4740</v>
      </c>
    </row>
    <row r="802" spans="1:13" x14ac:dyDescent="0.25">
      <c r="B802" s="23"/>
    </row>
  </sheetData>
  <autoFilter ref="A2:Q801" xr:uid="{E16D4C3D-6034-4D17-94CB-745EB60D8B06}"/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A9F17-F90B-4137-9FE1-E7CD0540D29E}">
  <dimension ref="A1:M110"/>
  <sheetViews>
    <sheetView zoomScale="85" zoomScaleNormal="85" workbookViewId="0">
      <selection sqref="A1:XFD1"/>
    </sheetView>
  </sheetViews>
  <sheetFormatPr defaultRowHeight="13" x14ac:dyDescent="0.25"/>
  <cols>
    <col min="1" max="1" width="11.08984375" style="34" customWidth="1"/>
    <col min="2" max="2" width="9" style="34" customWidth="1"/>
    <col min="3" max="3" width="10.6328125" style="34" customWidth="1"/>
    <col min="4" max="4" width="14.54296875" style="34" customWidth="1"/>
    <col min="5" max="5" width="16.36328125" style="34" customWidth="1"/>
    <col min="6" max="6" width="14.08984375" style="34" customWidth="1"/>
    <col min="7" max="7" width="10.90625" style="34" customWidth="1"/>
    <col min="8" max="8" width="10.54296875" style="34" customWidth="1"/>
    <col min="9" max="9" width="11.81640625" style="34" customWidth="1"/>
    <col min="10" max="10" width="11.1796875" style="34" customWidth="1"/>
    <col min="11" max="11" width="10.453125" style="34" customWidth="1"/>
    <col min="12" max="12" width="11.54296875" style="34" customWidth="1"/>
    <col min="13" max="13" width="10.26953125" style="34" customWidth="1"/>
    <col min="14" max="16384" width="8.7265625" style="33"/>
  </cols>
  <sheetData>
    <row r="1" spans="1:13" s="76" customFormat="1" ht="49.5" customHeight="1" x14ac:dyDescent="0.35">
      <c r="A1" s="72" t="s">
        <v>483</v>
      </c>
    </row>
    <row r="2" spans="1:13" s="32" customFormat="1" ht="49" customHeight="1" x14ac:dyDescent="0.25">
      <c r="A2" s="20" t="s">
        <v>29</v>
      </c>
      <c r="B2" s="20" t="s">
        <v>268</v>
      </c>
      <c r="C2" s="21" t="s">
        <v>30</v>
      </c>
      <c r="D2" s="20" t="s">
        <v>57</v>
      </c>
      <c r="E2" s="22" t="s">
        <v>40</v>
      </c>
      <c r="F2" s="20" t="s">
        <v>1</v>
      </c>
      <c r="G2" s="20" t="s">
        <v>2</v>
      </c>
      <c r="H2" s="20" t="s">
        <v>3</v>
      </c>
      <c r="I2" s="20" t="s">
        <v>4</v>
      </c>
      <c r="J2" s="20" t="s">
        <v>5</v>
      </c>
      <c r="K2" s="20" t="s">
        <v>6</v>
      </c>
      <c r="L2" s="20" t="s">
        <v>7</v>
      </c>
      <c r="M2" s="20" t="s">
        <v>8</v>
      </c>
    </row>
    <row r="3" spans="1:13" x14ac:dyDescent="0.25">
      <c r="A3" s="23" t="s">
        <v>31</v>
      </c>
      <c r="B3" s="23">
        <v>1361</v>
      </c>
      <c r="C3" s="23" t="s">
        <v>116</v>
      </c>
      <c r="D3" s="23">
        <v>340</v>
      </c>
      <c r="E3" s="23">
        <v>10.68</v>
      </c>
      <c r="F3" s="23" t="s">
        <v>14</v>
      </c>
      <c r="G3" s="23" t="s">
        <v>10</v>
      </c>
      <c r="H3" s="23" t="s">
        <v>18</v>
      </c>
      <c r="I3" s="23" t="s">
        <v>12</v>
      </c>
      <c r="J3" s="23" t="s">
        <v>18</v>
      </c>
      <c r="K3" s="23">
        <v>35243</v>
      </c>
      <c r="L3" s="23">
        <v>4212</v>
      </c>
      <c r="M3" s="23">
        <v>39455</v>
      </c>
    </row>
    <row r="4" spans="1:13" x14ac:dyDescent="0.25">
      <c r="A4" s="23" t="s">
        <v>31</v>
      </c>
      <c r="B4" s="23">
        <v>1367</v>
      </c>
      <c r="C4" s="23" t="s">
        <v>116</v>
      </c>
      <c r="D4" s="23">
        <v>342</v>
      </c>
      <c r="E4" s="23">
        <v>10.64</v>
      </c>
      <c r="F4" s="23" t="s">
        <v>14</v>
      </c>
      <c r="G4" s="23" t="s">
        <v>12</v>
      </c>
      <c r="H4" s="23" t="s">
        <v>11</v>
      </c>
      <c r="I4" s="23" t="s">
        <v>10</v>
      </c>
      <c r="J4" s="23" t="s">
        <v>11</v>
      </c>
      <c r="K4" s="23">
        <v>35155</v>
      </c>
      <c r="L4" s="23">
        <v>4186</v>
      </c>
      <c r="M4" s="23">
        <v>39341</v>
      </c>
    </row>
    <row r="5" spans="1:13" x14ac:dyDescent="0.25">
      <c r="A5" s="23" t="s">
        <v>31</v>
      </c>
      <c r="B5" s="23">
        <v>1383</v>
      </c>
      <c r="C5" s="23" t="s">
        <v>115</v>
      </c>
      <c r="D5" s="23">
        <v>348</v>
      </c>
      <c r="E5" s="23">
        <v>31.88</v>
      </c>
      <c r="F5" s="23" t="s">
        <v>9</v>
      </c>
      <c r="G5" s="23" t="s">
        <v>10</v>
      </c>
      <c r="H5" s="23" t="s">
        <v>23</v>
      </c>
      <c r="I5" s="23" t="s">
        <v>12</v>
      </c>
      <c r="J5" s="23" t="s">
        <v>22</v>
      </c>
      <c r="K5" s="23">
        <v>26556</v>
      </c>
      <c r="L5" s="23">
        <v>12430</v>
      </c>
      <c r="M5" s="23">
        <v>38986</v>
      </c>
    </row>
    <row r="6" spans="1:13" x14ac:dyDescent="0.25">
      <c r="A6" s="23" t="s">
        <v>31</v>
      </c>
      <c r="B6" s="23">
        <v>1457</v>
      </c>
      <c r="C6" s="23" t="s">
        <v>115</v>
      </c>
      <c r="D6" s="23">
        <v>372</v>
      </c>
      <c r="E6" s="23">
        <v>10.23</v>
      </c>
      <c r="F6" s="23" t="s">
        <v>14</v>
      </c>
      <c r="G6" s="23" t="s">
        <v>15</v>
      </c>
      <c r="H6" s="23" t="s">
        <v>10</v>
      </c>
      <c r="I6" s="23" t="s">
        <v>20</v>
      </c>
      <c r="J6" s="23" t="s">
        <v>10</v>
      </c>
      <c r="K6" s="23">
        <v>33566</v>
      </c>
      <c r="L6" s="23">
        <v>3824</v>
      </c>
      <c r="M6" s="23">
        <v>37390</v>
      </c>
    </row>
    <row r="7" spans="1:13" x14ac:dyDescent="0.25">
      <c r="A7" s="23" t="s">
        <v>31</v>
      </c>
      <c r="B7" s="23">
        <v>1490</v>
      </c>
      <c r="C7" s="23" t="s">
        <v>115</v>
      </c>
      <c r="D7" s="23">
        <v>383</v>
      </c>
      <c r="E7" s="23">
        <v>10.199999999999999</v>
      </c>
      <c r="F7" s="23" t="s">
        <v>14</v>
      </c>
      <c r="G7" s="23" t="s">
        <v>15</v>
      </c>
      <c r="H7" s="23" t="s">
        <v>10</v>
      </c>
      <c r="I7" s="23" t="s">
        <v>20</v>
      </c>
      <c r="J7" s="23" t="s">
        <v>10</v>
      </c>
      <c r="K7" s="23">
        <v>33331</v>
      </c>
      <c r="L7" s="23">
        <v>3784</v>
      </c>
      <c r="M7" s="23">
        <v>37115</v>
      </c>
    </row>
    <row r="8" spans="1:13" x14ac:dyDescent="0.25">
      <c r="A8" s="23" t="s">
        <v>31</v>
      </c>
      <c r="B8" s="23">
        <v>1497</v>
      </c>
      <c r="C8" s="23" t="s">
        <v>115</v>
      </c>
      <c r="D8" s="23">
        <v>386</v>
      </c>
      <c r="E8" s="23">
        <v>9.94</v>
      </c>
      <c r="F8" s="23" t="s">
        <v>9</v>
      </c>
      <c r="G8" s="23" t="s">
        <v>15</v>
      </c>
      <c r="H8" s="23" t="s">
        <v>24</v>
      </c>
      <c r="I8" s="23" t="s">
        <v>20</v>
      </c>
      <c r="J8" s="23" t="s">
        <v>26</v>
      </c>
      <c r="K8" s="23">
        <v>33518</v>
      </c>
      <c r="L8" s="23">
        <v>3701</v>
      </c>
      <c r="M8" s="23">
        <v>37219</v>
      </c>
    </row>
    <row r="9" spans="1:13" x14ac:dyDescent="0.25">
      <c r="A9" s="23" t="s">
        <v>31</v>
      </c>
      <c r="B9" s="23">
        <v>1504</v>
      </c>
      <c r="C9" s="23" t="s">
        <v>115</v>
      </c>
      <c r="D9" s="23">
        <v>388</v>
      </c>
      <c r="E9" s="23">
        <v>9.74</v>
      </c>
      <c r="F9" s="23" t="s">
        <v>9</v>
      </c>
      <c r="G9" s="23" t="s">
        <v>20</v>
      </c>
      <c r="H9" s="23" t="s">
        <v>15</v>
      </c>
      <c r="I9" s="23" t="s">
        <v>15</v>
      </c>
      <c r="J9" s="23" t="s">
        <v>23</v>
      </c>
      <c r="K9" s="23">
        <v>33565</v>
      </c>
      <c r="L9" s="23">
        <v>3622</v>
      </c>
      <c r="M9" s="23">
        <v>37187</v>
      </c>
    </row>
    <row r="10" spans="1:13" x14ac:dyDescent="0.25">
      <c r="A10" s="23" t="s">
        <v>31</v>
      </c>
      <c r="B10" s="23">
        <v>1508</v>
      </c>
      <c r="C10" s="23" t="s">
        <v>115</v>
      </c>
      <c r="D10" s="23">
        <v>389</v>
      </c>
      <c r="E10" s="23">
        <v>10.050000000000001</v>
      </c>
      <c r="F10" s="23" t="s">
        <v>14</v>
      </c>
      <c r="G10" s="23" t="s">
        <v>15</v>
      </c>
      <c r="H10" s="23" t="s">
        <v>12</v>
      </c>
      <c r="I10" s="23" t="s">
        <v>20</v>
      </c>
      <c r="J10" s="23" t="s">
        <v>12</v>
      </c>
      <c r="K10" s="23">
        <v>33370</v>
      </c>
      <c r="L10" s="23">
        <v>3730</v>
      </c>
      <c r="M10" s="23">
        <v>37100</v>
      </c>
    </row>
    <row r="11" spans="1:13" x14ac:dyDescent="0.25">
      <c r="A11" s="23" t="s">
        <v>31</v>
      </c>
      <c r="B11" s="23">
        <v>1524</v>
      </c>
      <c r="C11" s="23" t="s">
        <v>115</v>
      </c>
      <c r="D11" s="23">
        <v>395</v>
      </c>
      <c r="E11" s="23">
        <v>9.52</v>
      </c>
      <c r="F11" s="23" t="s">
        <v>9</v>
      </c>
      <c r="G11" s="23" t="s">
        <v>12</v>
      </c>
      <c r="H11" s="23" t="s">
        <v>17</v>
      </c>
      <c r="I11" s="23" t="s">
        <v>15</v>
      </c>
      <c r="J11" s="23" t="s">
        <v>24</v>
      </c>
      <c r="K11" s="23">
        <v>33088</v>
      </c>
      <c r="L11" s="23">
        <v>3480</v>
      </c>
      <c r="M11" s="23">
        <v>36568</v>
      </c>
    </row>
    <row r="12" spans="1:13" x14ac:dyDescent="0.25">
      <c r="A12" s="23" t="s">
        <v>31</v>
      </c>
      <c r="B12" s="23">
        <v>1536</v>
      </c>
      <c r="C12" s="23" t="s">
        <v>115</v>
      </c>
      <c r="D12" s="23">
        <v>399</v>
      </c>
      <c r="E12" s="23">
        <v>9.4</v>
      </c>
      <c r="F12" s="23" t="s">
        <v>9</v>
      </c>
      <c r="G12" s="23" t="s">
        <v>15</v>
      </c>
      <c r="H12" s="23" t="s">
        <v>19</v>
      </c>
      <c r="I12" s="23" t="s">
        <v>20</v>
      </c>
      <c r="J12" s="23" t="s">
        <v>18</v>
      </c>
      <c r="K12" s="23">
        <v>32687</v>
      </c>
      <c r="L12" s="23">
        <v>3391</v>
      </c>
      <c r="M12" s="23">
        <v>36078</v>
      </c>
    </row>
    <row r="13" spans="1:13" x14ac:dyDescent="0.25">
      <c r="A13" s="23" t="s">
        <v>31</v>
      </c>
      <c r="B13" s="23">
        <v>1542</v>
      </c>
      <c r="C13" s="23" t="s">
        <v>115</v>
      </c>
      <c r="D13" s="23">
        <v>401</v>
      </c>
      <c r="E13" s="23">
        <v>9.09</v>
      </c>
      <c r="F13" s="23" t="s">
        <v>9</v>
      </c>
      <c r="G13" s="23" t="s">
        <v>10</v>
      </c>
      <c r="H13" s="23" t="s">
        <v>14</v>
      </c>
      <c r="I13" s="23" t="s">
        <v>12</v>
      </c>
      <c r="J13" s="23" t="s">
        <v>12</v>
      </c>
      <c r="K13" s="23">
        <v>32565</v>
      </c>
      <c r="L13" s="23">
        <v>3257</v>
      </c>
      <c r="M13" s="23">
        <v>35822</v>
      </c>
    </row>
    <row r="14" spans="1:13" x14ac:dyDescent="0.25">
      <c r="A14" s="23" t="s">
        <v>31</v>
      </c>
      <c r="B14" s="23">
        <v>1551</v>
      </c>
      <c r="C14" s="23" t="s">
        <v>115</v>
      </c>
      <c r="D14" s="23">
        <v>404</v>
      </c>
      <c r="E14" s="23">
        <v>8.52</v>
      </c>
      <c r="F14" s="23" t="s">
        <v>9</v>
      </c>
      <c r="G14" s="23" t="s">
        <v>10</v>
      </c>
      <c r="H14" s="23" t="s">
        <v>15</v>
      </c>
      <c r="I14" s="23" t="s">
        <v>15</v>
      </c>
      <c r="J14" s="23" t="s">
        <v>14</v>
      </c>
      <c r="K14" s="23">
        <v>32341</v>
      </c>
      <c r="L14" s="23">
        <v>3013</v>
      </c>
      <c r="M14" s="23">
        <v>35354</v>
      </c>
    </row>
    <row r="15" spans="1:13" x14ac:dyDescent="0.25">
      <c r="A15" s="23" t="s">
        <v>31</v>
      </c>
      <c r="B15" s="23">
        <v>1553</v>
      </c>
      <c r="C15" s="23" t="s">
        <v>115</v>
      </c>
      <c r="D15" s="23">
        <v>404</v>
      </c>
      <c r="E15" s="23">
        <v>21.21</v>
      </c>
      <c r="F15" s="23" t="s">
        <v>9</v>
      </c>
      <c r="G15" s="23" t="s">
        <v>20</v>
      </c>
      <c r="H15" s="23" t="s">
        <v>15</v>
      </c>
      <c r="I15" s="23" t="s">
        <v>15</v>
      </c>
      <c r="J15" s="23" t="s">
        <v>14</v>
      </c>
      <c r="K15" s="23">
        <v>28075</v>
      </c>
      <c r="L15" s="23">
        <v>7558</v>
      </c>
      <c r="M15" s="23">
        <v>35633</v>
      </c>
    </row>
    <row r="16" spans="1:13" x14ac:dyDescent="0.25">
      <c r="A16" s="23" t="s">
        <v>31</v>
      </c>
      <c r="B16" s="23">
        <v>1563</v>
      </c>
      <c r="C16" s="23" t="s">
        <v>115</v>
      </c>
      <c r="D16" s="23">
        <v>408</v>
      </c>
      <c r="E16" s="23">
        <v>9.3000000000000007</v>
      </c>
      <c r="F16" s="23" t="s">
        <v>9</v>
      </c>
      <c r="G16" s="23" t="s">
        <v>10</v>
      </c>
      <c r="H16" s="23" t="s">
        <v>25</v>
      </c>
      <c r="I16" s="23" t="s">
        <v>20</v>
      </c>
      <c r="J16" s="23" t="s">
        <v>11</v>
      </c>
      <c r="K16" s="23">
        <v>32160</v>
      </c>
      <c r="L16" s="23">
        <v>3297</v>
      </c>
      <c r="M16" s="23">
        <v>35457</v>
      </c>
    </row>
    <row r="17" spans="1:13" x14ac:dyDescent="0.25">
      <c r="A17" s="23" t="s">
        <v>31</v>
      </c>
      <c r="B17" s="23">
        <v>1571</v>
      </c>
      <c r="C17" s="23" t="s">
        <v>115</v>
      </c>
      <c r="D17" s="23">
        <v>410</v>
      </c>
      <c r="E17" s="23">
        <v>9.3000000000000007</v>
      </c>
      <c r="F17" s="23" t="s">
        <v>9</v>
      </c>
      <c r="G17" s="23" t="s">
        <v>15</v>
      </c>
      <c r="H17" s="23" t="s">
        <v>9</v>
      </c>
      <c r="I17" s="23" t="s">
        <v>10</v>
      </c>
      <c r="J17" s="23" t="s">
        <v>25</v>
      </c>
      <c r="K17" s="23">
        <v>32025</v>
      </c>
      <c r="L17" s="23">
        <v>3284</v>
      </c>
      <c r="M17" s="23">
        <v>35309</v>
      </c>
    </row>
    <row r="18" spans="1:13" x14ac:dyDescent="0.25">
      <c r="A18" s="23" t="s">
        <v>204</v>
      </c>
      <c r="B18" s="23">
        <v>1358</v>
      </c>
      <c r="C18" s="23" t="s">
        <v>115</v>
      </c>
      <c r="D18" s="23">
        <v>339</v>
      </c>
      <c r="E18" s="23">
        <v>9.0399999999999991</v>
      </c>
      <c r="F18" s="23" t="s">
        <v>14</v>
      </c>
      <c r="G18" s="23" t="s">
        <v>15</v>
      </c>
      <c r="H18" s="23" t="s">
        <v>13</v>
      </c>
      <c r="I18" s="23" t="s">
        <v>20</v>
      </c>
      <c r="J18" s="23" t="s">
        <v>13</v>
      </c>
      <c r="K18" s="23">
        <v>33986</v>
      </c>
      <c r="L18" s="23">
        <v>3379</v>
      </c>
      <c r="M18" s="23">
        <v>37365</v>
      </c>
    </row>
    <row r="19" spans="1:13" x14ac:dyDescent="0.25">
      <c r="A19" s="23" t="s">
        <v>119</v>
      </c>
      <c r="B19" s="23">
        <v>1359</v>
      </c>
      <c r="C19" s="23" t="s">
        <v>115</v>
      </c>
      <c r="D19" s="23">
        <v>340</v>
      </c>
      <c r="E19" s="23">
        <v>7.58</v>
      </c>
      <c r="F19" s="23" t="s">
        <v>14</v>
      </c>
      <c r="G19" s="23" t="s">
        <v>15</v>
      </c>
      <c r="H19" s="23" t="s">
        <v>18</v>
      </c>
      <c r="I19" s="23" t="s">
        <v>20</v>
      </c>
      <c r="J19" s="23" t="s">
        <v>18</v>
      </c>
      <c r="K19" s="23">
        <v>34533</v>
      </c>
      <c r="L19" s="23">
        <v>2832</v>
      </c>
      <c r="M19" s="23">
        <v>37365</v>
      </c>
    </row>
    <row r="20" spans="1:13" x14ac:dyDescent="0.25">
      <c r="A20" s="23" t="s">
        <v>119</v>
      </c>
      <c r="B20" s="23">
        <v>1361</v>
      </c>
      <c r="C20" s="23" t="s">
        <v>115</v>
      </c>
      <c r="D20" s="23">
        <v>340</v>
      </c>
      <c r="E20" s="23">
        <v>20.7</v>
      </c>
      <c r="F20" s="23" t="s">
        <v>14</v>
      </c>
      <c r="G20" s="23" t="s">
        <v>12</v>
      </c>
      <c r="H20" s="23" t="s">
        <v>18</v>
      </c>
      <c r="I20" s="23" t="s">
        <v>10</v>
      </c>
      <c r="J20" s="23" t="s">
        <v>18</v>
      </c>
      <c r="K20" s="23">
        <v>29380</v>
      </c>
      <c r="L20" s="23">
        <v>7668</v>
      </c>
      <c r="M20" s="23">
        <v>37048</v>
      </c>
    </row>
    <row r="21" spans="1:13" x14ac:dyDescent="0.25">
      <c r="A21" s="23" t="s">
        <v>119</v>
      </c>
      <c r="B21" s="23">
        <v>1367</v>
      </c>
      <c r="C21" s="23" t="s">
        <v>115</v>
      </c>
      <c r="D21" s="23">
        <v>342</v>
      </c>
      <c r="E21" s="23">
        <v>20.84</v>
      </c>
      <c r="F21" s="23" t="s">
        <v>14</v>
      </c>
      <c r="G21" s="23" t="s">
        <v>10</v>
      </c>
      <c r="H21" s="23" t="s">
        <v>11</v>
      </c>
      <c r="I21" s="23" t="s">
        <v>12</v>
      </c>
      <c r="J21" s="23" t="s">
        <v>11</v>
      </c>
      <c r="K21" s="23">
        <v>29449</v>
      </c>
      <c r="L21" s="23">
        <v>7754</v>
      </c>
      <c r="M21" s="23">
        <v>37203</v>
      </c>
    </row>
    <row r="22" spans="1:13" x14ac:dyDescent="0.25">
      <c r="A22" s="23" t="s">
        <v>119</v>
      </c>
      <c r="B22" s="23">
        <v>1383</v>
      </c>
      <c r="C22" s="23" t="s">
        <v>115</v>
      </c>
      <c r="D22" s="23">
        <v>348</v>
      </c>
      <c r="E22" s="23">
        <v>27.83</v>
      </c>
      <c r="F22" s="23" t="s">
        <v>9</v>
      </c>
      <c r="G22" s="23" t="s">
        <v>12</v>
      </c>
      <c r="H22" s="23" t="s">
        <v>22</v>
      </c>
      <c r="I22" s="23" t="s">
        <v>10</v>
      </c>
      <c r="J22" s="23" t="s">
        <v>23</v>
      </c>
      <c r="K22" s="23">
        <v>26787</v>
      </c>
      <c r="L22" s="23">
        <v>10331</v>
      </c>
      <c r="M22" s="23">
        <v>37118</v>
      </c>
    </row>
    <row r="23" spans="1:13" x14ac:dyDescent="0.25">
      <c r="A23" s="23" t="s">
        <v>119</v>
      </c>
      <c r="B23" s="23">
        <v>1394</v>
      </c>
      <c r="C23" s="23" t="s">
        <v>115</v>
      </c>
      <c r="D23" s="23">
        <v>351</v>
      </c>
      <c r="E23" s="23">
        <v>9.16</v>
      </c>
      <c r="F23" s="23" t="s">
        <v>14</v>
      </c>
      <c r="G23" s="23" t="s">
        <v>20</v>
      </c>
      <c r="H23" s="23" t="s">
        <v>10</v>
      </c>
      <c r="I23" s="23" t="s">
        <v>15</v>
      </c>
      <c r="J23" s="23" t="s">
        <v>10</v>
      </c>
      <c r="K23" s="23">
        <v>33635</v>
      </c>
      <c r="L23" s="23">
        <v>3393</v>
      </c>
      <c r="M23" s="23">
        <v>37028</v>
      </c>
    </row>
    <row r="24" spans="1:13" x14ac:dyDescent="0.25">
      <c r="A24" s="23" t="s">
        <v>119</v>
      </c>
      <c r="B24" s="23">
        <v>1406</v>
      </c>
      <c r="C24" s="23" t="s">
        <v>115</v>
      </c>
      <c r="D24" s="23">
        <v>355</v>
      </c>
      <c r="E24" s="23">
        <v>6.68</v>
      </c>
      <c r="F24" s="23" t="s">
        <v>14</v>
      </c>
      <c r="G24" s="23" t="s">
        <v>15</v>
      </c>
      <c r="H24" s="23" t="s">
        <v>23</v>
      </c>
      <c r="I24" s="23" t="s">
        <v>20</v>
      </c>
      <c r="J24" s="23" t="s">
        <v>23</v>
      </c>
      <c r="K24" s="23">
        <v>34340</v>
      </c>
      <c r="L24" s="23">
        <v>2457</v>
      </c>
      <c r="M24" s="23">
        <v>36797</v>
      </c>
    </row>
    <row r="25" spans="1:13" x14ac:dyDescent="0.25">
      <c r="A25" s="23" t="s">
        <v>119</v>
      </c>
      <c r="B25" s="23">
        <v>1416</v>
      </c>
      <c r="C25" s="23" t="s">
        <v>115</v>
      </c>
      <c r="D25" s="23">
        <v>359</v>
      </c>
      <c r="E25" s="23">
        <v>9.2100000000000009</v>
      </c>
      <c r="F25" s="23" t="s">
        <v>14</v>
      </c>
      <c r="G25" s="23" t="s">
        <v>20</v>
      </c>
      <c r="H25" s="23" t="s">
        <v>18</v>
      </c>
      <c r="I25" s="23" t="s">
        <v>15</v>
      </c>
      <c r="J25" s="23" t="s">
        <v>18</v>
      </c>
      <c r="K25" s="23">
        <v>32900</v>
      </c>
      <c r="L25" s="23">
        <v>3336</v>
      </c>
      <c r="M25" s="23">
        <v>36236</v>
      </c>
    </row>
    <row r="26" spans="1:13" x14ac:dyDescent="0.25">
      <c r="A26" s="23" t="s">
        <v>119</v>
      </c>
      <c r="B26" s="23">
        <v>1418</v>
      </c>
      <c r="C26" s="23" t="s">
        <v>115</v>
      </c>
      <c r="D26" s="23">
        <v>359</v>
      </c>
      <c r="E26" s="23">
        <v>6.57</v>
      </c>
      <c r="F26" s="23" t="s">
        <v>14</v>
      </c>
      <c r="G26" s="23" t="s">
        <v>10</v>
      </c>
      <c r="H26" s="23" t="s">
        <v>18</v>
      </c>
      <c r="I26" s="23" t="s">
        <v>12</v>
      </c>
      <c r="J26" s="23" t="s">
        <v>18</v>
      </c>
      <c r="K26" s="23">
        <v>33861</v>
      </c>
      <c r="L26" s="23">
        <v>2383</v>
      </c>
      <c r="M26" s="23">
        <v>36244</v>
      </c>
    </row>
    <row r="27" spans="1:13" x14ac:dyDescent="0.25">
      <c r="A27" s="23" t="s">
        <v>119</v>
      </c>
      <c r="B27" s="23">
        <v>1457</v>
      </c>
      <c r="C27" s="23" t="s">
        <v>115</v>
      </c>
      <c r="D27" s="23">
        <v>372</v>
      </c>
      <c r="E27" s="23">
        <v>19.98</v>
      </c>
      <c r="F27" s="23" t="s">
        <v>14</v>
      </c>
      <c r="G27" s="23" t="s">
        <v>20</v>
      </c>
      <c r="H27" s="23" t="s">
        <v>10</v>
      </c>
      <c r="I27" s="23" t="s">
        <v>15</v>
      </c>
      <c r="J27" s="23" t="s">
        <v>10</v>
      </c>
      <c r="K27" s="23">
        <v>28297</v>
      </c>
      <c r="L27" s="23">
        <v>7066</v>
      </c>
      <c r="M27" s="23">
        <v>35363</v>
      </c>
    </row>
    <row r="28" spans="1:13" x14ac:dyDescent="0.25">
      <c r="A28" s="23" t="s">
        <v>119</v>
      </c>
      <c r="B28" s="23">
        <v>1490</v>
      </c>
      <c r="C28" s="23" t="s">
        <v>115</v>
      </c>
      <c r="D28" s="23">
        <v>383</v>
      </c>
      <c r="E28" s="23">
        <v>25.22</v>
      </c>
      <c r="F28" s="23" t="s">
        <v>14</v>
      </c>
      <c r="G28" s="23" t="s">
        <v>20</v>
      </c>
      <c r="H28" s="23" t="s">
        <v>10</v>
      </c>
      <c r="I28" s="23" t="s">
        <v>15</v>
      </c>
      <c r="J28" s="23" t="s">
        <v>10</v>
      </c>
      <c r="K28" s="23">
        <v>26250</v>
      </c>
      <c r="L28" s="23">
        <v>8855</v>
      </c>
      <c r="M28" s="23">
        <v>35105</v>
      </c>
    </row>
    <row r="29" spans="1:13" x14ac:dyDescent="0.25">
      <c r="A29" s="23" t="s">
        <v>119</v>
      </c>
      <c r="B29" s="23">
        <v>1496</v>
      </c>
      <c r="C29" s="23" t="s">
        <v>115</v>
      </c>
      <c r="D29" s="23">
        <v>385</v>
      </c>
      <c r="E29" s="23">
        <v>25.61</v>
      </c>
      <c r="F29" s="23" t="s">
        <v>14</v>
      </c>
      <c r="G29" s="23" t="s">
        <v>10</v>
      </c>
      <c r="H29" s="23" t="s">
        <v>15</v>
      </c>
      <c r="I29" s="23" t="s">
        <v>12</v>
      </c>
      <c r="J29" s="23" t="s">
        <v>15</v>
      </c>
      <c r="K29" s="23">
        <v>25989</v>
      </c>
      <c r="L29" s="23">
        <v>8948</v>
      </c>
      <c r="M29" s="23">
        <v>34937</v>
      </c>
    </row>
    <row r="30" spans="1:13" x14ac:dyDescent="0.25">
      <c r="A30" s="23" t="s">
        <v>119</v>
      </c>
      <c r="B30" s="23">
        <v>1497</v>
      </c>
      <c r="C30" s="23" t="s">
        <v>116</v>
      </c>
      <c r="D30" s="23">
        <v>386</v>
      </c>
      <c r="E30" s="23">
        <v>19.55</v>
      </c>
      <c r="F30" s="23" t="s">
        <v>9</v>
      </c>
      <c r="G30" s="23" t="s">
        <v>20</v>
      </c>
      <c r="H30" s="23" t="s">
        <v>26</v>
      </c>
      <c r="I30" s="23" t="s">
        <v>15</v>
      </c>
      <c r="J30" s="23" t="s">
        <v>20</v>
      </c>
      <c r="K30" s="23">
        <v>28108</v>
      </c>
      <c r="L30" s="23">
        <v>6829</v>
      </c>
      <c r="M30" s="23">
        <v>34937</v>
      </c>
    </row>
    <row r="31" spans="1:13" x14ac:dyDescent="0.25">
      <c r="A31" s="23" t="s">
        <v>119</v>
      </c>
      <c r="B31" s="23">
        <v>1498</v>
      </c>
      <c r="C31" s="23" t="s">
        <v>116</v>
      </c>
      <c r="D31" s="23">
        <v>386</v>
      </c>
      <c r="E31" s="23">
        <v>25.58</v>
      </c>
      <c r="F31" s="23" t="s">
        <v>9</v>
      </c>
      <c r="G31" s="23" t="s">
        <v>10</v>
      </c>
      <c r="H31" s="23" t="s">
        <v>26</v>
      </c>
      <c r="I31" s="23" t="s">
        <v>12</v>
      </c>
      <c r="J31" s="23" t="s">
        <v>20</v>
      </c>
      <c r="K31" s="23">
        <v>25999</v>
      </c>
      <c r="L31" s="23">
        <v>8938</v>
      </c>
      <c r="M31" s="23">
        <v>34937</v>
      </c>
    </row>
    <row r="32" spans="1:13" x14ac:dyDescent="0.25">
      <c r="A32" s="23" t="s">
        <v>119</v>
      </c>
      <c r="B32" s="23">
        <v>1503</v>
      </c>
      <c r="C32" s="23" t="s">
        <v>115</v>
      </c>
      <c r="D32" s="23">
        <v>388</v>
      </c>
      <c r="E32" s="23">
        <v>26.26</v>
      </c>
      <c r="F32" s="23" t="s">
        <v>9</v>
      </c>
      <c r="G32" s="23" t="s">
        <v>12</v>
      </c>
      <c r="H32" s="23" t="s">
        <v>22</v>
      </c>
      <c r="I32" s="23" t="s">
        <v>10</v>
      </c>
      <c r="J32" s="23" t="s">
        <v>23</v>
      </c>
      <c r="K32" s="23">
        <v>25455</v>
      </c>
      <c r="L32" s="23">
        <v>9066</v>
      </c>
      <c r="M32" s="23">
        <v>34521</v>
      </c>
    </row>
    <row r="33" spans="1:13" x14ac:dyDescent="0.25">
      <c r="A33" s="23" t="s">
        <v>119</v>
      </c>
      <c r="B33" s="23">
        <v>1508</v>
      </c>
      <c r="C33" s="23" t="s">
        <v>115</v>
      </c>
      <c r="D33" s="23">
        <v>389</v>
      </c>
      <c r="E33" s="23">
        <v>21.53</v>
      </c>
      <c r="F33" s="23" t="s">
        <v>14</v>
      </c>
      <c r="G33" s="23" t="s">
        <v>20</v>
      </c>
      <c r="H33" s="23" t="s">
        <v>12</v>
      </c>
      <c r="I33" s="23" t="s">
        <v>15</v>
      </c>
      <c r="J33" s="23" t="s">
        <v>12</v>
      </c>
      <c r="K33" s="23">
        <v>26892</v>
      </c>
      <c r="L33" s="23">
        <v>7379</v>
      </c>
      <c r="M33" s="23">
        <v>34271</v>
      </c>
    </row>
    <row r="34" spans="1:13" x14ac:dyDescent="0.25">
      <c r="A34" s="23" t="s">
        <v>119</v>
      </c>
      <c r="B34" s="23">
        <v>1515</v>
      </c>
      <c r="C34" s="23" t="s">
        <v>115</v>
      </c>
      <c r="D34" s="23">
        <v>392</v>
      </c>
      <c r="E34" s="23">
        <v>26.22</v>
      </c>
      <c r="F34" s="23" t="s">
        <v>9</v>
      </c>
      <c r="G34" s="23" t="s">
        <v>12</v>
      </c>
      <c r="H34" s="23" t="s">
        <v>10</v>
      </c>
      <c r="I34" s="23" t="s">
        <v>10</v>
      </c>
      <c r="J34" s="23" t="s">
        <v>15</v>
      </c>
      <c r="K34" s="23">
        <v>25352</v>
      </c>
      <c r="L34" s="23">
        <v>9010</v>
      </c>
      <c r="M34" s="23">
        <v>34362</v>
      </c>
    </row>
    <row r="35" spans="1:13" x14ac:dyDescent="0.25">
      <c r="A35" s="23" t="s">
        <v>119</v>
      </c>
      <c r="B35" s="23">
        <v>1520</v>
      </c>
      <c r="C35" s="23" t="s">
        <v>115</v>
      </c>
      <c r="D35" s="23">
        <v>393</v>
      </c>
      <c r="E35" s="23">
        <v>6.47</v>
      </c>
      <c r="F35" s="23" t="s">
        <v>14</v>
      </c>
      <c r="G35" s="23" t="s">
        <v>15</v>
      </c>
      <c r="H35" s="23" t="s">
        <v>10</v>
      </c>
      <c r="I35" s="23" t="s">
        <v>12</v>
      </c>
      <c r="J35" s="23" t="s">
        <v>10</v>
      </c>
      <c r="K35" s="23">
        <v>31982</v>
      </c>
      <c r="L35" s="23">
        <v>2212</v>
      </c>
      <c r="M35" s="23">
        <v>34194</v>
      </c>
    </row>
    <row r="36" spans="1:13" x14ac:dyDescent="0.25">
      <c r="A36" s="23" t="s">
        <v>119</v>
      </c>
      <c r="B36" s="23">
        <v>1524</v>
      </c>
      <c r="C36" s="23" t="s">
        <v>115</v>
      </c>
      <c r="D36" s="23">
        <v>395</v>
      </c>
      <c r="E36" s="23">
        <v>18.559999999999999</v>
      </c>
      <c r="F36" s="23" t="s">
        <v>9</v>
      </c>
      <c r="G36" s="23" t="s">
        <v>15</v>
      </c>
      <c r="H36" s="23" t="s">
        <v>24</v>
      </c>
      <c r="I36" s="23" t="s">
        <v>12</v>
      </c>
      <c r="J36" s="23" t="s">
        <v>17</v>
      </c>
      <c r="K36" s="23">
        <v>27856</v>
      </c>
      <c r="L36" s="23">
        <v>6348</v>
      </c>
      <c r="M36" s="23">
        <v>34204</v>
      </c>
    </row>
    <row r="37" spans="1:13" x14ac:dyDescent="0.25">
      <c r="A37" s="23" t="s">
        <v>119</v>
      </c>
      <c r="B37" s="23">
        <v>1530</v>
      </c>
      <c r="C37" s="23" t="s">
        <v>115</v>
      </c>
      <c r="D37" s="23">
        <v>397</v>
      </c>
      <c r="E37" s="23">
        <v>25.39</v>
      </c>
      <c r="F37" s="23" t="s">
        <v>9</v>
      </c>
      <c r="G37" s="23" t="s">
        <v>20</v>
      </c>
      <c r="H37" s="23" t="s">
        <v>26</v>
      </c>
      <c r="I37" s="23" t="s">
        <v>10</v>
      </c>
      <c r="J37" s="23" t="s">
        <v>9</v>
      </c>
      <c r="K37" s="23">
        <v>24868</v>
      </c>
      <c r="L37" s="23">
        <v>8461</v>
      </c>
      <c r="M37" s="23">
        <v>33329</v>
      </c>
    </row>
    <row r="38" spans="1:13" x14ac:dyDescent="0.25">
      <c r="A38" s="23" t="s">
        <v>119</v>
      </c>
      <c r="B38" s="23">
        <v>1532</v>
      </c>
      <c r="C38" s="23" t="s">
        <v>115</v>
      </c>
      <c r="D38" s="23">
        <v>397</v>
      </c>
      <c r="E38" s="23">
        <v>13</v>
      </c>
      <c r="F38" s="23" t="s">
        <v>9</v>
      </c>
      <c r="G38" s="23" t="s">
        <v>15</v>
      </c>
      <c r="H38" s="23" t="s">
        <v>26</v>
      </c>
      <c r="I38" s="23" t="s">
        <v>20</v>
      </c>
      <c r="J38" s="23" t="s">
        <v>9</v>
      </c>
      <c r="K38" s="23">
        <v>28995</v>
      </c>
      <c r="L38" s="23">
        <v>4334</v>
      </c>
      <c r="M38" s="23">
        <v>33329</v>
      </c>
    </row>
    <row r="39" spans="1:13" x14ac:dyDescent="0.25">
      <c r="A39" s="23" t="s">
        <v>119</v>
      </c>
      <c r="B39" s="23">
        <v>1536</v>
      </c>
      <c r="C39" s="23" t="s">
        <v>115</v>
      </c>
      <c r="D39" s="23">
        <v>399</v>
      </c>
      <c r="E39" s="23">
        <v>19.28</v>
      </c>
      <c r="F39" s="23" t="s">
        <v>9</v>
      </c>
      <c r="G39" s="23" t="s">
        <v>20</v>
      </c>
      <c r="H39" s="23" t="s">
        <v>18</v>
      </c>
      <c r="I39" s="23" t="s">
        <v>15</v>
      </c>
      <c r="J39" s="23" t="s">
        <v>19</v>
      </c>
      <c r="K39" s="23">
        <v>26643</v>
      </c>
      <c r="L39" s="23">
        <v>6362</v>
      </c>
      <c r="M39" s="23">
        <v>33005</v>
      </c>
    </row>
    <row r="40" spans="1:13" x14ac:dyDescent="0.25">
      <c r="A40" s="23" t="s">
        <v>119</v>
      </c>
      <c r="B40" s="23">
        <v>1541</v>
      </c>
      <c r="C40" s="23" t="s">
        <v>115</v>
      </c>
      <c r="D40" s="23">
        <v>400</v>
      </c>
      <c r="E40" s="23">
        <v>5.05</v>
      </c>
      <c r="F40" s="23" t="s">
        <v>14</v>
      </c>
      <c r="G40" s="23" t="s">
        <v>15</v>
      </c>
      <c r="H40" s="23" t="s">
        <v>10</v>
      </c>
      <c r="I40" s="23" t="s">
        <v>20</v>
      </c>
      <c r="J40" s="23" t="s">
        <v>10</v>
      </c>
      <c r="K40" s="23">
        <v>31856</v>
      </c>
      <c r="L40" s="23">
        <v>1693</v>
      </c>
      <c r="M40" s="23">
        <v>33549</v>
      </c>
    </row>
    <row r="41" spans="1:13" x14ac:dyDescent="0.25">
      <c r="A41" s="23" t="s">
        <v>119</v>
      </c>
      <c r="B41" s="23">
        <v>1542</v>
      </c>
      <c r="C41" s="23" t="s">
        <v>115</v>
      </c>
      <c r="D41" s="23">
        <v>401</v>
      </c>
      <c r="E41" s="23">
        <v>30.23</v>
      </c>
      <c r="F41" s="23" t="s">
        <v>9</v>
      </c>
      <c r="G41" s="23" t="s">
        <v>10</v>
      </c>
      <c r="H41" s="23" t="s">
        <v>14</v>
      </c>
      <c r="I41" s="23" t="s">
        <v>12</v>
      </c>
      <c r="J41" s="23" t="s">
        <v>12</v>
      </c>
      <c r="K41" s="23">
        <v>23406</v>
      </c>
      <c r="L41" s="23">
        <v>10143</v>
      </c>
      <c r="M41" s="23">
        <v>33549</v>
      </c>
    </row>
    <row r="42" spans="1:13" x14ac:dyDescent="0.25">
      <c r="A42" s="23" t="s">
        <v>119</v>
      </c>
      <c r="B42" s="23">
        <v>1551</v>
      </c>
      <c r="C42" s="23" t="s">
        <v>115</v>
      </c>
      <c r="D42" s="23">
        <v>404</v>
      </c>
      <c r="E42" s="23">
        <v>19.239999999999998</v>
      </c>
      <c r="F42" s="23" t="s">
        <v>9</v>
      </c>
      <c r="G42" s="23" t="s">
        <v>15</v>
      </c>
      <c r="H42" s="23" t="s">
        <v>14</v>
      </c>
      <c r="I42" s="23" t="s">
        <v>10</v>
      </c>
      <c r="J42" s="23" t="s">
        <v>15</v>
      </c>
      <c r="K42" s="23">
        <v>26623</v>
      </c>
      <c r="L42" s="23">
        <v>6343</v>
      </c>
      <c r="M42" s="23">
        <v>32966</v>
      </c>
    </row>
    <row r="43" spans="1:13" x14ac:dyDescent="0.25">
      <c r="A43" s="23" t="s">
        <v>119</v>
      </c>
      <c r="B43" s="23">
        <v>1563</v>
      </c>
      <c r="C43" s="23" t="s">
        <v>115</v>
      </c>
      <c r="D43" s="23">
        <v>408</v>
      </c>
      <c r="E43" s="23">
        <v>18.350000000000001</v>
      </c>
      <c r="F43" s="23" t="s">
        <v>14</v>
      </c>
      <c r="G43" s="23" t="s">
        <v>20</v>
      </c>
      <c r="H43" s="23" t="s">
        <v>11</v>
      </c>
      <c r="I43" s="23" t="s">
        <v>10</v>
      </c>
      <c r="J43" s="23" t="s">
        <v>25</v>
      </c>
      <c r="K43" s="23">
        <v>27070</v>
      </c>
      <c r="L43" s="23">
        <v>6084</v>
      </c>
      <c r="M43" s="23">
        <v>33154</v>
      </c>
    </row>
    <row r="44" spans="1:13" x14ac:dyDescent="0.25">
      <c r="A44" s="23" t="s">
        <v>119</v>
      </c>
      <c r="B44" s="23">
        <v>1571</v>
      </c>
      <c r="C44" s="23" t="s">
        <v>115</v>
      </c>
      <c r="D44" s="23">
        <v>410</v>
      </c>
      <c r="E44" s="23">
        <v>17.72</v>
      </c>
      <c r="F44" s="23" t="s">
        <v>9</v>
      </c>
      <c r="G44" s="23" t="s">
        <v>10</v>
      </c>
      <c r="H44" s="23" t="s">
        <v>25</v>
      </c>
      <c r="I44" s="23" t="s">
        <v>15</v>
      </c>
      <c r="J44" s="23" t="s">
        <v>9</v>
      </c>
      <c r="K44" s="23">
        <v>27298</v>
      </c>
      <c r="L44" s="23">
        <v>5878</v>
      </c>
      <c r="M44" s="23">
        <v>33176</v>
      </c>
    </row>
    <row r="45" spans="1:13" x14ac:dyDescent="0.25">
      <c r="A45" s="23" t="s">
        <v>119</v>
      </c>
      <c r="B45" s="23">
        <v>1578</v>
      </c>
      <c r="C45" s="23" t="s">
        <v>115</v>
      </c>
      <c r="D45" s="23">
        <v>413</v>
      </c>
      <c r="E45" s="23">
        <v>6.3</v>
      </c>
      <c r="F45" s="23" t="s">
        <v>14</v>
      </c>
      <c r="G45" s="23" t="s">
        <v>20</v>
      </c>
      <c r="H45" s="23" t="s">
        <v>18</v>
      </c>
      <c r="I45" s="23" t="s">
        <v>15</v>
      </c>
      <c r="J45" s="23" t="s">
        <v>18</v>
      </c>
      <c r="K45" s="23">
        <v>31037</v>
      </c>
      <c r="L45" s="23">
        <v>2088</v>
      </c>
      <c r="M45" s="23">
        <v>33125</v>
      </c>
    </row>
    <row r="46" spans="1:13" x14ac:dyDescent="0.25">
      <c r="A46" s="23" t="s">
        <v>205</v>
      </c>
      <c r="B46" s="23">
        <v>1287</v>
      </c>
      <c r="C46" s="23" t="s">
        <v>115</v>
      </c>
      <c r="D46" s="23">
        <v>330</v>
      </c>
      <c r="E46" s="23">
        <v>15.17</v>
      </c>
      <c r="F46" s="23" t="s">
        <v>9</v>
      </c>
      <c r="G46" s="23" t="s">
        <v>10</v>
      </c>
      <c r="H46" s="23" t="s">
        <v>15</v>
      </c>
      <c r="I46" s="23" t="s">
        <v>12</v>
      </c>
      <c r="J46" s="23" t="s">
        <v>10</v>
      </c>
      <c r="K46" s="23">
        <v>130701</v>
      </c>
      <c r="L46" s="23">
        <v>23371</v>
      </c>
      <c r="M46" s="23">
        <v>154072</v>
      </c>
    </row>
    <row r="47" spans="1:13" x14ac:dyDescent="0.25">
      <c r="A47" s="23" t="s">
        <v>114</v>
      </c>
      <c r="B47" s="23">
        <v>1336</v>
      </c>
      <c r="C47" s="23" t="s">
        <v>115</v>
      </c>
      <c r="D47" s="23">
        <v>346</v>
      </c>
      <c r="E47" s="23">
        <v>44.51</v>
      </c>
      <c r="F47" s="23" t="s">
        <v>9</v>
      </c>
      <c r="G47" s="23" t="s">
        <v>10</v>
      </c>
      <c r="H47" s="23" t="s">
        <v>9</v>
      </c>
      <c r="I47" s="23" t="s">
        <v>12</v>
      </c>
      <c r="J47" s="23" t="s">
        <v>14</v>
      </c>
      <c r="K47" s="23">
        <v>85331</v>
      </c>
      <c r="L47" s="23">
        <v>68443</v>
      </c>
      <c r="M47" s="23">
        <v>153774</v>
      </c>
    </row>
    <row r="48" spans="1:13" x14ac:dyDescent="0.25">
      <c r="A48" s="23" t="s">
        <v>114</v>
      </c>
      <c r="B48" s="23">
        <v>1475</v>
      </c>
      <c r="C48" s="23" t="s">
        <v>115</v>
      </c>
      <c r="D48" s="23">
        <v>392</v>
      </c>
      <c r="E48" s="23">
        <v>10.91</v>
      </c>
      <c r="F48" s="23" t="s">
        <v>14</v>
      </c>
      <c r="G48" s="23" t="s">
        <v>20</v>
      </c>
      <c r="H48" s="23" t="s">
        <v>14</v>
      </c>
      <c r="I48" s="23" t="s">
        <v>15</v>
      </c>
      <c r="J48" s="23" t="s">
        <v>14</v>
      </c>
      <c r="K48" s="23">
        <v>136430</v>
      </c>
      <c r="L48" s="23">
        <v>16713</v>
      </c>
      <c r="M48" s="23">
        <v>153143</v>
      </c>
    </row>
    <row r="49" spans="1:13" x14ac:dyDescent="0.25">
      <c r="A49" s="23" t="s">
        <v>114</v>
      </c>
      <c r="B49" s="23">
        <v>1479</v>
      </c>
      <c r="C49" s="23" t="s">
        <v>115</v>
      </c>
      <c r="D49" s="23">
        <v>394</v>
      </c>
      <c r="E49" s="23">
        <v>13.39</v>
      </c>
      <c r="F49" s="23" t="s">
        <v>9</v>
      </c>
      <c r="G49" s="23" t="s">
        <v>10</v>
      </c>
      <c r="H49" s="23" t="s">
        <v>15</v>
      </c>
      <c r="I49" s="23" t="s">
        <v>12</v>
      </c>
      <c r="J49" s="23" t="s">
        <v>10</v>
      </c>
      <c r="K49" s="23">
        <v>132936</v>
      </c>
      <c r="L49" s="23">
        <v>20546</v>
      </c>
      <c r="M49" s="23">
        <v>153482</v>
      </c>
    </row>
    <row r="50" spans="1:13" x14ac:dyDescent="0.25">
      <c r="A50" s="23" t="s">
        <v>114</v>
      </c>
      <c r="B50" s="23">
        <v>1507</v>
      </c>
      <c r="C50" s="23" t="s">
        <v>115</v>
      </c>
      <c r="D50" s="23">
        <v>403</v>
      </c>
      <c r="E50" s="23">
        <v>13.32</v>
      </c>
      <c r="F50" s="23" t="s">
        <v>9</v>
      </c>
      <c r="G50" s="23" t="s">
        <v>12</v>
      </c>
      <c r="H50" s="23" t="s">
        <v>14</v>
      </c>
      <c r="I50" s="23" t="s">
        <v>20</v>
      </c>
      <c r="J50" s="23" t="s">
        <v>15</v>
      </c>
      <c r="K50" s="23">
        <v>133522</v>
      </c>
      <c r="L50" s="23">
        <v>20515</v>
      </c>
      <c r="M50" s="23">
        <v>154037</v>
      </c>
    </row>
    <row r="51" spans="1:13" x14ac:dyDescent="0.25">
      <c r="A51" s="23" t="s">
        <v>114</v>
      </c>
      <c r="B51" s="23">
        <v>1509</v>
      </c>
      <c r="C51" s="23" t="s">
        <v>115</v>
      </c>
      <c r="D51" s="23">
        <v>404</v>
      </c>
      <c r="E51" s="23">
        <v>13.19</v>
      </c>
      <c r="F51" s="23" t="s">
        <v>9</v>
      </c>
      <c r="G51" s="23" t="s">
        <v>15</v>
      </c>
      <c r="H51" s="23" t="s">
        <v>19</v>
      </c>
      <c r="I51" s="23" t="s">
        <v>10</v>
      </c>
      <c r="J51" s="23" t="s">
        <v>9</v>
      </c>
      <c r="K51" s="23">
        <v>133758</v>
      </c>
      <c r="L51" s="23">
        <v>20329</v>
      </c>
      <c r="M51" s="23">
        <v>154087</v>
      </c>
    </row>
    <row r="52" spans="1:13" x14ac:dyDescent="0.25">
      <c r="A52" s="23" t="s">
        <v>114</v>
      </c>
      <c r="B52" s="23">
        <v>1535</v>
      </c>
      <c r="C52" s="23" t="s">
        <v>115</v>
      </c>
      <c r="D52" s="23">
        <v>412</v>
      </c>
      <c r="E52" s="23">
        <v>22.76</v>
      </c>
      <c r="F52" s="23" t="s">
        <v>14</v>
      </c>
      <c r="G52" s="23" t="s">
        <v>15</v>
      </c>
      <c r="H52" s="23" t="s">
        <v>18</v>
      </c>
      <c r="I52" s="23" t="s">
        <v>20</v>
      </c>
      <c r="J52" s="23" t="s">
        <v>18</v>
      </c>
      <c r="K52" s="23">
        <v>119374</v>
      </c>
      <c r="L52" s="23">
        <v>35167</v>
      </c>
      <c r="M52" s="23">
        <v>154541</v>
      </c>
    </row>
    <row r="53" spans="1:13" x14ac:dyDescent="0.25">
      <c r="A53" s="23" t="s">
        <v>114</v>
      </c>
      <c r="B53" s="23">
        <v>1536</v>
      </c>
      <c r="C53" s="23" t="s">
        <v>115</v>
      </c>
      <c r="D53" s="23">
        <v>413</v>
      </c>
      <c r="E53" s="23">
        <v>12.59</v>
      </c>
      <c r="F53" s="23" t="s">
        <v>9</v>
      </c>
      <c r="G53" s="23" t="s">
        <v>12</v>
      </c>
      <c r="H53" s="23" t="s">
        <v>22</v>
      </c>
      <c r="I53" s="23" t="s">
        <v>10</v>
      </c>
      <c r="J53" s="23" t="s">
        <v>23</v>
      </c>
      <c r="K53" s="23">
        <v>135090</v>
      </c>
      <c r="L53" s="23">
        <v>19451</v>
      </c>
      <c r="M53" s="23">
        <v>154541</v>
      </c>
    </row>
    <row r="54" spans="1:13" x14ac:dyDescent="0.25">
      <c r="A54" s="23" t="s">
        <v>206</v>
      </c>
      <c r="B54" s="23">
        <v>1430</v>
      </c>
      <c r="C54" s="23" t="s">
        <v>115</v>
      </c>
      <c r="D54" s="23">
        <v>377</v>
      </c>
      <c r="E54" s="23">
        <v>15.97</v>
      </c>
      <c r="F54" s="23" t="s">
        <v>14</v>
      </c>
      <c r="G54" s="23" t="s">
        <v>12</v>
      </c>
      <c r="H54" s="23" t="s">
        <v>18</v>
      </c>
      <c r="I54" s="23" t="s">
        <v>10</v>
      </c>
      <c r="J54" s="23" t="s">
        <v>18</v>
      </c>
      <c r="K54" s="23">
        <v>89598</v>
      </c>
      <c r="L54" s="23">
        <v>17024</v>
      </c>
      <c r="M54" s="23">
        <v>106622</v>
      </c>
    </row>
    <row r="55" spans="1:13" x14ac:dyDescent="0.25">
      <c r="A55" s="23" t="s">
        <v>117</v>
      </c>
      <c r="B55" s="23">
        <v>1449</v>
      </c>
      <c r="C55" s="23" t="s">
        <v>115</v>
      </c>
      <c r="D55" s="23">
        <v>384</v>
      </c>
      <c r="E55" s="23">
        <v>6.98</v>
      </c>
      <c r="F55" s="23" t="s">
        <v>9</v>
      </c>
      <c r="G55" s="23" t="s">
        <v>10</v>
      </c>
      <c r="H55" s="23" t="s">
        <v>9</v>
      </c>
      <c r="I55" s="23" t="s">
        <v>20</v>
      </c>
      <c r="J55" s="23" t="s">
        <v>21</v>
      </c>
      <c r="K55" s="23">
        <v>99301</v>
      </c>
      <c r="L55" s="23">
        <v>7451</v>
      </c>
      <c r="M55" s="23">
        <v>106752</v>
      </c>
    </row>
    <row r="56" spans="1:13" x14ac:dyDescent="0.25">
      <c r="A56" s="23" t="s">
        <v>117</v>
      </c>
      <c r="B56" s="23">
        <v>1450</v>
      </c>
      <c r="C56" s="23" t="s">
        <v>115</v>
      </c>
      <c r="D56" s="23">
        <v>384</v>
      </c>
      <c r="E56" s="23">
        <v>22.77</v>
      </c>
      <c r="F56" s="23" t="s">
        <v>9</v>
      </c>
      <c r="G56" s="23" t="s">
        <v>10</v>
      </c>
      <c r="H56" s="23" t="s">
        <v>9</v>
      </c>
      <c r="I56" s="23" t="s">
        <v>20</v>
      </c>
      <c r="J56" s="23" t="s">
        <v>21</v>
      </c>
      <c r="K56" s="23">
        <v>82449</v>
      </c>
      <c r="L56" s="23">
        <v>24303</v>
      </c>
      <c r="M56" s="23">
        <v>106752</v>
      </c>
    </row>
    <row r="57" spans="1:13" x14ac:dyDescent="0.25">
      <c r="A57" s="23" t="s">
        <v>117</v>
      </c>
      <c r="B57" s="23">
        <v>1455</v>
      </c>
      <c r="C57" s="23" t="s">
        <v>115</v>
      </c>
      <c r="D57" s="23">
        <v>386</v>
      </c>
      <c r="E57" s="23">
        <v>24.35</v>
      </c>
      <c r="F57" s="23" t="s">
        <v>9</v>
      </c>
      <c r="G57" s="23" t="s">
        <v>15</v>
      </c>
      <c r="H57" s="23" t="s">
        <v>24</v>
      </c>
      <c r="I57" s="23" t="s">
        <v>20</v>
      </c>
      <c r="J57" s="23" t="s">
        <v>26</v>
      </c>
      <c r="K57" s="23">
        <v>80749</v>
      </c>
      <c r="L57" s="23">
        <v>25994</v>
      </c>
      <c r="M57" s="23">
        <v>106743</v>
      </c>
    </row>
    <row r="58" spans="1:13" x14ac:dyDescent="0.25">
      <c r="A58" s="23" t="s">
        <v>117</v>
      </c>
      <c r="B58" s="23">
        <v>1470</v>
      </c>
      <c r="C58" s="23" t="s">
        <v>115</v>
      </c>
      <c r="D58" s="23">
        <v>391</v>
      </c>
      <c r="E58" s="23">
        <v>14.03</v>
      </c>
      <c r="F58" s="23" t="s">
        <v>9</v>
      </c>
      <c r="G58" s="23" t="s">
        <v>12</v>
      </c>
      <c r="H58" s="23" t="s">
        <v>10</v>
      </c>
      <c r="I58" s="23" t="s">
        <v>10</v>
      </c>
      <c r="J58" s="23" t="s">
        <v>28</v>
      </c>
      <c r="K58" s="23">
        <v>91720</v>
      </c>
      <c r="L58" s="23">
        <v>14967</v>
      </c>
      <c r="M58" s="23">
        <v>106687</v>
      </c>
    </row>
    <row r="59" spans="1:13" x14ac:dyDescent="0.25">
      <c r="A59" s="23" t="s">
        <v>117</v>
      </c>
      <c r="B59" s="23">
        <v>1471</v>
      </c>
      <c r="C59" s="23" t="s">
        <v>115</v>
      </c>
      <c r="D59" s="23">
        <v>391</v>
      </c>
      <c r="E59" s="23">
        <v>10.66</v>
      </c>
      <c r="F59" s="23" t="s">
        <v>9</v>
      </c>
      <c r="G59" s="23" t="s">
        <v>20</v>
      </c>
      <c r="H59" s="23" t="s">
        <v>10</v>
      </c>
      <c r="I59" s="23" t="s">
        <v>15</v>
      </c>
      <c r="J59" s="23" t="s">
        <v>28</v>
      </c>
      <c r="K59" s="23">
        <v>95313</v>
      </c>
      <c r="L59" s="23">
        <v>11374</v>
      </c>
      <c r="M59" s="23">
        <v>106687</v>
      </c>
    </row>
    <row r="60" spans="1:13" x14ac:dyDescent="0.25">
      <c r="A60" s="23" t="s">
        <v>117</v>
      </c>
      <c r="B60" s="23">
        <v>1477</v>
      </c>
      <c r="C60" s="23" t="s">
        <v>115</v>
      </c>
      <c r="D60" s="23">
        <v>393</v>
      </c>
      <c r="E60" s="23">
        <v>12.1</v>
      </c>
      <c r="F60" s="23" t="s">
        <v>9</v>
      </c>
      <c r="G60" s="23" t="s">
        <v>10</v>
      </c>
      <c r="H60" s="23" t="s">
        <v>26</v>
      </c>
      <c r="I60" s="23" t="s">
        <v>12</v>
      </c>
      <c r="J60" s="23" t="s">
        <v>13</v>
      </c>
      <c r="K60" s="23">
        <v>93774</v>
      </c>
      <c r="L60" s="23">
        <v>12903</v>
      </c>
      <c r="M60" s="23">
        <v>106677</v>
      </c>
    </row>
    <row r="61" spans="1:13" x14ac:dyDescent="0.25">
      <c r="A61" s="23" t="s">
        <v>117</v>
      </c>
      <c r="B61" s="23">
        <v>1486</v>
      </c>
      <c r="C61" s="23" t="s">
        <v>115</v>
      </c>
      <c r="D61" s="23">
        <v>396</v>
      </c>
      <c r="E61" s="23">
        <v>8.65</v>
      </c>
      <c r="F61" s="23" t="s">
        <v>9</v>
      </c>
      <c r="G61" s="23" t="s">
        <v>20</v>
      </c>
      <c r="H61" s="23" t="s">
        <v>10</v>
      </c>
      <c r="I61" s="23" t="s">
        <v>12</v>
      </c>
      <c r="J61" s="23" t="s">
        <v>12</v>
      </c>
      <c r="K61" s="23">
        <v>97442</v>
      </c>
      <c r="L61" s="23">
        <v>9222</v>
      </c>
      <c r="M61" s="23">
        <v>106664</v>
      </c>
    </row>
    <row r="62" spans="1:13" x14ac:dyDescent="0.25">
      <c r="A62" s="23" t="s">
        <v>117</v>
      </c>
      <c r="B62" s="23">
        <v>1488</v>
      </c>
      <c r="C62" s="23" t="s">
        <v>115</v>
      </c>
      <c r="D62" s="23">
        <v>397</v>
      </c>
      <c r="E62" s="23">
        <v>46.32</v>
      </c>
      <c r="F62" s="23" t="s">
        <v>9</v>
      </c>
      <c r="G62" s="23" t="s">
        <v>10</v>
      </c>
      <c r="H62" s="23" t="s">
        <v>14</v>
      </c>
      <c r="I62" s="23" t="s">
        <v>12</v>
      </c>
      <c r="J62" s="23" t="s">
        <v>12</v>
      </c>
      <c r="K62" s="23">
        <v>57234</v>
      </c>
      <c r="L62" s="23">
        <v>49389</v>
      </c>
      <c r="M62" s="23">
        <v>106623</v>
      </c>
    </row>
    <row r="63" spans="1:13" x14ac:dyDescent="0.25">
      <c r="A63" s="23" t="s">
        <v>117</v>
      </c>
      <c r="B63" s="23">
        <v>1491</v>
      </c>
      <c r="C63" s="23" t="s">
        <v>115</v>
      </c>
      <c r="D63" s="23">
        <v>398</v>
      </c>
      <c r="E63" s="23">
        <v>34.83</v>
      </c>
      <c r="F63" s="23" t="s">
        <v>9</v>
      </c>
      <c r="G63" s="23" t="s">
        <v>10</v>
      </c>
      <c r="H63" s="23" t="s">
        <v>23</v>
      </c>
      <c r="I63" s="23" t="s">
        <v>20</v>
      </c>
      <c r="J63" s="23" t="s">
        <v>18</v>
      </c>
      <c r="K63" s="23">
        <v>69476</v>
      </c>
      <c r="L63" s="23">
        <v>37130</v>
      </c>
      <c r="M63" s="23">
        <v>106606</v>
      </c>
    </row>
    <row r="64" spans="1:13" x14ac:dyDescent="0.25">
      <c r="A64" s="23" t="s">
        <v>117</v>
      </c>
      <c r="B64" s="23">
        <v>1505</v>
      </c>
      <c r="C64" s="23" t="s">
        <v>115</v>
      </c>
      <c r="D64" s="23">
        <v>402</v>
      </c>
      <c r="E64" s="23">
        <v>33.33</v>
      </c>
      <c r="F64" s="23" t="s">
        <v>14</v>
      </c>
      <c r="G64" s="23" t="s">
        <v>15</v>
      </c>
      <c r="H64" s="23" t="s">
        <v>19</v>
      </c>
      <c r="I64" s="23" t="s">
        <v>20</v>
      </c>
      <c r="J64" s="23" t="s">
        <v>19</v>
      </c>
      <c r="K64" s="23">
        <v>70861</v>
      </c>
      <c r="L64" s="23">
        <v>35421</v>
      </c>
      <c r="M64" s="23">
        <v>106282</v>
      </c>
    </row>
    <row r="65" spans="1:13" x14ac:dyDescent="0.25">
      <c r="A65" s="23" t="s">
        <v>117</v>
      </c>
      <c r="B65" s="23">
        <v>1507</v>
      </c>
      <c r="C65" s="23" t="s">
        <v>115</v>
      </c>
      <c r="D65" s="23">
        <v>403</v>
      </c>
      <c r="E65" s="23">
        <v>13.37</v>
      </c>
      <c r="F65" s="23" t="s">
        <v>9</v>
      </c>
      <c r="G65" s="23" t="s">
        <v>10</v>
      </c>
      <c r="H65" s="23" t="s">
        <v>9</v>
      </c>
      <c r="I65" s="23" t="s">
        <v>20</v>
      </c>
      <c r="J65" s="23" t="s">
        <v>15</v>
      </c>
      <c r="K65" s="23">
        <v>92077</v>
      </c>
      <c r="L65" s="23">
        <v>14205</v>
      </c>
      <c r="M65" s="23">
        <v>106282</v>
      </c>
    </row>
    <row r="66" spans="1:13" x14ac:dyDescent="0.25">
      <c r="A66" s="23" t="s">
        <v>117</v>
      </c>
      <c r="B66" s="23">
        <v>1509</v>
      </c>
      <c r="C66" s="23" t="s">
        <v>115</v>
      </c>
      <c r="D66" s="23">
        <v>404</v>
      </c>
      <c r="E66" s="23">
        <v>33.409999999999997</v>
      </c>
      <c r="F66" s="23" t="s">
        <v>9</v>
      </c>
      <c r="G66" s="23" t="s">
        <v>306</v>
      </c>
      <c r="H66" s="23" t="s">
        <v>18</v>
      </c>
      <c r="I66" s="23" t="s">
        <v>15</v>
      </c>
      <c r="J66" s="23" t="s">
        <v>19</v>
      </c>
      <c r="K66" s="23">
        <v>70771</v>
      </c>
      <c r="L66" s="23">
        <v>35511</v>
      </c>
      <c r="M66" s="23">
        <v>106282</v>
      </c>
    </row>
    <row r="67" spans="1:13" x14ac:dyDescent="0.25">
      <c r="A67" s="23" t="s">
        <v>117</v>
      </c>
      <c r="B67" s="23">
        <v>1517</v>
      </c>
      <c r="C67" s="23" t="s">
        <v>115</v>
      </c>
      <c r="D67" s="23">
        <v>406</v>
      </c>
      <c r="E67" s="23">
        <v>16.8</v>
      </c>
      <c r="F67" s="23" t="s">
        <v>14</v>
      </c>
      <c r="G67" s="23" t="s">
        <v>20</v>
      </c>
      <c r="H67" s="23" t="s">
        <v>21</v>
      </c>
      <c r="I67" s="23" t="s">
        <v>15</v>
      </c>
      <c r="J67" s="23" t="s">
        <v>21</v>
      </c>
      <c r="K67" s="23">
        <v>88383</v>
      </c>
      <c r="L67" s="23">
        <v>17847</v>
      </c>
      <c r="M67" s="23">
        <v>106230</v>
      </c>
    </row>
    <row r="68" spans="1:13" x14ac:dyDescent="0.25">
      <c r="A68" s="23" t="s">
        <v>117</v>
      </c>
      <c r="B68" s="23">
        <v>1526</v>
      </c>
      <c r="C68" s="23" t="s">
        <v>115</v>
      </c>
      <c r="D68" s="23">
        <v>409</v>
      </c>
      <c r="E68" s="23">
        <v>34.85</v>
      </c>
      <c r="F68" s="23" t="s">
        <v>9</v>
      </c>
      <c r="G68" s="23" t="s">
        <v>10</v>
      </c>
      <c r="H68" s="23" t="s">
        <v>25</v>
      </c>
      <c r="I68" s="23" t="s">
        <v>15</v>
      </c>
      <c r="J68" s="23" t="s">
        <v>9</v>
      </c>
      <c r="K68" s="23">
        <v>69174</v>
      </c>
      <c r="L68" s="23">
        <v>36998</v>
      </c>
      <c r="M68" s="23">
        <v>106172</v>
      </c>
    </row>
    <row r="69" spans="1:13" x14ac:dyDescent="0.25">
      <c r="A69" s="23" t="s">
        <v>117</v>
      </c>
      <c r="B69" s="23">
        <v>1536</v>
      </c>
      <c r="C69" s="23" t="s">
        <v>115</v>
      </c>
      <c r="D69" s="23">
        <v>413</v>
      </c>
      <c r="E69" s="23">
        <v>31.22</v>
      </c>
      <c r="F69" s="23" t="s">
        <v>9</v>
      </c>
      <c r="G69" s="23" t="s">
        <v>12</v>
      </c>
      <c r="H69" s="23" t="s">
        <v>22</v>
      </c>
      <c r="I69" s="23" t="s">
        <v>10</v>
      </c>
      <c r="J69" s="23" t="s">
        <v>23</v>
      </c>
      <c r="K69" s="23">
        <v>72999</v>
      </c>
      <c r="L69" s="23">
        <v>33130</v>
      </c>
      <c r="M69" s="23">
        <v>106129</v>
      </c>
    </row>
    <row r="70" spans="1:13" x14ac:dyDescent="0.25">
      <c r="A70" s="23" t="s">
        <v>60</v>
      </c>
      <c r="B70" s="23">
        <v>1282</v>
      </c>
      <c r="C70" s="23" t="s">
        <v>115</v>
      </c>
      <c r="D70" s="23">
        <v>328</v>
      </c>
      <c r="E70" s="23">
        <v>13.63</v>
      </c>
      <c r="F70" s="23" t="s">
        <v>14</v>
      </c>
      <c r="G70" s="23" t="s">
        <v>20</v>
      </c>
      <c r="H70" s="23" t="s">
        <v>21</v>
      </c>
      <c r="I70" s="23" t="s">
        <v>15</v>
      </c>
      <c r="J70" s="23" t="s">
        <v>21</v>
      </c>
      <c r="K70" s="23">
        <v>851336</v>
      </c>
      <c r="L70" s="23">
        <v>134352</v>
      </c>
      <c r="M70" s="23">
        <v>985688</v>
      </c>
    </row>
    <row r="71" spans="1:13" x14ac:dyDescent="0.25">
      <c r="A71" s="23" t="s">
        <v>60</v>
      </c>
      <c r="B71" s="23">
        <v>1333</v>
      </c>
      <c r="C71" s="23" t="s">
        <v>115</v>
      </c>
      <c r="D71" s="23">
        <v>345</v>
      </c>
      <c r="E71" s="23">
        <v>15.97</v>
      </c>
      <c r="F71" s="23" t="s">
        <v>14</v>
      </c>
      <c r="G71" s="23" t="s">
        <v>12</v>
      </c>
      <c r="H71" s="23" t="s">
        <v>10</v>
      </c>
      <c r="I71" s="23" t="s">
        <v>10</v>
      </c>
      <c r="J71" s="23" t="s">
        <v>10</v>
      </c>
      <c r="K71" s="23">
        <v>830420</v>
      </c>
      <c r="L71" s="23">
        <v>157809</v>
      </c>
      <c r="M71" s="23">
        <v>988229</v>
      </c>
    </row>
    <row r="72" spans="1:13" x14ac:dyDescent="0.25">
      <c r="A72" s="23" t="s">
        <v>60</v>
      </c>
      <c r="B72" s="23">
        <v>1335</v>
      </c>
      <c r="C72" s="23" t="s">
        <v>115</v>
      </c>
      <c r="D72" s="23">
        <v>346</v>
      </c>
      <c r="E72" s="23">
        <v>26.92</v>
      </c>
      <c r="F72" s="23" t="s">
        <v>9</v>
      </c>
      <c r="G72" s="23" t="s">
        <v>12</v>
      </c>
      <c r="H72" s="23" t="s">
        <v>14</v>
      </c>
      <c r="I72" s="23" t="s">
        <v>10</v>
      </c>
      <c r="J72" s="23" t="s">
        <v>9</v>
      </c>
      <c r="K72" s="23">
        <v>722236</v>
      </c>
      <c r="L72" s="23">
        <v>266010</v>
      </c>
      <c r="M72" s="23">
        <v>988246</v>
      </c>
    </row>
    <row r="73" spans="1:13" x14ac:dyDescent="0.25">
      <c r="A73" s="23" t="s">
        <v>60</v>
      </c>
      <c r="B73" s="23">
        <v>1339</v>
      </c>
      <c r="C73" s="23" t="s">
        <v>115</v>
      </c>
      <c r="D73" s="23">
        <v>347</v>
      </c>
      <c r="E73" s="23">
        <v>17.899999999999999</v>
      </c>
      <c r="F73" s="23" t="s">
        <v>14</v>
      </c>
      <c r="G73" s="23" t="s">
        <v>10</v>
      </c>
      <c r="H73" s="23" t="s">
        <v>22</v>
      </c>
      <c r="I73" s="23" t="s">
        <v>12</v>
      </c>
      <c r="J73" s="23" t="s">
        <v>22</v>
      </c>
      <c r="K73" s="23">
        <v>811386</v>
      </c>
      <c r="L73" s="23">
        <v>176940</v>
      </c>
      <c r="M73" s="23">
        <v>988326</v>
      </c>
    </row>
    <row r="74" spans="1:13" x14ac:dyDescent="0.25">
      <c r="A74" s="23" t="s">
        <v>60</v>
      </c>
      <c r="B74" s="23">
        <v>1367</v>
      </c>
      <c r="C74" s="23" t="s">
        <v>115</v>
      </c>
      <c r="D74" s="23">
        <v>357</v>
      </c>
      <c r="E74" s="23">
        <v>13.88</v>
      </c>
      <c r="F74" s="23" t="s">
        <v>9</v>
      </c>
      <c r="G74" s="23" t="s">
        <v>20</v>
      </c>
      <c r="H74" s="23" t="s">
        <v>18</v>
      </c>
      <c r="I74" s="23" t="s">
        <v>10</v>
      </c>
      <c r="J74" s="23" t="s">
        <v>23</v>
      </c>
      <c r="K74" s="23">
        <v>851683</v>
      </c>
      <c r="L74" s="23">
        <v>137241</v>
      </c>
      <c r="M74" s="23">
        <v>988924</v>
      </c>
    </row>
    <row r="75" spans="1:13" x14ac:dyDescent="0.25">
      <c r="A75" s="23" t="s">
        <v>60</v>
      </c>
      <c r="B75" s="23">
        <v>1375</v>
      </c>
      <c r="C75" s="23" t="s">
        <v>115</v>
      </c>
      <c r="D75" s="23">
        <v>359</v>
      </c>
      <c r="E75" s="23">
        <v>8.16</v>
      </c>
      <c r="F75" s="23" t="s">
        <v>14</v>
      </c>
      <c r="G75" s="23" t="s">
        <v>15</v>
      </c>
      <c r="H75" s="23" t="s">
        <v>22</v>
      </c>
      <c r="I75" s="23" t="s">
        <v>20</v>
      </c>
      <c r="J75" s="23" t="s">
        <v>22</v>
      </c>
      <c r="K75" s="23">
        <v>908456</v>
      </c>
      <c r="L75" s="23">
        <v>80759</v>
      </c>
      <c r="M75" s="23">
        <v>989215</v>
      </c>
    </row>
    <row r="76" spans="1:13" x14ac:dyDescent="0.25">
      <c r="A76" s="23" t="s">
        <v>60</v>
      </c>
      <c r="B76" s="23">
        <v>1450</v>
      </c>
      <c r="C76" s="23" t="s">
        <v>115</v>
      </c>
      <c r="D76" s="23">
        <v>384</v>
      </c>
      <c r="E76" s="23">
        <v>15.32</v>
      </c>
      <c r="F76" s="23" t="s">
        <v>14</v>
      </c>
      <c r="G76" s="23" t="s">
        <v>15</v>
      </c>
      <c r="H76" s="23" t="s">
        <v>15</v>
      </c>
      <c r="I76" s="23" t="s">
        <v>20</v>
      </c>
      <c r="J76" s="23" t="s">
        <v>15</v>
      </c>
      <c r="K76" s="23">
        <v>838138</v>
      </c>
      <c r="L76" s="23">
        <v>151626</v>
      </c>
      <c r="M76" s="23">
        <v>989764</v>
      </c>
    </row>
    <row r="77" spans="1:13" x14ac:dyDescent="0.25">
      <c r="A77" s="23" t="s">
        <v>60</v>
      </c>
      <c r="B77" s="23">
        <v>1462</v>
      </c>
      <c r="C77" s="23" t="s">
        <v>115</v>
      </c>
      <c r="D77" s="23">
        <v>388</v>
      </c>
      <c r="E77" s="23">
        <v>14.86</v>
      </c>
      <c r="F77" s="23" t="s">
        <v>14</v>
      </c>
      <c r="G77" s="23" t="s">
        <v>20</v>
      </c>
      <c r="H77" s="23" t="s">
        <v>12</v>
      </c>
      <c r="I77" s="23" t="s">
        <v>15</v>
      </c>
      <c r="J77" s="23" t="s">
        <v>12</v>
      </c>
      <c r="K77" s="23">
        <v>843715</v>
      </c>
      <c r="L77" s="23">
        <v>147223</v>
      </c>
      <c r="M77" s="23">
        <v>990938</v>
      </c>
    </row>
    <row r="78" spans="1:13" x14ac:dyDescent="0.25">
      <c r="A78" s="23" t="s">
        <v>60</v>
      </c>
      <c r="B78" s="23">
        <v>1471</v>
      </c>
      <c r="C78" s="23" t="s">
        <v>115</v>
      </c>
      <c r="D78" s="23">
        <v>391</v>
      </c>
      <c r="E78" s="23">
        <v>14.2</v>
      </c>
      <c r="F78" s="23" t="s">
        <v>14</v>
      </c>
      <c r="G78" s="23" t="s">
        <v>10</v>
      </c>
      <c r="H78" s="23" t="s">
        <v>23</v>
      </c>
      <c r="I78" s="23" t="s">
        <v>20</v>
      </c>
      <c r="J78" s="23" t="s">
        <v>23</v>
      </c>
      <c r="K78" s="23">
        <v>850649</v>
      </c>
      <c r="L78" s="23">
        <v>140798</v>
      </c>
      <c r="M78" s="23">
        <v>991447</v>
      </c>
    </row>
    <row r="79" spans="1:13" x14ac:dyDescent="0.25">
      <c r="A79" s="23" t="s">
        <v>60</v>
      </c>
      <c r="B79" s="23">
        <v>1474</v>
      </c>
      <c r="C79" s="23" t="s">
        <v>115</v>
      </c>
      <c r="D79" s="23">
        <v>392</v>
      </c>
      <c r="E79" s="23">
        <v>16.670000000000002</v>
      </c>
      <c r="F79" s="23" t="s">
        <v>14</v>
      </c>
      <c r="G79" s="23" t="s">
        <v>20</v>
      </c>
      <c r="H79" s="23" t="s">
        <v>14</v>
      </c>
      <c r="I79" s="23" t="s">
        <v>15</v>
      </c>
      <c r="J79" s="23" t="s">
        <v>14</v>
      </c>
      <c r="K79" s="23">
        <v>826154</v>
      </c>
      <c r="L79" s="23">
        <v>165229</v>
      </c>
      <c r="M79" s="23">
        <v>991383</v>
      </c>
    </row>
    <row r="80" spans="1:13" x14ac:dyDescent="0.25">
      <c r="A80" s="23" t="s">
        <v>60</v>
      </c>
      <c r="B80" s="23">
        <v>1484</v>
      </c>
      <c r="C80" s="23" t="s">
        <v>115</v>
      </c>
      <c r="D80" s="23">
        <v>396</v>
      </c>
      <c r="E80" s="23">
        <v>14.19</v>
      </c>
      <c r="F80" s="23" t="s">
        <v>9</v>
      </c>
      <c r="G80" s="23" t="s">
        <v>12</v>
      </c>
      <c r="H80" s="23" t="s">
        <v>10</v>
      </c>
      <c r="I80" s="23" t="s">
        <v>15</v>
      </c>
      <c r="J80" s="23" t="s">
        <v>14</v>
      </c>
      <c r="K80" s="23">
        <v>851632</v>
      </c>
      <c r="L80" s="23">
        <v>140782</v>
      </c>
      <c r="M80" s="23">
        <v>992414</v>
      </c>
    </row>
    <row r="81" spans="1:13" x14ac:dyDescent="0.25">
      <c r="A81" s="23" t="s">
        <v>60</v>
      </c>
      <c r="B81" s="23">
        <v>1490</v>
      </c>
      <c r="C81" s="23" t="s">
        <v>115</v>
      </c>
      <c r="D81" s="23">
        <v>398</v>
      </c>
      <c r="E81" s="23">
        <v>11.66</v>
      </c>
      <c r="F81" s="23" t="s">
        <v>9</v>
      </c>
      <c r="G81" s="23" t="s">
        <v>20</v>
      </c>
      <c r="H81" s="23" t="s">
        <v>18</v>
      </c>
      <c r="I81" s="23" t="s">
        <v>15</v>
      </c>
      <c r="J81" s="23" t="s">
        <v>19</v>
      </c>
      <c r="K81" s="23">
        <v>876546</v>
      </c>
      <c r="L81" s="23">
        <v>115726</v>
      </c>
      <c r="M81" s="23">
        <v>992272</v>
      </c>
    </row>
    <row r="82" spans="1:13" x14ac:dyDescent="0.25">
      <c r="A82" s="23" t="s">
        <v>59</v>
      </c>
      <c r="B82" s="23">
        <v>1496</v>
      </c>
      <c r="C82" s="23" t="s">
        <v>115</v>
      </c>
      <c r="D82" s="23">
        <v>400</v>
      </c>
      <c r="E82" s="23">
        <v>13.84</v>
      </c>
      <c r="F82" s="23" t="s">
        <v>9</v>
      </c>
      <c r="G82" s="23" t="s">
        <v>10</v>
      </c>
      <c r="H82" s="23" t="s">
        <v>14</v>
      </c>
      <c r="I82" s="23" t="s">
        <v>12</v>
      </c>
      <c r="J82" s="23" t="s">
        <v>12</v>
      </c>
      <c r="K82" s="23">
        <v>854379</v>
      </c>
      <c r="L82" s="23">
        <v>137266</v>
      </c>
      <c r="M82" s="23">
        <v>991645</v>
      </c>
    </row>
    <row r="83" spans="1:13" x14ac:dyDescent="0.25">
      <c r="A83" s="23" t="s">
        <v>59</v>
      </c>
      <c r="B83" s="23">
        <v>1498</v>
      </c>
      <c r="C83" s="23" t="s">
        <v>115</v>
      </c>
      <c r="D83" s="23">
        <v>400</v>
      </c>
      <c r="E83" s="23">
        <v>13.74</v>
      </c>
      <c r="F83" s="23" t="s">
        <v>9</v>
      </c>
      <c r="G83" s="23" t="s">
        <v>15</v>
      </c>
      <c r="H83" s="23" t="s">
        <v>14</v>
      </c>
      <c r="I83" s="23" t="s">
        <v>12</v>
      </c>
      <c r="J83" s="23" t="s">
        <v>12</v>
      </c>
      <c r="K83" s="23">
        <v>855353</v>
      </c>
      <c r="L83" s="23">
        <v>136277</v>
      </c>
      <c r="M83" s="23">
        <v>991630</v>
      </c>
    </row>
    <row r="84" spans="1:13" x14ac:dyDescent="0.25">
      <c r="A84" s="23" t="s">
        <v>59</v>
      </c>
      <c r="B84" s="23">
        <v>1508</v>
      </c>
      <c r="C84" s="23" t="s">
        <v>115</v>
      </c>
      <c r="D84" s="23">
        <v>404</v>
      </c>
      <c r="E84" s="23">
        <v>13.9</v>
      </c>
      <c r="F84" s="23" t="s">
        <v>9</v>
      </c>
      <c r="G84" s="23" t="s">
        <v>20</v>
      </c>
      <c r="H84" s="23" t="s">
        <v>21</v>
      </c>
      <c r="I84" s="23" t="s">
        <v>10</v>
      </c>
      <c r="J84" s="23" t="s">
        <v>15</v>
      </c>
      <c r="K84" s="23">
        <v>853659</v>
      </c>
      <c r="L84" s="23">
        <v>137823</v>
      </c>
      <c r="M84" s="23">
        <v>991482</v>
      </c>
    </row>
    <row r="85" spans="1:13" x14ac:dyDescent="0.25">
      <c r="A85" s="23" t="s">
        <v>59</v>
      </c>
      <c r="B85" s="23">
        <v>1518</v>
      </c>
      <c r="C85" s="23" t="s">
        <v>115</v>
      </c>
      <c r="D85" s="23">
        <v>407</v>
      </c>
      <c r="E85" s="23">
        <v>13.74</v>
      </c>
      <c r="F85" s="23" t="s">
        <v>9</v>
      </c>
      <c r="G85" s="23" t="s">
        <v>12</v>
      </c>
      <c r="H85" s="23" t="s">
        <v>13</v>
      </c>
      <c r="I85" s="23" t="s">
        <v>10</v>
      </c>
      <c r="J85" s="23" t="s">
        <v>25</v>
      </c>
      <c r="K85" s="23">
        <v>855543</v>
      </c>
      <c r="L85" s="23">
        <v>136332</v>
      </c>
      <c r="M85" s="23">
        <v>991875</v>
      </c>
    </row>
    <row r="86" spans="1:13" x14ac:dyDescent="0.25">
      <c r="A86" s="23" t="s">
        <v>59</v>
      </c>
      <c r="B86" s="23">
        <v>1531</v>
      </c>
      <c r="C86" s="23" t="s">
        <v>115</v>
      </c>
      <c r="D86" s="23">
        <v>411</v>
      </c>
      <c r="E86" s="23">
        <v>13.52</v>
      </c>
      <c r="F86" s="23" t="s">
        <v>14</v>
      </c>
      <c r="G86" s="23" t="s">
        <v>10</v>
      </c>
      <c r="H86" s="23" t="s">
        <v>11</v>
      </c>
      <c r="I86" s="23" t="s">
        <v>12</v>
      </c>
      <c r="J86" s="23" t="s">
        <v>11</v>
      </c>
      <c r="K86" s="23">
        <v>857104</v>
      </c>
      <c r="L86" s="23">
        <v>134015</v>
      </c>
      <c r="M86" s="23">
        <v>991119</v>
      </c>
    </row>
    <row r="87" spans="1:13" x14ac:dyDescent="0.25">
      <c r="A87" s="23" t="s">
        <v>59</v>
      </c>
      <c r="B87" s="23">
        <v>1537</v>
      </c>
      <c r="C87" s="23" t="s">
        <v>115</v>
      </c>
      <c r="D87" s="23">
        <v>413</v>
      </c>
      <c r="E87" s="23">
        <v>15.16</v>
      </c>
      <c r="F87" s="23" t="s">
        <v>14</v>
      </c>
      <c r="G87" s="23" t="s">
        <v>20</v>
      </c>
      <c r="H87" s="23" t="s">
        <v>23</v>
      </c>
      <c r="I87" s="23" t="s">
        <v>15</v>
      </c>
      <c r="J87" s="23" t="s">
        <v>23</v>
      </c>
      <c r="K87" s="23">
        <v>840423</v>
      </c>
      <c r="L87" s="23">
        <v>150218</v>
      </c>
      <c r="M87" s="23">
        <v>990641</v>
      </c>
    </row>
    <row r="88" spans="1:13" x14ac:dyDescent="0.25">
      <c r="A88" s="23" t="s">
        <v>118</v>
      </c>
      <c r="B88" s="23">
        <v>1282</v>
      </c>
      <c r="C88" s="23" t="s">
        <v>115</v>
      </c>
      <c r="D88" s="23">
        <v>328</v>
      </c>
      <c r="E88" s="23">
        <v>14.71</v>
      </c>
      <c r="F88" s="23" t="s">
        <v>14</v>
      </c>
      <c r="G88" s="23" t="s">
        <v>15</v>
      </c>
      <c r="H88" s="23" t="s">
        <v>21</v>
      </c>
      <c r="I88" s="23" t="s">
        <v>20</v>
      </c>
      <c r="J88" s="23" t="s">
        <v>21</v>
      </c>
      <c r="K88" s="23">
        <v>92535</v>
      </c>
      <c r="L88" s="23">
        <v>15955</v>
      </c>
      <c r="M88" s="23">
        <v>108490</v>
      </c>
    </row>
    <row r="89" spans="1:13" x14ac:dyDescent="0.25">
      <c r="A89" s="23" t="s">
        <v>118</v>
      </c>
      <c r="B89" s="23">
        <v>1312</v>
      </c>
      <c r="C89" s="23" t="s">
        <v>115</v>
      </c>
      <c r="D89" s="23">
        <v>338</v>
      </c>
      <c r="E89" s="23">
        <v>7.27</v>
      </c>
      <c r="F89" s="23" t="s">
        <v>14</v>
      </c>
      <c r="G89" s="23" t="s">
        <v>12</v>
      </c>
      <c r="H89" s="23" t="s">
        <v>18</v>
      </c>
      <c r="I89" s="23" t="s">
        <v>10</v>
      </c>
      <c r="J89" s="23" t="s">
        <v>18</v>
      </c>
      <c r="K89" s="23">
        <v>100921</v>
      </c>
      <c r="L89" s="23">
        <v>7915</v>
      </c>
      <c r="M89" s="23">
        <v>108836</v>
      </c>
    </row>
    <row r="90" spans="1:13" x14ac:dyDescent="0.25">
      <c r="A90" s="23" t="s">
        <v>118</v>
      </c>
      <c r="B90" s="23">
        <v>1327</v>
      </c>
      <c r="C90" s="23" t="s">
        <v>115</v>
      </c>
      <c r="D90" s="23">
        <v>343</v>
      </c>
      <c r="E90" s="23">
        <v>6.96</v>
      </c>
      <c r="F90" s="23" t="s">
        <v>14</v>
      </c>
      <c r="G90" s="23" t="s">
        <v>20</v>
      </c>
      <c r="H90" s="23" t="s">
        <v>23</v>
      </c>
      <c r="I90" s="23" t="s">
        <v>15</v>
      </c>
      <c r="J90" s="23" t="s">
        <v>23</v>
      </c>
      <c r="K90" s="23">
        <v>101472</v>
      </c>
      <c r="L90" s="23">
        <v>7589</v>
      </c>
      <c r="M90" s="23">
        <v>109061</v>
      </c>
    </row>
    <row r="91" spans="1:13" x14ac:dyDescent="0.25">
      <c r="A91" s="23" t="s">
        <v>118</v>
      </c>
      <c r="B91" s="23">
        <v>1333</v>
      </c>
      <c r="C91" s="23" t="s">
        <v>115</v>
      </c>
      <c r="D91" s="23">
        <v>345</v>
      </c>
      <c r="E91" s="23">
        <v>15</v>
      </c>
      <c r="F91" s="23" t="s">
        <v>14</v>
      </c>
      <c r="G91" s="23" t="s">
        <v>10</v>
      </c>
      <c r="H91" s="23" t="s">
        <v>10</v>
      </c>
      <c r="I91" s="23" t="s">
        <v>12</v>
      </c>
      <c r="J91" s="23" t="s">
        <v>10</v>
      </c>
      <c r="K91" s="23">
        <v>92891</v>
      </c>
      <c r="L91" s="23">
        <v>16388</v>
      </c>
      <c r="M91" s="23">
        <v>109279</v>
      </c>
    </row>
    <row r="92" spans="1:13" x14ac:dyDescent="0.25">
      <c r="A92" s="23" t="s">
        <v>118</v>
      </c>
      <c r="B92" s="23">
        <v>1335</v>
      </c>
      <c r="C92" s="23" t="s">
        <v>115</v>
      </c>
      <c r="D92" s="23">
        <v>346</v>
      </c>
      <c r="E92" s="23">
        <v>21.37</v>
      </c>
      <c r="F92" s="23" t="s">
        <v>9</v>
      </c>
      <c r="G92" s="23" t="s">
        <v>10</v>
      </c>
      <c r="H92" s="23" t="s">
        <v>9</v>
      </c>
      <c r="I92" s="23" t="s">
        <v>12</v>
      </c>
      <c r="J92" s="23" t="s">
        <v>14</v>
      </c>
      <c r="K92" s="23">
        <v>85949</v>
      </c>
      <c r="L92" s="23">
        <v>23360</v>
      </c>
      <c r="M92" s="23">
        <v>109309</v>
      </c>
    </row>
    <row r="93" spans="1:13" x14ac:dyDescent="0.25">
      <c r="A93" s="23" t="s">
        <v>118</v>
      </c>
      <c r="B93" s="23">
        <v>1339</v>
      </c>
      <c r="C93" s="23" t="s">
        <v>115</v>
      </c>
      <c r="D93" s="23">
        <v>347</v>
      </c>
      <c r="E93" s="23">
        <v>16.29</v>
      </c>
      <c r="F93" s="23" t="s">
        <v>14</v>
      </c>
      <c r="G93" s="23" t="s">
        <v>12</v>
      </c>
      <c r="H93" s="23" t="s">
        <v>22</v>
      </c>
      <c r="I93" s="23" t="s">
        <v>10</v>
      </c>
      <c r="J93" s="23" t="s">
        <v>22</v>
      </c>
      <c r="K93" s="23">
        <v>91801</v>
      </c>
      <c r="L93" s="23">
        <v>17861</v>
      </c>
      <c r="M93" s="23">
        <v>109662</v>
      </c>
    </row>
    <row r="94" spans="1:13" x14ac:dyDescent="0.25">
      <c r="A94" s="23" t="s">
        <v>118</v>
      </c>
      <c r="B94" s="23">
        <v>1361</v>
      </c>
      <c r="C94" s="23" t="s">
        <v>115</v>
      </c>
      <c r="D94" s="23">
        <v>355</v>
      </c>
      <c r="E94" s="23">
        <v>17.96</v>
      </c>
      <c r="F94" s="23" t="s">
        <v>9</v>
      </c>
      <c r="G94" s="23" t="s">
        <v>10</v>
      </c>
      <c r="H94" s="23" t="s">
        <v>23</v>
      </c>
      <c r="I94" s="23" t="s">
        <v>12</v>
      </c>
      <c r="J94" s="23" t="s">
        <v>22</v>
      </c>
      <c r="K94" s="23">
        <v>90554</v>
      </c>
      <c r="L94" s="23">
        <v>19826</v>
      </c>
      <c r="M94" s="23">
        <v>110380</v>
      </c>
    </row>
    <row r="95" spans="1:13" x14ac:dyDescent="0.25">
      <c r="A95" s="23" t="s">
        <v>118</v>
      </c>
      <c r="B95" s="23">
        <v>1367</v>
      </c>
      <c r="C95" s="23" t="s">
        <v>115</v>
      </c>
      <c r="D95" s="23">
        <v>357</v>
      </c>
      <c r="E95" s="23">
        <v>16.489999999999998</v>
      </c>
      <c r="F95" s="23" t="s">
        <v>9</v>
      </c>
      <c r="G95" s="23" t="s">
        <v>10</v>
      </c>
      <c r="H95" s="23" t="s">
        <v>23</v>
      </c>
      <c r="I95" s="23" t="s">
        <v>20</v>
      </c>
      <c r="J95" s="23" t="s">
        <v>18</v>
      </c>
      <c r="K95" s="23">
        <v>92290</v>
      </c>
      <c r="L95" s="23">
        <v>18229</v>
      </c>
      <c r="M95" s="23">
        <v>110519</v>
      </c>
    </row>
    <row r="96" spans="1:13" x14ac:dyDescent="0.25">
      <c r="A96" s="23" t="s">
        <v>207</v>
      </c>
      <c r="B96" s="23">
        <v>1384</v>
      </c>
      <c r="C96" s="23" t="s">
        <v>115</v>
      </c>
      <c r="D96" s="23">
        <v>362</v>
      </c>
      <c r="E96" s="23">
        <v>12.59</v>
      </c>
      <c r="F96" s="23" t="s">
        <v>14</v>
      </c>
      <c r="G96" s="23" t="s">
        <v>15</v>
      </c>
      <c r="H96" s="23" t="s">
        <v>19</v>
      </c>
      <c r="I96" s="23" t="s">
        <v>20</v>
      </c>
      <c r="J96" s="23" t="s">
        <v>19</v>
      </c>
      <c r="K96" s="23">
        <v>96888</v>
      </c>
      <c r="L96" s="23">
        <v>13949</v>
      </c>
      <c r="M96" s="23">
        <v>110837</v>
      </c>
    </row>
    <row r="97" spans="1:13" x14ac:dyDescent="0.25">
      <c r="A97" s="23" t="s">
        <v>118</v>
      </c>
      <c r="B97" s="23">
        <v>1405</v>
      </c>
      <c r="C97" s="23" t="s">
        <v>115</v>
      </c>
      <c r="D97" s="23">
        <v>369</v>
      </c>
      <c r="E97" s="23">
        <v>19.07</v>
      </c>
      <c r="F97" s="23" t="s">
        <v>14</v>
      </c>
      <c r="G97" s="23" t="s">
        <v>10</v>
      </c>
      <c r="H97" s="23" t="s">
        <v>18</v>
      </c>
      <c r="I97" s="23" t="s">
        <v>12</v>
      </c>
      <c r="J97" s="23" t="s">
        <v>18</v>
      </c>
      <c r="K97" s="23">
        <v>89772</v>
      </c>
      <c r="L97" s="23">
        <v>21148</v>
      </c>
      <c r="M97" s="23">
        <v>110920</v>
      </c>
    </row>
    <row r="98" spans="1:13" x14ac:dyDescent="0.25">
      <c r="A98" s="23" t="s">
        <v>118</v>
      </c>
      <c r="B98" s="23">
        <v>1408</v>
      </c>
      <c r="C98" s="23" t="s">
        <v>115</v>
      </c>
      <c r="D98" s="23">
        <v>370</v>
      </c>
      <c r="E98" s="23">
        <v>6.6</v>
      </c>
      <c r="F98" s="23" t="s">
        <v>14</v>
      </c>
      <c r="G98" s="23" t="s">
        <v>12</v>
      </c>
      <c r="H98" s="23" t="s">
        <v>25</v>
      </c>
      <c r="I98" s="23" t="s">
        <v>10</v>
      </c>
      <c r="J98" s="23" t="s">
        <v>25</v>
      </c>
      <c r="K98" s="23">
        <v>103685</v>
      </c>
      <c r="L98" s="23">
        <v>7332</v>
      </c>
      <c r="M98" s="23">
        <v>111017</v>
      </c>
    </row>
    <row r="99" spans="1:13" x14ac:dyDescent="0.25">
      <c r="A99" s="23" t="s">
        <v>118</v>
      </c>
      <c r="B99" s="23">
        <v>1450</v>
      </c>
      <c r="C99" s="23" t="s">
        <v>115</v>
      </c>
      <c r="D99" s="23">
        <v>384</v>
      </c>
      <c r="E99" s="23">
        <v>19.170000000000002</v>
      </c>
      <c r="F99" s="23" t="s">
        <v>14</v>
      </c>
      <c r="G99" s="23" t="s">
        <v>20</v>
      </c>
      <c r="H99" s="23" t="s">
        <v>15</v>
      </c>
      <c r="I99" s="23" t="s">
        <v>15</v>
      </c>
      <c r="J99" s="23" t="s">
        <v>15</v>
      </c>
      <c r="K99" s="23">
        <v>88712</v>
      </c>
      <c r="L99" s="23">
        <v>21037</v>
      </c>
      <c r="M99" s="23">
        <v>109749</v>
      </c>
    </row>
    <row r="100" spans="1:13" x14ac:dyDescent="0.25">
      <c r="A100" s="23" t="s">
        <v>118</v>
      </c>
      <c r="B100" s="23">
        <v>1462</v>
      </c>
      <c r="C100" s="23" t="s">
        <v>115</v>
      </c>
      <c r="D100" s="23">
        <v>388</v>
      </c>
      <c r="E100" s="23">
        <v>30.69</v>
      </c>
      <c r="F100" s="23" t="s">
        <v>14</v>
      </c>
      <c r="G100" s="23" t="s">
        <v>15</v>
      </c>
      <c r="H100" s="23" t="s">
        <v>12</v>
      </c>
      <c r="I100" s="23" t="s">
        <v>20</v>
      </c>
      <c r="J100" s="23" t="s">
        <v>12</v>
      </c>
      <c r="K100" s="23">
        <v>75905</v>
      </c>
      <c r="L100" s="23">
        <v>33615</v>
      </c>
      <c r="M100" s="23">
        <v>109520</v>
      </c>
    </row>
    <row r="101" spans="1:13" x14ac:dyDescent="0.25">
      <c r="A101" s="23" t="s">
        <v>118</v>
      </c>
      <c r="B101" s="23">
        <v>1471</v>
      </c>
      <c r="C101" s="23" t="s">
        <v>115</v>
      </c>
      <c r="D101" s="23">
        <v>391</v>
      </c>
      <c r="E101" s="23">
        <v>18.809999999999999</v>
      </c>
      <c r="F101" s="23" t="s">
        <v>14</v>
      </c>
      <c r="G101" s="23" t="s">
        <v>20</v>
      </c>
      <c r="H101" s="23" t="s">
        <v>23</v>
      </c>
      <c r="I101" s="23" t="s">
        <v>10</v>
      </c>
      <c r="J101" s="23" t="s">
        <v>23</v>
      </c>
      <c r="K101" s="23">
        <v>88756</v>
      </c>
      <c r="L101" s="23">
        <v>20569</v>
      </c>
      <c r="M101" s="23">
        <v>109325</v>
      </c>
    </row>
    <row r="102" spans="1:13" x14ac:dyDescent="0.25">
      <c r="A102" s="23" t="s">
        <v>118</v>
      </c>
      <c r="B102" s="23">
        <v>1474</v>
      </c>
      <c r="C102" s="23" t="s">
        <v>115</v>
      </c>
      <c r="D102" s="23">
        <v>392</v>
      </c>
      <c r="E102" s="23">
        <v>21.11</v>
      </c>
      <c r="F102" s="23" t="s">
        <v>14</v>
      </c>
      <c r="G102" s="23" t="s">
        <v>15</v>
      </c>
      <c r="H102" s="23" t="s">
        <v>14</v>
      </c>
      <c r="I102" s="23" t="s">
        <v>20</v>
      </c>
      <c r="J102" s="23" t="s">
        <v>14</v>
      </c>
      <c r="K102" s="23">
        <v>86150</v>
      </c>
      <c r="L102" s="23">
        <v>23055</v>
      </c>
      <c r="M102" s="23">
        <v>109205</v>
      </c>
    </row>
    <row r="103" spans="1:13" x14ac:dyDescent="0.25">
      <c r="A103" s="23" t="s">
        <v>118</v>
      </c>
      <c r="B103" s="23">
        <v>1484</v>
      </c>
      <c r="C103" s="23" t="s">
        <v>115</v>
      </c>
      <c r="D103" s="23">
        <v>396</v>
      </c>
      <c r="E103" s="23">
        <v>18.940000000000001</v>
      </c>
      <c r="F103" s="23" t="s">
        <v>9</v>
      </c>
      <c r="G103" s="23" t="s">
        <v>15</v>
      </c>
      <c r="H103" s="23" t="s">
        <v>14</v>
      </c>
      <c r="I103" s="23" t="s">
        <v>12</v>
      </c>
      <c r="J103" s="23" t="s">
        <v>10</v>
      </c>
      <c r="K103" s="23">
        <v>88429</v>
      </c>
      <c r="L103" s="23">
        <v>20658</v>
      </c>
      <c r="M103" s="23">
        <v>109087</v>
      </c>
    </row>
    <row r="104" spans="1:13" x14ac:dyDescent="0.25">
      <c r="A104" s="23" t="s">
        <v>118</v>
      </c>
      <c r="B104" s="23">
        <v>1496</v>
      </c>
      <c r="C104" s="23" t="s">
        <v>115</v>
      </c>
      <c r="D104" s="23">
        <v>400</v>
      </c>
      <c r="E104" s="23">
        <v>19</v>
      </c>
      <c r="F104" s="23" t="s">
        <v>9</v>
      </c>
      <c r="G104" s="23" t="s">
        <v>12</v>
      </c>
      <c r="H104" s="23" t="s">
        <v>12</v>
      </c>
      <c r="I104" s="23" t="s">
        <v>10</v>
      </c>
      <c r="J104" s="23" t="s">
        <v>14</v>
      </c>
      <c r="K104" s="23">
        <v>87947</v>
      </c>
      <c r="L104" s="23">
        <v>20630</v>
      </c>
      <c r="M104" s="23">
        <v>108577</v>
      </c>
    </row>
    <row r="105" spans="1:13" x14ac:dyDescent="0.25">
      <c r="A105" s="23" t="s">
        <v>118</v>
      </c>
      <c r="B105" s="23">
        <v>1498</v>
      </c>
      <c r="C105" s="23" t="s">
        <v>115</v>
      </c>
      <c r="D105" s="23">
        <v>400</v>
      </c>
      <c r="E105" s="23">
        <v>17.37</v>
      </c>
      <c r="F105" s="23" t="s">
        <v>9</v>
      </c>
      <c r="G105" s="23" t="s">
        <v>12</v>
      </c>
      <c r="H105" s="23" t="s">
        <v>12</v>
      </c>
      <c r="I105" s="23" t="s">
        <v>15</v>
      </c>
      <c r="J105" s="23" t="s">
        <v>14</v>
      </c>
      <c r="K105" s="23">
        <v>89675</v>
      </c>
      <c r="L105" s="23">
        <v>18856</v>
      </c>
      <c r="M105" s="23">
        <v>108531</v>
      </c>
    </row>
    <row r="106" spans="1:13" x14ac:dyDescent="0.25">
      <c r="A106" s="23" t="s">
        <v>118</v>
      </c>
      <c r="B106" s="23">
        <v>1506</v>
      </c>
      <c r="C106" s="23" t="s">
        <v>115</v>
      </c>
      <c r="D106" s="23">
        <v>403</v>
      </c>
      <c r="E106" s="23">
        <v>6.57</v>
      </c>
      <c r="F106" s="23" t="s">
        <v>9</v>
      </c>
      <c r="G106" s="23" t="s">
        <v>12</v>
      </c>
      <c r="H106" s="23" t="s">
        <v>14</v>
      </c>
      <c r="I106" s="23" t="s">
        <v>10</v>
      </c>
      <c r="J106" s="23" t="s">
        <v>9</v>
      </c>
      <c r="K106" s="23">
        <v>101304</v>
      </c>
      <c r="L106" s="23">
        <v>7120</v>
      </c>
      <c r="M106" s="23">
        <v>108424</v>
      </c>
    </row>
    <row r="107" spans="1:13" x14ac:dyDescent="0.25">
      <c r="A107" s="23" t="s">
        <v>118</v>
      </c>
      <c r="B107" s="23">
        <v>1508</v>
      </c>
      <c r="C107" s="23" t="s">
        <v>115</v>
      </c>
      <c r="D107" s="23">
        <v>404</v>
      </c>
      <c r="E107" s="23">
        <v>18.91</v>
      </c>
      <c r="F107" s="23" t="s">
        <v>9</v>
      </c>
      <c r="G107" s="23" t="s">
        <v>10</v>
      </c>
      <c r="H107" s="23" t="s">
        <v>15</v>
      </c>
      <c r="I107" s="23" t="s">
        <v>20</v>
      </c>
      <c r="J107" s="23" t="s">
        <v>21</v>
      </c>
      <c r="K107" s="23">
        <v>87901</v>
      </c>
      <c r="L107" s="23">
        <v>20503</v>
      </c>
      <c r="M107" s="23">
        <v>108404</v>
      </c>
    </row>
    <row r="108" spans="1:13" x14ac:dyDescent="0.25">
      <c r="A108" s="23" t="s">
        <v>118</v>
      </c>
      <c r="B108" s="23">
        <v>1518</v>
      </c>
      <c r="C108" s="23" t="s">
        <v>115</v>
      </c>
      <c r="D108" s="23">
        <v>407</v>
      </c>
      <c r="E108" s="23">
        <v>18.190000000000001</v>
      </c>
      <c r="F108" s="23" t="s">
        <v>9</v>
      </c>
      <c r="G108" s="23" t="s">
        <v>10</v>
      </c>
      <c r="H108" s="23" t="s">
        <v>25</v>
      </c>
      <c r="I108" s="23" t="s">
        <v>12</v>
      </c>
      <c r="J108" s="23" t="s">
        <v>13</v>
      </c>
      <c r="K108" s="23">
        <v>88661</v>
      </c>
      <c r="L108" s="23">
        <v>19713</v>
      </c>
      <c r="M108" s="23">
        <v>108374</v>
      </c>
    </row>
    <row r="109" spans="1:13" x14ac:dyDescent="0.25">
      <c r="A109" s="23" t="s">
        <v>118</v>
      </c>
      <c r="B109" s="23">
        <v>1531</v>
      </c>
      <c r="C109" s="23" t="s">
        <v>115</v>
      </c>
      <c r="D109" s="23">
        <v>411</v>
      </c>
      <c r="E109" s="23">
        <v>17.190000000000001</v>
      </c>
      <c r="F109" s="23" t="s">
        <v>14</v>
      </c>
      <c r="G109" s="23" t="s">
        <v>12</v>
      </c>
      <c r="H109" s="23" t="s">
        <v>11</v>
      </c>
      <c r="I109" s="23" t="s">
        <v>10</v>
      </c>
      <c r="J109" s="23" t="s">
        <v>11</v>
      </c>
      <c r="K109" s="23">
        <v>89572</v>
      </c>
      <c r="L109" s="23">
        <v>18595</v>
      </c>
      <c r="M109" s="23">
        <v>108167</v>
      </c>
    </row>
    <row r="110" spans="1:13" x14ac:dyDescent="0.25">
      <c r="A110" s="23" t="s">
        <v>118</v>
      </c>
      <c r="B110" s="23">
        <v>1537</v>
      </c>
      <c r="C110" s="23" t="s">
        <v>115</v>
      </c>
      <c r="D110" s="23">
        <v>413</v>
      </c>
      <c r="E110" s="23">
        <v>18.41</v>
      </c>
      <c r="F110" s="23" t="s">
        <v>14</v>
      </c>
      <c r="G110" s="23" t="s">
        <v>15</v>
      </c>
      <c r="H110" s="23" t="s">
        <v>23</v>
      </c>
      <c r="I110" s="23" t="s">
        <v>20</v>
      </c>
      <c r="J110" s="23" t="s">
        <v>23</v>
      </c>
      <c r="K110" s="23">
        <v>88180</v>
      </c>
      <c r="L110" s="23">
        <v>19892</v>
      </c>
      <c r="M110" s="23">
        <v>108072</v>
      </c>
    </row>
  </sheetData>
  <autoFilter ref="A2:M110" xr:uid="{AB5C0B6F-A1B8-420F-9BA9-91C30CD955BE}"/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C18F5-0B6E-4268-AFDA-36057FD9658B}">
  <dimension ref="A1:J6"/>
  <sheetViews>
    <sheetView zoomScale="85" zoomScaleNormal="85" workbookViewId="0">
      <selection sqref="A1:J1"/>
    </sheetView>
  </sheetViews>
  <sheetFormatPr defaultRowHeight="14" x14ac:dyDescent="0.25"/>
  <cols>
    <col min="1" max="1" width="20.453125" style="4" customWidth="1"/>
    <col min="2" max="2" width="8.7265625" style="4"/>
    <col min="3" max="3" width="11.90625" style="4" customWidth="1"/>
    <col min="4" max="4" width="16.26953125" style="4" customWidth="1"/>
    <col min="5" max="5" width="11.54296875" style="4" customWidth="1"/>
    <col min="6" max="6" width="14" style="4" customWidth="1"/>
    <col min="7" max="7" width="12.453125" style="4" customWidth="1"/>
    <col min="8" max="8" width="12.54296875" style="4" customWidth="1"/>
    <col min="9" max="9" width="11.81640625" style="4" customWidth="1"/>
    <col min="10" max="10" width="12.81640625" style="4" customWidth="1"/>
    <col min="11" max="16384" width="8.7265625" style="4"/>
  </cols>
  <sheetData>
    <row r="1" spans="1:10" ht="60" customHeight="1" x14ac:dyDescent="0.35">
      <c r="A1" s="72" t="s">
        <v>719</v>
      </c>
      <c r="B1" s="60"/>
      <c r="C1" s="60"/>
      <c r="D1" s="60"/>
      <c r="E1" s="60"/>
      <c r="F1" s="60"/>
      <c r="G1" s="60"/>
      <c r="H1" s="60"/>
      <c r="I1" s="60"/>
      <c r="J1" s="61"/>
    </row>
    <row r="2" spans="1:10" s="42" customFormat="1" ht="34.5" customHeight="1" x14ac:dyDescent="0.25">
      <c r="A2" s="40" t="s">
        <v>269</v>
      </c>
      <c r="B2" s="42" t="s">
        <v>726</v>
      </c>
      <c r="C2" s="40" t="s">
        <v>272</v>
      </c>
      <c r="D2" s="40" t="s">
        <v>278</v>
      </c>
      <c r="E2" s="40" t="s">
        <v>271</v>
      </c>
      <c r="F2" s="40" t="s">
        <v>273</v>
      </c>
      <c r="G2" s="40" t="s">
        <v>725</v>
      </c>
      <c r="H2" s="40" t="s">
        <v>275</v>
      </c>
      <c r="I2" s="40" t="s">
        <v>276</v>
      </c>
      <c r="J2" s="40" t="s">
        <v>277</v>
      </c>
    </row>
    <row r="3" spans="1:10" s="15" customFormat="1" x14ac:dyDescent="0.25">
      <c r="A3" s="77" t="s">
        <v>727</v>
      </c>
      <c r="B3" s="77" t="s">
        <v>270</v>
      </c>
      <c r="C3" s="53" t="s">
        <v>237</v>
      </c>
      <c r="D3" s="12" t="s">
        <v>279</v>
      </c>
      <c r="E3" s="14">
        <v>43402</v>
      </c>
      <c r="F3" s="12">
        <v>184000</v>
      </c>
      <c r="G3" s="12">
        <v>207000</v>
      </c>
      <c r="H3" s="12">
        <v>109</v>
      </c>
      <c r="I3" s="12">
        <v>38</v>
      </c>
      <c r="J3" s="12">
        <v>28.1</v>
      </c>
    </row>
    <row r="4" spans="1:10" s="15" customFormat="1" x14ac:dyDescent="0.25">
      <c r="A4" s="78"/>
      <c r="B4" s="78"/>
      <c r="C4" s="54"/>
      <c r="D4" s="12" t="s">
        <v>280</v>
      </c>
      <c r="E4" s="14">
        <v>43484</v>
      </c>
      <c r="F4" s="12">
        <v>17200</v>
      </c>
      <c r="G4" s="12" t="s">
        <v>274</v>
      </c>
      <c r="H4" s="12">
        <v>62</v>
      </c>
      <c r="I4" s="12">
        <v>43</v>
      </c>
      <c r="J4" s="12">
        <v>26.6</v>
      </c>
    </row>
    <row r="5" spans="1:10" x14ac:dyDescent="0.25">
      <c r="A5" s="23" t="s">
        <v>728</v>
      </c>
      <c r="B5" s="23" t="s">
        <v>720</v>
      </c>
      <c r="C5" s="12" t="s">
        <v>732</v>
      </c>
      <c r="D5" s="12" t="s">
        <v>721</v>
      </c>
      <c r="E5" s="14">
        <v>42311</v>
      </c>
      <c r="F5" s="12" t="s">
        <v>724</v>
      </c>
      <c r="G5" s="12">
        <v>737000</v>
      </c>
      <c r="H5" s="12" t="s">
        <v>723</v>
      </c>
      <c r="I5" s="12">
        <v>82</v>
      </c>
      <c r="J5" s="12" t="s">
        <v>723</v>
      </c>
    </row>
    <row r="6" spans="1:10" x14ac:dyDescent="0.25">
      <c r="A6" s="23" t="s">
        <v>731</v>
      </c>
      <c r="B6" s="23" t="s">
        <v>722</v>
      </c>
      <c r="C6" s="12" t="s">
        <v>723</v>
      </c>
      <c r="D6" s="12" t="s">
        <v>721</v>
      </c>
      <c r="E6" s="12" t="s">
        <v>723</v>
      </c>
      <c r="F6" s="12" t="s">
        <v>724</v>
      </c>
      <c r="G6" s="12" t="s">
        <v>724</v>
      </c>
      <c r="H6" s="12" t="s">
        <v>723</v>
      </c>
      <c r="I6" s="12" t="s">
        <v>723</v>
      </c>
      <c r="J6" s="12" t="s">
        <v>723</v>
      </c>
    </row>
  </sheetData>
  <mergeCells count="4">
    <mergeCell ref="B3:B4"/>
    <mergeCell ref="C3:C4"/>
    <mergeCell ref="A1:J1"/>
    <mergeCell ref="A3:A4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D3169-C3CF-4E99-A857-C6263ECDB279}">
  <dimension ref="A1:I45"/>
  <sheetViews>
    <sheetView zoomScale="85" zoomScaleNormal="85" workbookViewId="0">
      <selection sqref="A1:F1"/>
    </sheetView>
  </sheetViews>
  <sheetFormatPr defaultRowHeight="14" x14ac:dyDescent="0.25"/>
  <cols>
    <col min="1" max="1" width="14.08984375" style="4" customWidth="1"/>
    <col min="2" max="2" width="10.1796875" style="4" customWidth="1"/>
    <col min="3" max="3" width="10.6328125" style="4" customWidth="1"/>
    <col min="4" max="4" width="12.08984375" style="4" customWidth="1"/>
    <col min="5" max="5" width="38.81640625" style="4" customWidth="1"/>
    <col min="6" max="6" width="17.7265625" style="4" customWidth="1"/>
    <col min="7" max="7" width="12.7265625" style="4" customWidth="1"/>
    <col min="8" max="8" width="16.90625" style="4" customWidth="1"/>
    <col min="9" max="9" width="11.54296875" style="4" customWidth="1"/>
    <col min="10" max="16384" width="8.7265625" style="4"/>
  </cols>
  <sheetData>
    <row r="1" spans="1:9" ht="47.5" customHeight="1" x14ac:dyDescent="0.35">
      <c r="A1" s="59" t="s">
        <v>308</v>
      </c>
      <c r="B1" s="79"/>
      <c r="C1" s="79"/>
      <c r="D1" s="79"/>
      <c r="E1" s="79"/>
      <c r="F1" s="80"/>
      <c r="G1" s="43"/>
      <c r="H1" s="43"/>
      <c r="I1" s="43"/>
    </row>
    <row r="2" spans="1:9" s="42" customFormat="1" ht="24" customHeight="1" x14ac:dyDescent="0.25">
      <c r="A2" s="46" t="s">
        <v>310</v>
      </c>
      <c r="B2" s="46" t="s">
        <v>354</v>
      </c>
      <c r="C2" s="46" t="s">
        <v>434</v>
      </c>
      <c r="D2" s="46" t="s">
        <v>399</v>
      </c>
      <c r="E2" s="46" t="s">
        <v>435</v>
      </c>
      <c r="F2" s="46" t="s">
        <v>398</v>
      </c>
      <c r="G2" s="40"/>
      <c r="H2" s="40"/>
    </row>
    <row r="3" spans="1:9" ht="14.5" customHeight="1" x14ac:dyDescent="0.25">
      <c r="A3" s="44" t="s">
        <v>353</v>
      </c>
      <c r="B3" s="44" t="s">
        <v>571</v>
      </c>
      <c r="C3" s="44">
        <v>29126</v>
      </c>
      <c r="D3" s="44" t="s">
        <v>430</v>
      </c>
      <c r="E3" s="44" t="s">
        <v>474</v>
      </c>
      <c r="F3" s="45">
        <v>-2.8547241550000004</v>
      </c>
    </row>
    <row r="4" spans="1:9" x14ac:dyDescent="0.25">
      <c r="A4" s="44" t="s">
        <v>352</v>
      </c>
      <c r="B4" s="44" t="s">
        <v>396</v>
      </c>
      <c r="C4" s="44">
        <v>3952</v>
      </c>
      <c r="D4" s="44" t="s">
        <v>411</v>
      </c>
      <c r="E4" s="44" t="s">
        <v>454</v>
      </c>
      <c r="F4" s="45">
        <v>-2.74304959</v>
      </c>
    </row>
    <row r="5" spans="1:9" x14ac:dyDescent="0.25">
      <c r="A5" s="44" t="s">
        <v>351</v>
      </c>
      <c r="B5" s="44" t="s">
        <v>395</v>
      </c>
      <c r="C5" s="44">
        <v>3627</v>
      </c>
      <c r="D5" s="44" t="s">
        <v>410</v>
      </c>
      <c r="E5" s="44" t="s">
        <v>453</v>
      </c>
      <c r="F5" s="45">
        <v>-2.7351431700000006</v>
      </c>
    </row>
    <row r="6" spans="1:9" x14ac:dyDescent="0.25">
      <c r="A6" s="44" t="s">
        <v>350</v>
      </c>
      <c r="B6" s="44" t="s">
        <v>394</v>
      </c>
      <c r="C6" s="44">
        <v>6368</v>
      </c>
      <c r="D6" s="44" t="s">
        <v>419</v>
      </c>
      <c r="E6" s="44" t="s">
        <v>463</v>
      </c>
      <c r="F6" s="45">
        <v>-2.4205032900000001</v>
      </c>
    </row>
    <row r="7" spans="1:9" x14ac:dyDescent="0.25">
      <c r="A7" s="44" t="s">
        <v>349</v>
      </c>
      <c r="B7" s="44" t="s">
        <v>393</v>
      </c>
      <c r="C7" s="44">
        <v>330</v>
      </c>
      <c r="D7" s="44" t="s">
        <v>401</v>
      </c>
      <c r="E7" s="44" t="s">
        <v>437</v>
      </c>
      <c r="F7" s="45">
        <v>-2.2659418240000004</v>
      </c>
    </row>
    <row r="8" spans="1:9" x14ac:dyDescent="0.25">
      <c r="A8" s="44" t="s">
        <v>348</v>
      </c>
      <c r="B8" s="44" t="s">
        <v>392</v>
      </c>
      <c r="C8" s="44">
        <v>2668</v>
      </c>
      <c r="D8" s="44" t="s">
        <v>348</v>
      </c>
      <c r="E8" s="44" t="s">
        <v>451</v>
      </c>
      <c r="F8" s="45">
        <v>-1.6927221699999997</v>
      </c>
    </row>
    <row r="9" spans="1:9" ht="14.5" customHeight="1" x14ac:dyDescent="0.25">
      <c r="A9" s="44" t="s">
        <v>347</v>
      </c>
      <c r="B9" s="44" t="s">
        <v>391</v>
      </c>
      <c r="C9" s="44">
        <v>8809</v>
      </c>
      <c r="D9" s="44" t="s">
        <v>425</v>
      </c>
      <c r="E9" s="44" t="s">
        <v>469</v>
      </c>
      <c r="F9" s="45">
        <v>-1.5685626360000002</v>
      </c>
    </row>
    <row r="10" spans="1:9" x14ac:dyDescent="0.25">
      <c r="A10" s="44" t="s">
        <v>346</v>
      </c>
      <c r="B10" s="44" t="s">
        <v>390</v>
      </c>
      <c r="C10" s="44">
        <v>1950</v>
      </c>
      <c r="D10" s="44" t="s">
        <v>346</v>
      </c>
      <c r="E10" s="44" t="s">
        <v>445</v>
      </c>
      <c r="F10" s="45">
        <v>-1.4258119000000011</v>
      </c>
    </row>
    <row r="11" spans="1:9" x14ac:dyDescent="0.25">
      <c r="A11" s="44" t="s">
        <v>345</v>
      </c>
      <c r="B11" s="44" t="s">
        <v>389</v>
      </c>
      <c r="C11" s="44">
        <v>213</v>
      </c>
      <c r="D11" s="44" t="s">
        <v>400</v>
      </c>
      <c r="E11" s="44" t="s">
        <v>436</v>
      </c>
      <c r="F11" s="45">
        <v>-1.3622920599999997</v>
      </c>
    </row>
    <row r="12" spans="1:9" x14ac:dyDescent="0.25">
      <c r="A12" s="44" t="s">
        <v>344</v>
      </c>
      <c r="B12" s="44" t="s">
        <v>388</v>
      </c>
      <c r="C12" s="44">
        <v>285704</v>
      </c>
      <c r="D12" s="44" t="s">
        <v>433</v>
      </c>
      <c r="E12" s="44" t="s">
        <v>477</v>
      </c>
      <c r="F12" s="45">
        <v>-1.3253522409999992</v>
      </c>
    </row>
    <row r="13" spans="1:9" x14ac:dyDescent="0.25">
      <c r="A13" s="44" t="s">
        <v>343</v>
      </c>
      <c r="B13" s="44" t="s">
        <v>387</v>
      </c>
      <c r="C13" s="44">
        <v>6279</v>
      </c>
      <c r="D13" s="44" t="s">
        <v>343</v>
      </c>
      <c r="E13" s="44" t="s">
        <v>460</v>
      </c>
      <c r="F13" s="45">
        <v>-1.3064744390000005</v>
      </c>
    </row>
    <row r="14" spans="1:9" x14ac:dyDescent="0.25">
      <c r="A14" s="44" t="s">
        <v>342</v>
      </c>
      <c r="B14" s="44" t="s">
        <v>386</v>
      </c>
      <c r="C14" s="44">
        <v>1404</v>
      </c>
      <c r="D14" s="44" t="s">
        <v>342</v>
      </c>
      <c r="E14" s="44" t="s">
        <v>442</v>
      </c>
      <c r="F14" s="45">
        <v>-1.3009901159999995</v>
      </c>
    </row>
    <row r="15" spans="1:9" x14ac:dyDescent="0.25">
      <c r="A15" s="44" t="s">
        <v>341</v>
      </c>
      <c r="B15" s="44" t="s">
        <v>385</v>
      </c>
      <c r="C15" s="44">
        <v>939</v>
      </c>
      <c r="D15" s="44" t="s">
        <v>341</v>
      </c>
      <c r="E15" s="44" t="s">
        <v>441</v>
      </c>
      <c r="F15" s="45">
        <v>-1.2397339900000013</v>
      </c>
    </row>
    <row r="16" spans="1:9" x14ac:dyDescent="0.25">
      <c r="A16" s="44" t="s">
        <v>340</v>
      </c>
      <c r="B16" s="44" t="s">
        <v>384</v>
      </c>
      <c r="C16" s="44">
        <v>10272</v>
      </c>
      <c r="D16" s="44" t="s">
        <v>426</v>
      </c>
      <c r="E16" s="44" t="s">
        <v>470</v>
      </c>
      <c r="F16" s="45">
        <v>-1.1480391700000006</v>
      </c>
    </row>
    <row r="17" spans="1:6" x14ac:dyDescent="0.25">
      <c r="A17" s="44" t="s">
        <v>339</v>
      </c>
      <c r="B17" s="44" t="s">
        <v>383</v>
      </c>
      <c r="C17" s="44">
        <v>7980</v>
      </c>
      <c r="D17" s="44" t="s">
        <v>423</v>
      </c>
      <c r="E17" s="44" t="s">
        <v>467</v>
      </c>
      <c r="F17" s="45">
        <v>-1.1447950779999996</v>
      </c>
    </row>
    <row r="18" spans="1:6" x14ac:dyDescent="0.25">
      <c r="A18" s="44" t="s">
        <v>338</v>
      </c>
      <c r="B18" s="44" t="s">
        <v>382</v>
      </c>
      <c r="C18" s="44">
        <v>7077</v>
      </c>
      <c r="D18" s="44" t="s">
        <v>422</v>
      </c>
      <c r="E18" s="44" t="s">
        <v>466</v>
      </c>
      <c r="F18" s="45">
        <v>-1.1240418000000023</v>
      </c>
    </row>
    <row r="19" spans="1:6" x14ac:dyDescent="0.25">
      <c r="A19" s="44" t="s">
        <v>337</v>
      </c>
      <c r="B19" s="44" t="s">
        <v>381</v>
      </c>
      <c r="C19" s="44">
        <v>3593</v>
      </c>
      <c r="D19" s="44" t="s">
        <v>409</v>
      </c>
      <c r="E19" s="44" t="s">
        <v>452</v>
      </c>
      <c r="F19" s="45">
        <v>-1.1111038500000001</v>
      </c>
    </row>
    <row r="20" spans="1:6" x14ac:dyDescent="0.25">
      <c r="A20" s="44" t="s">
        <v>336</v>
      </c>
      <c r="B20" s="44" t="s">
        <v>380</v>
      </c>
      <c r="C20" s="44">
        <v>2350</v>
      </c>
      <c r="D20" s="44" t="s">
        <v>336</v>
      </c>
      <c r="E20" s="44" t="s">
        <v>449</v>
      </c>
      <c r="F20" s="45">
        <v>-1.0991073199999999</v>
      </c>
    </row>
    <row r="21" spans="1:6" x14ac:dyDescent="0.25">
      <c r="A21" s="44" t="s">
        <v>335</v>
      </c>
      <c r="B21" s="44" t="s">
        <v>379</v>
      </c>
      <c r="C21" s="44">
        <v>2254</v>
      </c>
      <c r="D21" s="44" t="s">
        <v>407</v>
      </c>
      <c r="E21" s="44" t="s">
        <v>448</v>
      </c>
      <c r="F21" s="45">
        <v>-1.0906832390000001</v>
      </c>
    </row>
    <row r="22" spans="1:6" x14ac:dyDescent="0.25">
      <c r="A22" s="44" t="s">
        <v>334</v>
      </c>
      <c r="B22" s="44" t="s">
        <v>378</v>
      </c>
      <c r="C22" s="44">
        <v>1890</v>
      </c>
      <c r="D22" s="44" t="s">
        <v>405</v>
      </c>
      <c r="E22" s="44" t="s">
        <v>444</v>
      </c>
      <c r="F22" s="45">
        <v>-1.0487808600000008</v>
      </c>
    </row>
    <row r="23" spans="1:6" x14ac:dyDescent="0.25">
      <c r="A23" s="44" t="s">
        <v>333</v>
      </c>
      <c r="B23" s="44" t="s">
        <v>377</v>
      </c>
      <c r="C23" s="44">
        <v>3977</v>
      </c>
      <c r="D23" s="44" t="s">
        <v>413</v>
      </c>
      <c r="E23" s="44" t="s">
        <v>456</v>
      </c>
      <c r="F23" s="45">
        <v>-1.0128217799999994</v>
      </c>
    </row>
    <row r="24" spans="1:6" x14ac:dyDescent="0.25">
      <c r="A24" s="44" t="s">
        <v>332</v>
      </c>
      <c r="B24" s="44" t="s">
        <v>376</v>
      </c>
      <c r="C24" s="44">
        <v>56253</v>
      </c>
      <c r="D24" s="44" t="s">
        <v>332</v>
      </c>
      <c r="E24" s="44" t="s">
        <v>476</v>
      </c>
      <c r="F24" s="45">
        <v>-1.0086961699999986</v>
      </c>
    </row>
    <row r="25" spans="1:6" ht="13" customHeight="1" x14ac:dyDescent="0.25">
      <c r="A25" s="44" t="s">
        <v>331</v>
      </c>
      <c r="B25" s="44" t="s">
        <v>375</v>
      </c>
      <c r="C25" s="44">
        <v>282616</v>
      </c>
      <c r="D25" s="44" t="s">
        <v>432</v>
      </c>
      <c r="E25" s="44" t="s">
        <v>478</v>
      </c>
      <c r="F25" s="45">
        <v>1.003478179</v>
      </c>
    </row>
    <row r="26" spans="1:6" x14ac:dyDescent="0.25">
      <c r="A26" s="44" t="s">
        <v>330</v>
      </c>
      <c r="B26" s="44" t="s">
        <v>374</v>
      </c>
      <c r="C26" s="44">
        <v>51206</v>
      </c>
      <c r="D26" s="44" t="s">
        <v>431</v>
      </c>
      <c r="E26" s="44" t="s">
        <v>475</v>
      </c>
      <c r="F26" s="45">
        <v>1.0037044900000005</v>
      </c>
    </row>
    <row r="27" spans="1:6" x14ac:dyDescent="0.25">
      <c r="A27" s="44" t="s">
        <v>329</v>
      </c>
      <c r="B27" s="44" t="s">
        <v>373</v>
      </c>
      <c r="C27" s="44">
        <v>3958</v>
      </c>
      <c r="D27" s="44" t="s">
        <v>412</v>
      </c>
      <c r="E27" s="44" t="s">
        <v>455</v>
      </c>
      <c r="F27" s="45">
        <v>1.0357202920000006</v>
      </c>
    </row>
    <row r="28" spans="1:6" x14ac:dyDescent="0.25">
      <c r="A28" s="44" t="s">
        <v>328</v>
      </c>
      <c r="B28" s="44" t="s">
        <v>372</v>
      </c>
      <c r="C28" s="44">
        <v>683</v>
      </c>
      <c r="D28" s="44" t="s">
        <v>403</v>
      </c>
      <c r="E28" s="44" t="s">
        <v>439</v>
      </c>
      <c r="F28" s="45">
        <v>1.0401477100000012</v>
      </c>
    </row>
    <row r="29" spans="1:6" x14ac:dyDescent="0.25">
      <c r="A29" s="44" t="s">
        <v>327</v>
      </c>
      <c r="B29" s="44" t="s">
        <v>371</v>
      </c>
      <c r="C29" s="44">
        <v>2191</v>
      </c>
      <c r="D29" s="44" t="s">
        <v>327</v>
      </c>
      <c r="E29" s="44" t="s">
        <v>446</v>
      </c>
      <c r="F29" s="45">
        <v>1.1017099600000009</v>
      </c>
    </row>
    <row r="30" spans="1:6" x14ac:dyDescent="0.25">
      <c r="A30" s="44" t="s">
        <v>326</v>
      </c>
      <c r="B30" s="44" t="s">
        <v>370</v>
      </c>
      <c r="C30" s="44">
        <v>4311</v>
      </c>
      <c r="D30" s="44" t="s">
        <v>414</v>
      </c>
      <c r="E30" s="44" t="s">
        <v>457</v>
      </c>
      <c r="F30" s="45">
        <v>1.1098273399999989</v>
      </c>
    </row>
    <row r="31" spans="1:6" x14ac:dyDescent="0.25">
      <c r="A31" s="44" t="s">
        <v>325</v>
      </c>
      <c r="B31" s="44" t="s">
        <v>369</v>
      </c>
      <c r="C31" s="44">
        <v>5365</v>
      </c>
      <c r="D31" s="44" t="s">
        <v>416</v>
      </c>
      <c r="E31" s="44" t="s">
        <v>459</v>
      </c>
      <c r="F31" s="45">
        <v>1.1986063900000001</v>
      </c>
    </row>
    <row r="32" spans="1:6" x14ac:dyDescent="0.25">
      <c r="A32" s="44" t="s">
        <v>324</v>
      </c>
      <c r="B32" s="44" t="s">
        <v>368</v>
      </c>
      <c r="C32" s="44">
        <v>6355</v>
      </c>
      <c r="D32" s="44" t="s">
        <v>417</v>
      </c>
      <c r="E32" s="44" t="s">
        <v>461</v>
      </c>
      <c r="F32" s="45">
        <v>1.2186393630000012</v>
      </c>
    </row>
    <row r="33" spans="1:6" x14ac:dyDescent="0.25">
      <c r="A33" s="44" t="s">
        <v>323</v>
      </c>
      <c r="B33" s="44" t="s">
        <v>367</v>
      </c>
      <c r="C33" s="44">
        <v>6356</v>
      </c>
      <c r="D33" s="44" t="s">
        <v>418</v>
      </c>
      <c r="E33" s="44" t="s">
        <v>462</v>
      </c>
      <c r="F33" s="45">
        <v>1.2462748700000006</v>
      </c>
    </row>
    <row r="34" spans="1:6" x14ac:dyDescent="0.25">
      <c r="A34" s="44" t="s">
        <v>322</v>
      </c>
      <c r="B34" s="44" t="s">
        <v>366</v>
      </c>
      <c r="C34" s="44">
        <v>6768</v>
      </c>
      <c r="D34" s="44" t="s">
        <v>421</v>
      </c>
      <c r="E34" s="44" t="s">
        <v>465</v>
      </c>
      <c r="F34" s="45">
        <v>1.4487091000000003</v>
      </c>
    </row>
    <row r="35" spans="1:6" x14ac:dyDescent="0.25">
      <c r="A35" s="44" t="s">
        <v>321</v>
      </c>
      <c r="B35" s="44" t="s">
        <v>365</v>
      </c>
      <c r="C35" s="44">
        <v>6369</v>
      </c>
      <c r="D35" s="44" t="s">
        <v>420</v>
      </c>
      <c r="E35" s="44" t="s">
        <v>464</v>
      </c>
      <c r="F35" s="45">
        <v>1.5525390689999998</v>
      </c>
    </row>
    <row r="36" spans="1:6" x14ac:dyDescent="0.25">
      <c r="A36" s="44" t="s">
        <v>320</v>
      </c>
      <c r="B36" s="44" t="s">
        <v>364</v>
      </c>
      <c r="C36" s="44">
        <v>768</v>
      </c>
      <c r="D36" s="44" t="s">
        <v>320</v>
      </c>
      <c r="E36" s="44" t="s">
        <v>440</v>
      </c>
      <c r="F36" s="45">
        <v>1.7073338969999998</v>
      </c>
    </row>
    <row r="37" spans="1:6" x14ac:dyDescent="0.25">
      <c r="A37" s="44" t="s">
        <v>319</v>
      </c>
      <c r="B37" s="44" t="s">
        <v>363</v>
      </c>
      <c r="C37" s="44">
        <v>1514</v>
      </c>
      <c r="D37" s="44" t="s">
        <v>404</v>
      </c>
      <c r="E37" s="44" t="s">
        <v>443</v>
      </c>
      <c r="F37" s="45">
        <v>1.79203446</v>
      </c>
    </row>
    <row r="38" spans="1:6" x14ac:dyDescent="0.25">
      <c r="A38" s="44" t="s">
        <v>318</v>
      </c>
      <c r="B38" s="44" t="s">
        <v>362</v>
      </c>
      <c r="C38" s="44">
        <v>11167</v>
      </c>
      <c r="D38" s="44" t="s">
        <v>428</v>
      </c>
      <c r="E38" s="44" t="s">
        <v>472</v>
      </c>
      <c r="F38" s="45">
        <v>1.9081383570000003</v>
      </c>
    </row>
    <row r="39" spans="1:6" x14ac:dyDescent="0.25">
      <c r="A39" s="44" t="s">
        <v>317</v>
      </c>
      <c r="B39" s="44" t="s">
        <v>361</v>
      </c>
      <c r="C39" s="44">
        <v>27189</v>
      </c>
      <c r="D39" s="44" t="s">
        <v>429</v>
      </c>
      <c r="E39" s="44" t="s">
        <v>473</v>
      </c>
      <c r="F39" s="45">
        <v>2.8681310199999994</v>
      </c>
    </row>
    <row r="40" spans="1:6" x14ac:dyDescent="0.25">
      <c r="A40" s="44" t="s">
        <v>316</v>
      </c>
      <c r="B40" s="44" t="s">
        <v>360</v>
      </c>
      <c r="C40" s="44">
        <v>2251</v>
      </c>
      <c r="D40" s="44" t="s">
        <v>406</v>
      </c>
      <c r="E40" s="44" t="s">
        <v>447</v>
      </c>
      <c r="F40" s="45">
        <v>3.0917788149999996</v>
      </c>
    </row>
    <row r="41" spans="1:6" x14ac:dyDescent="0.25">
      <c r="A41" s="44" t="s">
        <v>315</v>
      </c>
      <c r="B41" s="44" t="s">
        <v>359</v>
      </c>
      <c r="C41" s="44">
        <v>650</v>
      </c>
      <c r="D41" s="44" t="s">
        <v>402</v>
      </c>
      <c r="E41" s="44" t="s">
        <v>438</v>
      </c>
      <c r="F41" s="45">
        <v>3.3410911060000004</v>
      </c>
    </row>
    <row r="42" spans="1:6" x14ac:dyDescent="0.25">
      <c r="A42" s="44" t="s">
        <v>314</v>
      </c>
      <c r="B42" s="44" t="s">
        <v>358</v>
      </c>
      <c r="C42" s="44">
        <v>11009</v>
      </c>
      <c r="D42" s="44" t="s">
        <v>427</v>
      </c>
      <c r="E42" s="44" t="s">
        <v>471</v>
      </c>
      <c r="F42" s="45">
        <v>3.4673406670000002</v>
      </c>
    </row>
    <row r="43" spans="1:6" ht="16" customHeight="1" x14ac:dyDescent="0.25">
      <c r="A43" s="44" t="s">
        <v>313</v>
      </c>
      <c r="B43" s="44" t="s">
        <v>357</v>
      </c>
      <c r="C43" s="44">
        <v>4973</v>
      </c>
      <c r="D43" s="44" t="s">
        <v>415</v>
      </c>
      <c r="E43" s="44" t="s">
        <v>458</v>
      </c>
      <c r="F43" s="45">
        <v>3.7308238629999995</v>
      </c>
    </row>
    <row r="44" spans="1:6" x14ac:dyDescent="0.25">
      <c r="A44" s="44" t="s">
        <v>312</v>
      </c>
      <c r="B44" s="44" t="s">
        <v>356</v>
      </c>
      <c r="C44" s="44">
        <v>8741</v>
      </c>
      <c r="D44" s="44" t="s">
        <v>424</v>
      </c>
      <c r="E44" s="44" t="s">
        <v>468</v>
      </c>
      <c r="F44" s="45">
        <v>6.3645433809999998</v>
      </c>
    </row>
    <row r="45" spans="1:6" ht="15" customHeight="1" x14ac:dyDescent="0.25">
      <c r="A45" s="44" t="s">
        <v>311</v>
      </c>
      <c r="B45" s="44" t="s">
        <v>355</v>
      </c>
      <c r="C45" s="44">
        <v>2658</v>
      </c>
      <c r="D45" s="44" t="s">
        <v>408</v>
      </c>
      <c r="E45" s="44" t="s">
        <v>450</v>
      </c>
      <c r="F45" s="45">
        <v>6.6071681949999999</v>
      </c>
    </row>
  </sheetData>
  <sortState xmlns:xlrd2="http://schemas.microsoft.com/office/spreadsheetml/2017/richdata2" ref="A3:I45">
    <sortCondition descending="1" ref="F3:F45"/>
  </sortState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Legends</vt:lpstr>
      <vt:lpstr>STabS1</vt:lpstr>
      <vt:lpstr>STabS3</vt:lpstr>
      <vt:lpstr>STabS2</vt:lpstr>
      <vt:lpstr>STabS4</vt:lpstr>
      <vt:lpstr>STabS5</vt:lpstr>
      <vt:lpstr>STabS6</vt:lpstr>
      <vt:lpstr>STabS7</vt:lpstr>
      <vt:lpstr>STabS8</vt:lpstr>
      <vt:lpstr>STabS9</vt:lpstr>
      <vt:lpstr>STab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19T07:47:45Z</dcterms:modified>
</cp:coreProperties>
</file>